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003375\Documents\BIOTEC\IBAT\Manuscript\Yotbuntueng2022_Sperm\PLOSONE\S Data\"/>
    </mc:Choice>
  </mc:AlternateContent>
  <xr:revisionPtr revIDLastSave="0" documentId="13_ncr:1_{6C0F1C9C-3941-4623-A3A1-9FA8A6745E25}" xr6:coauthVersionLast="47" xr6:coauthVersionMax="47" xr10:uidLastSave="{00000000-0000-0000-0000-000000000000}"/>
  <bookViews>
    <workbookView xWindow="-120" yWindow="-120" windowWidth="20730" windowHeight="11160" xr2:uid="{4BFA1E45-A963-4F49-A1EC-DD5192FAC3BE}"/>
  </bookViews>
  <sheets>
    <sheet name="Wild Testis" sheetId="1" r:id="rId1"/>
    <sheet name="Wild Vas deferens" sheetId="3" r:id="rId2"/>
    <sheet name="Dom Testis" sheetId="4" r:id="rId3"/>
    <sheet name="Dom vas deferen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039" uniqueCount="95">
  <si>
    <t>AH1</t>
  </si>
  <si>
    <t>ISTD</t>
  </si>
  <si>
    <t>PGE1</t>
  </si>
  <si>
    <t>PGE2</t>
  </si>
  <si>
    <t>PGD2</t>
  </si>
  <si>
    <t>PGF2α</t>
  </si>
  <si>
    <t>Resolvin D2</t>
  </si>
  <si>
    <t>(±)5-HETE</t>
  </si>
  <si>
    <t>(±)9-HETE</t>
  </si>
  <si>
    <t>(±)11-HETE</t>
  </si>
  <si>
    <t>12(R)-HETE</t>
  </si>
  <si>
    <t>(±)5-HEPE</t>
  </si>
  <si>
    <t>(±)8-HEPE</t>
  </si>
  <si>
    <t>(±)9-HEPE</t>
  </si>
  <si>
    <t>(±)12-HEPE</t>
  </si>
  <si>
    <t>(±)15-HEPE</t>
  </si>
  <si>
    <t>(±)18-HEPE</t>
  </si>
  <si>
    <t>ARA</t>
  </si>
  <si>
    <t>DHA</t>
  </si>
  <si>
    <t>EPA</t>
  </si>
  <si>
    <t>AH2</t>
  </si>
  <si>
    <t>(±)8-HETE</t>
  </si>
  <si>
    <t>AH3</t>
  </si>
  <si>
    <t>AH4</t>
  </si>
  <si>
    <t>AH5</t>
  </si>
  <si>
    <t>AH6</t>
  </si>
  <si>
    <t>%CV</t>
  </si>
  <si>
    <t>15d-PGJ2</t>
  </si>
  <si>
    <t>Average AUC</t>
  </si>
  <si>
    <t>Amount (pg)</t>
  </si>
  <si>
    <t>ND</t>
  </si>
  <si>
    <t>pg x recovery</t>
  </si>
  <si>
    <t>pg in 5uL</t>
  </si>
  <si>
    <t>ng/g tissue</t>
  </si>
  <si>
    <r>
      <rPr>
        <b/>
        <sz val="11"/>
        <color theme="1"/>
        <rFont val="Tahoma"/>
        <family val="2"/>
        <scheme val="minor"/>
      </rPr>
      <t xml:space="preserve">S2 data. </t>
    </r>
    <r>
      <rPr>
        <sz val="11"/>
        <color theme="1"/>
        <rFont val="Tahoma"/>
        <family val="2"/>
        <charset val="222"/>
        <scheme val="minor"/>
      </rPr>
      <t>UHPLC-HRMS/MS analysis of testes and vas deferens of wild-caught and domesticated shrimp</t>
    </r>
  </si>
  <si>
    <r>
      <t xml:space="preserve">Extraction method: </t>
    </r>
    <r>
      <rPr>
        <sz val="11"/>
        <color theme="1"/>
        <rFont val="Tahoma"/>
        <family val="2"/>
        <scheme val="minor"/>
      </rPr>
      <t>Ethyl acetate extraction</t>
    </r>
  </si>
  <si>
    <t>Replicate</t>
  </si>
  <si>
    <r>
      <t>ISTD:</t>
    </r>
    <r>
      <rPr>
        <sz val="11"/>
        <color theme="1"/>
        <rFont val="Tahoma"/>
        <family val="2"/>
        <scheme val="minor"/>
      </rPr>
      <t xml:space="preserve"> Internal standard (12(S)-HETE-d8)</t>
    </r>
  </si>
  <si>
    <t/>
  </si>
  <si>
    <t>ND = Not detected</t>
  </si>
  <si>
    <t>Section 1: AUC ratio of each metabolite</t>
  </si>
  <si>
    <t>Section 2: Calculating to pg per recovery</t>
  </si>
  <si>
    <t>Testis sample</t>
  </si>
  <si>
    <t>AUC ratio of metabolite of interest/AUC ratio of internal standard</t>
  </si>
  <si>
    <t>pg/recovery</t>
  </si>
  <si>
    <t>The number in bold (pg/recovery) was calculated by multiplying the percent recovery of internal standard from each prostaglandin group (PGE2-d4, 5(S)-HETE-d8, EPA-d5) from S1 Table</t>
  </si>
  <si>
    <t>Section 3: Average levels of PUFAs and eicosanoids in shrimp tissues (pg per gram tissue) from 6 biological replicates</t>
  </si>
  <si>
    <t>Percent recovery, injection volume, and dilution ratio of the organ extracts were used to calculate the average levels of PUFAs and eicosanoids in shrimp tissue (pg/g tissue)</t>
  </si>
  <si>
    <t>ND indicates that the metabolites were not detectable</t>
  </si>
  <si>
    <t>Metabolites with signals from only 1 out of 3 injection in the technical replicates were considered not detectable and were not used in subsequent analysis</t>
  </si>
  <si>
    <t>pg in 5uL injection volume</t>
  </si>
  <si>
    <t>Vas deferens samples</t>
  </si>
  <si>
    <t>AI1</t>
  </si>
  <si>
    <t>AI2</t>
  </si>
  <si>
    <t>AI3</t>
  </si>
  <si>
    <t>AI4</t>
  </si>
  <si>
    <t>AI5</t>
  </si>
  <si>
    <t>AI6</t>
  </si>
  <si>
    <r>
      <t xml:space="preserve">Extraction method: </t>
    </r>
    <r>
      <rPr>
        <sz val="11"/>
        <color theme="1"/>
        <rFont val="Tahoma"/>
        <family val="2"/>
        <scheme val="minor"/>
      </rPr>
      <t>Methanol chloroform extraction</t>
    </r>
  </si>
  <si>
    <t>pg / recovery</t>
  </si>
  <si>
    <t>20-folds</t>
  </si>
  <si>
    <t>T1</t>
  </si>
  <si>
    <t>Average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pg in 5 uL</t>
  </si>
  <si>
    <t>S2 data. UHPLC-HRMS/MS analysis of testes and vas deferens of wild-caught and domesticated shrimp</t>
  </si>
  <si>
    <t>ISTD: Internal standard (12(S)-HETE-d8)</t>
  </si>
  <si>
    <t>Extraction method: Methanol-chloroform</t>
  </si>
  <si>
    <t>Organ: Vas deferens of domesticated shrimp (N = 10)</t>
  </si>
  <si>
    <r>
      <t xml:space="preserve">Organ: </t>
    </r>
    <r>
      <rPr>
        <sz val="11"/>
        <color theme="1"/>
        <rFont val="Tahoma"/>
        <family val="2"/>
        <scheme val="minor"/>
      </rPr>
      <t>Testes</t>
    </r>
    <r>
      <rPr>
        <b/>
        <sz val="11"/>
        <color theme="1"/>
        <rFont val="Tahoma"/>
        <family val="2"/>
        <scheme val="minor"/>
      </rPr>
      <t xml:space="preserve"> of domesticated shrimp (N=10)</t>
    </r>
  </si>
  <si>
    <r>
      <t xml:space="preserve">Organ: </t>
    </r>
    <r>
      <rPr>
        <sz val="11"/>
        <color theme="1"/>
        <rFont val="Tahoma"/>
        <family val="2"/>
        <scheme val="minor"/>
      </rPr>
      <t>Vas deferens of wild-caught shrimp (N=6)</t>
    </r>
  </si>
  <si>
    <r>
      <t xml:space="preserve">Organ: </t>
    </r>
    <r>
      <rPr>
        <sz val="11"/>
        <color theme="1"/>
        <rFont val="Tahoma"/>
        <family val="2"/>
        <scheme val="minor"/>
      </rPr>
      <t>Testes of wild-caught shrimp (N = 6)</t>
    </r>
  </si>
  <si>
    <r>
      <t>Samples with AUC below the limit of quantification are in</t>
    </r>
    <r>
      <rPr>
        <sz val="11"/>
        <color rgb="FFFF0000"/>
        <rFont val="Tahoma"/>
        <family val="2"/>
        <scheme val="minor"/>
      </rPr>
      <t xml:space="preserve"> red</t>
    </r>
  </si>
  <si>
    <r>
      <t>Samples with the AUC value below the limit of quantification in previous section were converted to</t>
    </r>
    <r>
      <rPr>
        <sz val="11"/>
        <color theme="0" tint="-0.499984740745262"/>
        <rFont val="Tahoma"/>
        <family val="2"/>
        <scheme val="minor"/>
      </rPr>
      <t xml:space="preserve"> ND</t>
    </r>
    <r>
      <rPr>
        <sz val="11"/>
        <color theme="1"/>
        <rFont val="Tahoma"/>
        <family val="2"/>
        <charset val="222"/>
        <scheme val="minor"/>
      </rPr>
      <t xml:space="preserve"> in this section</t>
    </r>
  </si>
  <si>
    <t>If the metabolite were detected in less than five biological replicates, the bar graph were presented as ND</t>
  </si>
  <si>
    <r>
      <t xml:space="preserve">If the metabolite were detected in less than three biological replicates, the bar graph were presented as </t>
    </r>
    <r>
      <rPr>
        <sz val="11"/>
        <rFont val="Tahoma"/>
        <family val="2"/>
        <scheme val="minor"/>
      </rPr>
      <t>ND</t>
    </r>
  </si>
  <si>
    <t>If the metabolite were detected in less than three biological replicates, the bar graph were presented as 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87" formatCode="0.0000"/>
    <numFmt numFmtId="188" formatCode="0.000"/>
    <numFmt numFmtId="189" formatCode="0.0"/>
  </numFmts>
  <fonts count="18" x14ac:knownFonts="1">
    <font>
      <sz val="11"/>
      <color theme="1"/>
      <name val="Tahoma"/>
      <family val="2"/>
      <charset val="222"/>
      <scheme val="minor"/>
    </font>
    <font>
      <sz val="11"/>
      <color theme="1"/>
      <name val="Tahoma"/>
      <family val="2"/>
      <scheme val="minor"/>
    </font>
    <font>
      <sz val="11"/>
      <color rgb="FFFF0000"/>
      <name val="Tahoma"/>
      <family val="2"/>
      <charset val="222"/>
      <scheme val="minor"/>
    </font>
    <font>
      <b/>
      <sz val="11"/>
      <color theme="1"/>
      <name val="Tahoma"/>
      <family val="2"/>
      <scheme val="minor"/>
    </font>
    <font>
      <sz val="11"/>
      <color theme="1"/>
      <name val="Tahoma"/>
      <family val="2"/>
      <scheme val="minor"/>
    </font>
    <font>
      <sz val="11"/>
      <name val="Tahoma"/>
      <family val="2"/>
      <charset val="222"/>
      <scheme val="minor"/>
    </font>
    <font>
      <sz val="11"/>
      <color theme="0" tint="-0.34998626667073579"/>
      <name val="Tahoma"/>
      <family val="2"/>
      <scheme val="minor"/>
    </font>
    <font>
      <sz val="11"/>
      <color theme="0" tint="-0.34998626667073579"/>
      <name val="Tahoma"/>
      <family val="2"/>
      <charset val="222"/>
      <scheme val="minor"/>
    </font>
    <font>
      <sz val="11"/>
      <color theme="0" tint="-0.499984740745262"/>
      <name val="Tahoma"/>
      <family val="2"/>
      <charset val="222"/>
      <scheme val="minor"/>
    </font>
    <font>
      <b/>
      <sz val="11"/>
      <color rgb="FFFF0000"/>
      <name val="Tahoma"/>
      <family val="2"/>
      <scheme val="minor"/>
    </font>
    <font>
      <b/>
      <sz val="11"/>
      <name val="Tahoma"/>
      <family val="2"/>
      <scheme val="minor"/>
    </font>
    <font>
      <sz val="11"/>
      <name val="Tahoma"/>
      <family val="2"/>
      <scheme val="minor"/>
    </font>
    <font>
      <sz val="11"/>
      <color theme="8"/>
      <name val="Tahoma"/>
      <family val="2"/>
      <charset val="222"/>
      <scheme val="minor"/>
    </font>
    <font>
      <sz val="11"/>
      <color rgb="FFFF0000"/>
      <name val="Tahoma"/>
      <family val="2"/>
      <scheme val="minor"/>
    </font>
    <font>
      <sz val="11"/>
      <color theme="4" tint="-0.249977111117893"/>
      <name val="Tahoma"/>
      <family val="2"/>
      <charset val="222"/>
      <scheme val="minor"/>
    </font>
    <font>
      <sz val="11"/>
      <color theme="8" tint="-0.499984740745262"/>
      <name val="Tahoma"/>
      <family val="2"/>
      <charset val="222"/>
      <scheme val="minor"/>
    </font>
    <font>
      <sz val="11"/>
      <color theme="0" tint="-0.499984740745262"/>
      <name val="Tahoma"/>
      <family val="2"/>
      <scheme val="minor"/>
    </font>
    <font>
      <sz val="11"/>
      <color rgb="FFC00000"/>
      <name val="Tahoma"/>
      <family val="2"/>
      <scheme val="maj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8">
    <xf numFmtId="0" fontId="0" fillId="0" borderId="0" xfId="0"/>
    <xf numFmtId="0" fontId="4" fillId="0" borderId="0" xfId="0" applyFont="1"/>
    <xf numFmtId="0" fontId="3" fillId="0" borderId="0" xfId="0" applyFont="1"/>
    <xf numFmtId="2" fontId="0" fillId="0" borderId="0" xfId="0" applyNumberFormat="1"/>
    <xf numFmtId="0" fontId="3" fillId="2" borderId="0" xfId="0" applyFont="1" applyFill="1"/>
    <xf numFmtId="2" fontId="3" fillId="2" borderId="0" xfId="0" applyNumberFormat="1" applyFont="1" applyFill="1"/>
    <xf numFmtId="0" fontId="0" fillId="0" borderId="0" xfId="0" applyFill="1"/>
    <xf numFmtId="2" fontId="0" fillId="0" borderId="0" xfId="0" applyNumberFormat="1" applyFill="1"/>
    <xf numFmtId="0" fontId="5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2" fillId="0" borderId="0" xfId="0" applyFont="1" applyFill="1"/>
    <xf numFmtId="0" fontId="6" fillId="0" borderId="0" xfId="0" applyFont="1"/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187" fontId="0" fillId="0" borderId="0" xfId="0" applyNumberFormat="1" applyFill="1"/>
    <xf numFmtId="2" fontId="3" fillId="0" borderId="0" xfId="0" applyNumberFormat="1" applyFont="1" applyFill="1" applyAlignment="1">
      <alignment horizontal="center"/>
    </xf>
    <xf numFmtId="0" fontId="5" fillId="0" borderId="0" xfId="0" applyFont="1"/>
    <xf numFmtId="0" fontId="4" fillId="0" borderId="0" xfId="0" applyFont="1" applyFill="1"/>
    <xf numFmtId="187" fontId="0" fillId="0" borderId="0" xfId="0" applyNumberFormat="1"/>
    <xf numFmtId="187" fontId="3" fillId="2" borderId="0" xfId="0" applyNumberFormat="1" applyFont="1" applyFill="1"/>
    <xf numFmtId="0" fontId="0" fillId="2" borderId="0" xfId="0" applyFill="1"/>
    <xf numFmtId="2" fontId="8" fillId="0" borderId="0" xfId="0" applyNumberFormat="1" applyFont="1" applyFill="1" applyAlignment="1">
      <alignment horizontal="center"/>
    </xf>
    <xf numFmtId="2" fontId="8" fillId="0" borderId="0" xfId="0" applyNumberFormat="1" applyFont="1" applyFill="1"/>
    <xf numFmtId="0" fontId="8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187" fontId="8" fillId="0" borderId="0" xfId="0" applyNumberFormat="1" applyFont="1" applyAlignment="1">
      <alignment horizontal="center"/>
    </xf>
    <xf numFmtId="0" fontId="0" fillId="3" borderId="0" xfId="0" applyFill="1"/>
    <xf numFmtId="0" fontId="3" fillId="3" borderId="0" xfId="0" applyFont="1" applyFill="1"/>
    <xf numFmtId="188" fontId="0" fillId="0" borderId="0" xfId="0" applyNumberFormat="1"/>
    <xf numFmtId="2" fontId="3" fillId="0" borderId="0" xfId="0" applyNumberFormat="1" applyFont="1"/>
    <xf numFmtId="2" fontId="7" fillId="0" borderId="0" xfId="0" applyNumberFormat="1" applyFont="1" applyAlignment="1">
      <alignment horizontal="center" vertical="center"/>
    </xf>
    <xf numFmtId="0" fontId="3" fillId="4" borderId="0" xfId="0" applyFont="1" applyFill="1"/>
    <xf numFmtId="187" fontId="3" fillId="4" borderId="0" xfId="0" applyNumberFormat="1" applyFont="1" applyFill="1"/>
    <xf numFmtId="188" fontId="3" fillId="4" borderId="0" xfId="0" applyNumberFormat="1" applyFont="1" applyFill="1"/>
    <xf numFmtId="2" fontId="3" fillId="4" borderId="0" xfId="0" applyNumberFormat="1" applyFont="1" applyFill="1"/>
    <xf numFmtId="0" fontId="10" fillId="4" borderId="0" xfId="0" applyFont="1" applyFill="1"/>
    <xf numFmtId="188" fontId="10" fillId="4" borderId="0" xfId="0" applyNumberFormat="1" applyFont="1" applyFill="1"/>
    <xf numFmtId="2" fontId="10" fillId="4" borderId="0" xfId="0" applyNumberFormat="1" applyFont="1" applyFill="1"/>
    <xf numFmtId="187" fontId="7" fillId="0" borderId="0" xfId="0" applyNumberFormat="1" applyFont="1" applyAlignment="1">
      <alignment horizontal="center" vertical="center"/>
    </xf>
    <xf numFmtId="2" fontId="11" fillId="0" borderId="0" xfId="0" applyNumberFormat="1" applyFont="1" applyFill="1"/>
    <xf numFmtId="0" fontId="0" fillId="5" borderId="0" xfId="0" applyFill="1"/>
    <xf numFmtId="0" fontId="3" fillId="5" borderId="0" xfId="0" applyFont="1" applyFill="1"/>
    <xf numFmtId="0" fontId="12" fillId="0" borderId="0" xfId="0" applyFont="1"/>
    <xf numFmtId="188" fontId="13" fillId="4" borderId="0" xfId="0" applyNumberFormat="1" applyFont="1" applyFill="1"/>
    <xf numFmtId="188" fontId="9" fillId="4" borderId="0" xfId="0" applyNumberFormat="1" applyFont="1" applyFill="1"/>
    <xf numFmtId="188" fontId="3" fillId="2" borderId="0" xfId="0" applyNumberFormat="1" applyFont="1" applyFill="1"/>
    <xf numFmtId="188" fontId="3" fillId="0" borderId="0" xfId="0" applyNumberFormat="1" applyFont="1"/>
    <xf numFmtId="188" fontId="7" fillId="0" borderId="0" xfId="0" applyNumberFormat="1" applyFont="1" applyAlignment="1">
      <alignment horizontal="center" vertical="center"/>
    </xf>
    <xf numFmtId="188" fontId="8" fillId="0" borderId="0" xfId="0" applyNumberFormat="1" applyFont="1" applyAlignment="1">
      <alignment horizontal="center"/>
    </xf>
    <xf numFmtId="188" fontId="7" fillId="0" borderId="0" xfId="0" applyNumberFormat="1" applyFont="1" applyAlignment="1">
      <alignment horizontal="center"/>
    </xf>
    <xf numFmtId="0" fontId="3" fillId="6" borderId="0" xfId="0" applyFont="1" applyFill="1"/>
    <xf numFmtId="0" fontId="14" fillId="0" borderId="0" xfId="0" applyFont="1"/>
    <xf numFmtId="2" fontId="8" fillId="0" borderId="0" xfId="0" applyNumberFormat="1" applyFont="1" applyAlignment="1">
      <alignment horizontal="center"/>
    </xf>
    <xf numFmtId="0" fontId="10" fillId="5" borderId="0" xfId="0" applyFont="1" applyFill="1"/>
    <xf numFmtId="0" fontId="15" fillId="0" borderId="0" xfId="0" applyFont="1"/>
    <xf numFmtId="2" fontId="8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88" fontId="0" fillId="0" borderId="0" xfId="0" applyNumberFormat="1" applyFill="1"/>
    <xf numFmtId="188" fontId="7" fillId="0" borderId="0" xfId="0" applyNumberFormat="1" applyFont="1" applyFill="1" applyAlignment="1">
      <alignment horizontal="center" vertical="center"/>
    </xf>
    <xf numFmtId="188" fontId="8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2" fontId="7" fillId="0" borderId="0" xfId="0" applyNumberFormat="1" applyFont="1" applyFill="1" applyAlignment="1">
      <alignment horizontal="center" vertical="center"/>
    </xf>
    <xf numFmtId="187" fontId="2" fillId="0" borderId="0" xfId="0" applyNumberFormat="1" applyFont="1"/>
    <xf numFmtId="187" fontId="13" fillId="0" borderId="0" xfId="0" applyNumberFormat="1" applyFont="1"/>
    <xf numFmtId="187" fontId="9" fillId="2" borderId="0" xfId="0" applyNumberFormat="1" applyFont="1" applyFill="1"/>
    <xf numFmtId="0" fontId="2" fillId="0" borderId="0" xfId="0" applyFont="1"/>
    <xf numFmtId="2" fontId="2" fillId="0" borderId="0" xfId="0" applyNumberFormat="1" applyFont="1"/>
    <xf numFmtId="2" fontId="5" fillId="0" borderId="0" xfId="0" applyNumberFormat="1" applyFont="1"/>
    <xf numFmtId="2" fontId="3" fillId="0" borderId="0" xfId="0" applyNumberFormat="1" applyFont="1" applyAlignment="1">
      <alignment horizontal="center" vertical="center"/>
    </xf>
    <xf numFmtId="188" fontId="2" fillId="0" borderId="0" xfId="0" applyNumberFormat="1" applyFont="1"/>
    <xf numFmtId="189" fontId="0" fillId="0" borderId="0" xfId="0" applyNumberFormat="1"/>
    <xf numFmtId="188" fontId="8" fillId="0" borderId="0" xfId="0" applyNumberFormat="1" applyFont="1" applyFill="1" applyAlignment="1">
      <alignment horizontal="center"/>
    </xf>
    <xf numFmtId="2" fontId="3" fillId="3" borderId="0" xfId="0" applyNumberFormat="1" applyFont="1" applyFill="1"/>
    <xf numFmtId="189" fontId="3" fillId="3" borderId="0" xfId="0" applyNumberFormat="1" applyFont="1" applyFill="1"/>
    <xf numFmtId="2" fontId="11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188" fontId="3" fillId="0" borderId="0" xfId="0" applyNumberFormat="1" applyFont="1" applyFill="1" applyAlignment="1">
      <alignment horizontal="center"/>
    </xf>
    <xf numFmtId="2" fontId="13" fillId="0" borderId="0" xfId="0" applyNumberFormat="1" applyFont="1"/>
    <xf numFmtId="2" fontId="9" fillId="2" borderId="0" xfId="0" applyNumberFormat="1" applyFont="1" applyFill="1"/>
    <xf numFmtId="188" fontId="13" fillId="0" borderId="0" xfId="0" applyNumberFormat="1" applyFont="1"/>
    <xf numFmtId="188" fontId="9" fillId="2" borderId="0" xfId="0" applyNumberFormat="1" applyFont="1" applyFill="1"/>
    <xf numFmtId="188" fontId="2" fillId="0" borderId="0" xfId="0" applyNumberFormat="1" applyFont="1" applyFill="1" applyAlignment="1">
      <alignment horizontal="right"/>
    </xf>
    <xf numFmtId="188" fontId="8" fillId="0" borderId="0" xfId="0" applyNumberFormat="1" applyFont="1" applyFill="1"/>
    <xf numFmtId="188" fontId="0" fillId="0" borderId="0" xfId="0" applyNumberFormat="1" applyFill="1" applyAlignment="1">
      <alignment horizontal="center"/>
    </xf>
    <xf numFmtId="188" fontId="2" fillId="0" borderId="0" xfId="0" applyNumberFormat="1" applyFont="1" applyFill="1"/>
    <xf numFmtId="188" fontId="0" fillId="2" borderId="0" xfId="0" applyNumberFormat="1" applyFill="1"/>
    <xf numFmtId="187" fontId="3" fillId="0" borderId="0" xfId="0" applyNumberFormat="1" applyFont="1"/>
    <xf numFmtId="2" fontId="9" fillId="4" borderId="0" xfId="0" applyNumberFormat="1" applyFont="1" applyFill="1"/>
    <xf numFmtId="2" fontId="13" fillId="0" borderId="0" xfId="0" applyNumberFormat="1" applyFont="1" applyFill="1"/>
    <xf numFmtId="188" fontId="13" fillId="0" borderId="0" xfId="0" applyNumberFormat="1" applyFont="1" applyFill="1"/>
    <xf numFmtId="0" fontId="17" fillId="0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7">
    <dxf>
      <fill>
        <patternFill>
          <bgColor theme="1" tint="4.9989318521683403E-2"/>
        </patternFill>
      </fill>
    </dxf>
    <dxf>
      <fill>
        <patternFill>
          <bgColor theme="1" tint="4.9989318521683403E-2"/>
        </patternFill>
      </fill>
    </dxf>
    <dxf>
      <fill>
        <patternFill>
          <bgColor theme="1" tint="4.9989318521683403E-2"/>
        </patternFill>
      </fill>
    </dxf>
    <dxf>
      <fill>
        <patternFill>
          <bgColor theme="1" tint="4.9989318521683403E-2"/>
        </patternFill>
      </fill>
    </dxf>
    <dxf>
      <fill>
        <patternFill>
          <bgColor theme="1" tint="4.9989318521683403E-2"/>
        </patternFill>
      </fill>
    </dxf>
    <dxf>
      <fill>
        <patternFill>
          <bgColor theme="1" tint="4.9989318521683403E-2"/>
        </patternFill>
      </fill>
    </dxf>
    <dxf>
      <fill>
        <patternFill>
          <bgColor theme="1" tint="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621D0-AF2E-4410-B5A3-38929427F352}">
  <dimension ref="A1:X124"/>
  <sheetViews>
    <sheetView tabSelected="1" topLeftCell="A85" workbookViewId="0">
      <selection activeCell="A101" sqref="A101"/>
    </sheetView>
  </sheetViews>
  <sheetFormatPr defaultRowHeight="14.25" x14ac:dyDescent="0.2"/>
  <cols>
    <col min="1" max="1" width="16" customWidth="1"/>
    <col min="2" max="2" width="11.875" customWidth="1"/>
    <col min="3" max="3" width="16.5" customWidth="1"/>
    <col min="5" max="5" width="16.5" customWidth="1"/>
    <col min="7" max="7" width="14.5" customWidth="1"/>
    <col min="8" max="8" width="11.625" customWidth="1"/>
    <col min="9" max="9" width="15.125" customWidth="1"/>
    <col min="10" max="10" width="12.25" customWidth="1"/>
    <col min="11" max="11" width="15.125" customWidth="1"/>
    <col min="12" max="12" width="11.5" customWidth="1"/>
    <col min="13" max="13" width="13.75" customWidth="1"/>
    <col min="14" max="14" width="14.375" bestFit="1" customWidth="1"/>
    <col min="15" max="15" width="12.375" customWidth="1"/>
    <col min="16" max="16" width="11.625" customWidth="1"/>
    <col min="17" max="17" width="15.625" bestFit="1" customWidth="1"/>
    <col min="18" max="18" width="12.75" customWidth="1"/>
    <col min="19" max="19" width="12.875" customWidth="1"/>
    <col min="20" max="20" width="12.25" customWidth="1"/>
    <col min="21" max="21" width="12.5" customWidth="1"/>
    <col min="22" max="22" width="14.625" customWidth="1"/>
    <col min="23" max="23" width="11.875" customWidth="1"/>
    <col min="24" max="24" width="13" customWidth="1"/>
  </cols>
  <sheetData>
    <row r="1" spans="1:24" x14ac:dyDescent="0.2">
      <c r="A1" s="1" t="s">
        <v>34</v>
      </c>
      <c r="B1" s="16"/>
    </row>
    <row r="2" spans="1:24" x14ac:dyDescent="0.2">
      <c r="B2" s="16"/>
    </row>
    <row r="3" spans="1:24" x14ac:dyDescent="0.2">
      <c r="A3" s="2" t="s">
        <v>89</v>
      </c>
      <c r="B3" s="16"/>
      <c r="C3" s="2"/>
    </row>
    <row r="4" spans="1:24" x14ac:dyDescent="0.2">
      <c r="A4" s="2" t="s">
        <v>35</v>
      </c>
      <c r="B4" s="16"/>
      <c r="C4" s="2"/>
    </row>
    <row r="5" spans="1:24" x14ac:dyDescent="0.2">
      <c r="A5" s="2" t="s">
        <v>37</v>
      </c>
      <c r="B5" s="16"/>
      <c r="C5" s="2"/>
    </row>
    <row r="6" spans="1:24" x14ac:dyDescent="0.2">
      <c r="A6" s="12" t="s">
        <v>39</v>
      </c>
      <c r="C6" s="2"/>
    </row>
    <row r="7" spans="1:24" x14ac:dyDescent="0.2">
      <c r="A7" t="s">
        <v>90</v>
      </c>
      <c r="C7" s="2"/>
    </row>
    <row r="8" spans="1:24" x14ac:dyDescent="0.2">
      <c r="A8" s="12"/>
      <c r="C8" s="2"/>
    </row>
    <row r="9" spans="1:24" ht="22.35" customHeight="1" x14ac:dyDescent="0.2">
      <c r="A9" s="2" t="s">
        <v>40</v>
      </c>
    </row>
    <row r="10" spans="1:24" ht="22.35" customHeight="1" x14ac:dyDescent="0.2">
      <c r="A10" s="2"/>
    </row>
    <row r="11" spans="1:24" x14ac:dyDescent="0.2">
      <c r="A11" s="15" t="s">
        <v>42</v>
      </c>
      <c r="B11" s="15" t="s">
        <v>36</v>
      </c>
      <c r="C11" s="15" t="s">
        <v>1</v>
      </c>
      <c r="D11" s="15" t="s">
        <v>2</v>
      </c>
      <c r="E11" s="15" t="s">
        <v>3</v>
      </c>
      <c r="F11" s="15" t="s">
        <v>4</v>
      </c>
      <c r="G11" s="15" t="s">
        <v>5</v>
      </c>
      <c r="H11" s="15" t="s">
        <v>27</v>
      </c>
      <c r="I11" s="15" t="s">
        <v>6</v>
      </c>
      <c r="J11" s="15" t="s">
        <v>7</v>
      </c>
      <c r="K11" s="15" t="s">
        <v>21</v>
      </c>
      <c r="L11" s="15" t="s">
        <v>8</v>
      </c>
      <c r="M11" s="15" t="s">
        <v>9</v>
      </c>
      <c r="N11" s="15" t="s">
        <v>10</v>
      </c>
      <c r="O11" s="15" t="s">
        <v>11</v>
      </c>
      <c r="P11" s="15" t="s">
        <v>12</v>
      </c>
      <c r="Q11" s="15" t="s">
        <v>13</v>
      </c>
      <c r="R11" s="15" t="s">
        <v>14</v>
      </c>
      <c r="S11" s="15" t="s">
        <v>15</v>
      </c>
      <c r="T11" s="15" t="s">
        <v>16</v>
      </c>
      <c r="U11" s="15" t="s">
        <v>17</v>
      </c>
      <c r="V11" s="15" t="s">
        <v>18</v>
      </c>
      <c r="W11" s="15" t="s">
        <v>19</v>
      </c>
      <c r="X11" s="15"/>
    </row>
    <row r="12" spans="1:24" x14ac:dyDescent="0.2">
      <c r="A12" s="96" t="s">
        <v>0</v>
      </c>
      <c r="B12">
        <v>1</v>
      </c>
      <c r="C12" s="3">
        <v>419747.59465647099</v>
      </c>
      <c r="D12" s="13" t="s">
        <v>30</v>
      </c>
      <c r="E12" s="3">
        <v>21428.666718656401</v>
      </c>
      <c r="F12" s="14" t="s">
        <v>30</v>
      </c>
      <c r="G12" s="3">
        <v>104214.019131907</v>
      </c>
      <c r="H12" s="3">
        <v>2695.5960163883801</v>
      </c>
      <c r="I12" s="14" t="s">
        <v>30</v>
      </c>
      <c r="J12" s="14" t="s">
        <v>30</v>
      </c>
      <c r="K12" s="3">
        <v>57436.030839596802</v>
      </c>
      <c r="L12" s="14" t="s">
        <v>30</v>
      </c>
      <c r="M12" s="14" t="s">
        <v>30</v>
      </c>
      <c r="N12" s="3">
        <v>9034.8447819302</v>
      </c>
      <c r="O12" s="14" t="s">
        <v>30</v>
      </c>
      <c r="P12" s="3">
        <v>205316.131916385</v>
      </c>
      <c r="Q12" s="14" t="s">
        <v>30</v>
      </c>
      <c r="R12" s="3">
        <v>6897.5073334641802</v>
      </c>
      <c r="S12" s="14" t="s">
        <v>30</v>
      </c>
      <c r="T12" s="14" t="s">
        <v>30</v>
      </c>
      <c r="U12" s="3">
        <v>122715.538185187</v>
      </c>
      <c r="V12" s="3">
        <v>187159.65002780699</v>
      </c>
      <c r="W12" s="3">
        <v>350597.93252667401</v>
      </c>
      <c r="X12" s="3"/>
    </row>
    <row r="13" spans="1:24" x14ac:dyDescent="0.2">
      <c r="A13" s="96"/>
      <c r="B13">
        <v>2</v>
      </c>
      <c r="C13" s="3">
        <v>247343.1656482</v>
      </c>
      <c r="D13" s="13" t="s">
        <v>30</v>
      </c>
      <c r="E13" s="3">
        <v>23072.513949967299</v>
      </c>
      <c r="F13" s="14" t="s">
        <v>30</v>
      </c>
      <c r="G13" s="3">
        <v>114281.573351228</v>
      </c>
      <c r="H13" s="3">
        <v>3071.3894962382301</v>
      </c>
      <c r="I13" s="14" t="s">
        <v>30</v>
      </c>
      <c r="J13" s="14" t="s">
        <v>30</v>
      </c>
      <c r="K13" s="3">
        <v>7990.3298603902904</v>
      </c>
      <c r="L13" s="14" t="s">
        <v>30</v>
      </c>
      <c r="M13" s="14" t="s">
        <v>30</v>
      </c>
      <c r="N13" s="3">
        <v>9143.7811650774602</v>
      </c>
      <c r="O13" s="14" t="s">
        <v>30</v>
      </c>
      <c r="P13" s="3">
        <v>242816.19334399101</v>
      </c>
      <c r="Q13" s="14" t="s">
        <v>30</v>
      </c>
      <c r="R13" s="3">
        <v>7966.4769988069502</v>
      </c>
      <c r="S13" s="14" t="s">
        <v>30</v>
      </c>
      <c r="T13" s="14" t="s">
        <v>30</v>
      </c>
      <c r="U13" s="3">
        <v>142874.124746913</v>
      </c>
      <c r="V13" s="3">
        <v>217313.01673252901</v>
      </c>
      <c r="W13" s="3">
        <v>418690.58855764102</v>
      </c>
      <c r="X13" s="3"/>
    </row>
    <row r="14" spans="1:24" x14ac:dyDescent="0.2">
      <c r="A14" s="96"/>
      <c r="B14">
        <v>3</v>
      </c>
      <c r="C14" s="3">
        <v>242767.60401627299</v>
      </c>
      <c r="D14" s="13" t="s">
        <v>30</v>
      </c>
      <c r="E14" s="3">
        <v>22060.776719535301</v>
      </c>
      <c r="F14" s="14" t="s">
        <v>30</v>
      </c>
      <c r="G14" s="3">
        <v>110884.35056857399</v>
      </c>
      <c r="H14" s="3">
        <v>2109.60894531964</v>
      </c>
      <c r="I14" s="14" t="s">
        <v>30</v>
      </c>
      <c r="J14" s="14" t="s">
        <v>30</v>
      </c>
      <c r="K14" s="3">
        <v>64218.358859015098</v>
      </c>
      <c r="L14" s="14" t="s">
        <v>30</v>
      </c>
      <c r="M14" s="69">
        <v>1336.44304692279</v>
      </c>
      <c r="N14" s="3">
        <v>9217.5611585072493</v>
      </c>
      <c r="O14" s="14" t="s">
        <v>30</v>
      </c>
      <c r="P14" s="3">
        <v>248137.10375565701</v>
      </c>
      <c r="Q14" s="14" t="s">
        <v>30</v>
      </c>
      <c r="R14" s="3">
        <v>8034.17832288728</v>
      </c>
      <c r="S14" s="14" t="s">
        <v>30</v>
      </c>
      <c r="T14" s="14" t="s">
        <v>30</v>
      </c>
      <c r="U14" s="3">
        <v>125149.392525705</v>
      </c>
      <c r="V14" s="3">
        <v>207672.10149986701</v>
      </c>
      <c r="W14" s="3">
        <v>347960.72306148999</v>
      </c>
      <c r="X14" s="3"/>
    </row>
    <row r="16" spans="1:24" x14ac:dyDescent="0.2">
      <c r="A16" s="15" t="s">
        <v>42</v>
      </c>
      <c r="B16" s="15" t="s">
        <v>36</v>
      </c>
      <c r="C16" s="15" t="s">
        <v>1</v>
      </c>
      <c r="D16" s="15" t="s">
        <v>2</v>
      </c>
      <c r="E16" s="15" t="s">
        <v>3</v>
      </c>
      <c r="F16" s="15" t="s">
        <v>4</v>
      </c>
      <c r="G16" s="15" t="s">
        <v>5</v>
      </c>
      <c r="H16" s="15" t="s">
        <v>27</v>
      </c>
      <c r="I16" s="15" t="s">
        <v>6</v>
      </c>
      <c r="J16" s="15" t="s">
        <v>7</v>
      </c>
      <c r="K16" s="15" t="s">
        <v>21</v>
      </c>
      <c r="L16" s="15" t="s">
        <v>8</v>
      </c>
      <c r="M16" s="15" t="s">
        <v>9</v>
      </c>
      <c r="N16" s="15" t="s">
        <v>10</v>
      </c>
      <c r="O16" s="15" t="s">
        <v>11</v>
      </c>
      <c r="P16" s="15" t="s">
        <v>12</v>
      </c>
      <c r="Q16" s="15" t="s">
        <v>13</v>
      </c>
      <c r="R16" s="15" t="s">
        <v>14</v>
      </c>
      <c r="S16" s="15" t="s">
        <v>15</v>
      </c>
      <c r="T16" s="15" t="s">
        <v>16</v>
      </c>
      <c r="U16" s="15" t="s">
        <v>17</v>
      </c>
      <c r="V16" s="15" t="s">
        <v>18</v>
      </c>
      <c r="W16" s="15" t="s">
        <v>19</v>
      </c>
      <c r="X16" s="15"/>
    </row>
    <row r="17" spans="1:24" x14ac:dyDescent="0.2">
      <c r="A17" s="96" t="s">
        <v>20</v>
      </c>
      <c r="B17">
        <v>1</v>
      </c>
      <c r="C17" s="3">
        <v>390821.57241630799</v>
      </c>
      <c r="D17" s="13" t="s">
        <v>30</v>
      </c>
      <c r="E17" s="3">
        <v>16489.431775751</v>
      </c>
      <c r="F17" s="13" t="s">
        <v>30</v>
      </c>
      <c r="G17" s="3">
        <v>122617.48068142599</v>
      </c>
      <c r="H17" s="3">
        <v>5915.9126416830404</v>
      </c>
      <c r="I17" s="13" t="s">
        <v>30</v>
      </c>
      <c r="J17" s="13" t="s">
        <v>30</v>
      </c>
      <c r="K17" s="3">
        <v>91702.674026751105</v>
      </c>
      <c r="L17" s="13" t="s">
        <v>30</v>
      </c>
      <c r="M17" s="13" t="s">
        <v>30</v>
      </c>
      <c r="N17" s="3">
        <v>21087.785560456301</v>
      </c>
      <c r="O17" s="13" t="s">
        <v>30</v>
      </c>
      <c r="P17" s="3">
        <v>260929.31457510401</v>
      </c>
      <c r="Q17" s="13" t="s">
        <v>30</v>
      </c>
      <c r="R17" s="3">
        <v>16706.799742932399</v>
      </c>
      <c r="S17" s="13" t="s">
        <v>30</v>
      </c>
      <c r="T17" s="13" t="s">
        <v>30</v>
      </c>
      <c r="U17" s="3">
        <v>212765.358777452</v>
      </c>
      <c r="V17" s="3">
        <v>358737.39289911499</v>
      </c>
      <c r="W17" s="3">
        <v>546111.21809863602</v>
      </c>
      <c r="X17" s="3"/>
    </row>
    <row r="18" spans="1:24" x14ac:dyDescent="0.2">
      <c r="A18" s="96"/>
      <c r="B18">
        <v>2</v>
      </c>
      <c r="C18" s="3">
        <v>259691.85235249999</v>
      </c>
      <c r="D18" s="13" t="s">
        <v>30</v>
      </c>
      <c r="E18" s="3">
        <v>17347.8812946002</v>
      </c>
      <c r="F18" s="13" t="s">
        <v>30</v>
      </c>
      <c r="G18" s="3">
        <v>135742.94568932001</v>
      </c>
      <c r="H18" s="3">
        <v>2723.7600410515101</v>
      </c>
      <c r="I18" s="13" t="s">
        <v>30</v>
      </c>
      <c r="J18" s="13" t="s">
        <v>30</v>
      </c>
      <c r="K18" s="3">
        <v>92785.585032881107</v>
      </c>
      <c r="L18" s="13" t="s">
        <v>30</v>
      </c>
      <c r="M18" s="13" t="s">
        <v>30</v>
      </c>
      <c r="N18" s="3">
        <v>20449.119685325</v>
      </c>
      <c r="O18" s="13" t="s">
        <v>30</v>
      </c>
      <c r="P18" s="3">
        <v>275531.55852170999</v>
      </c>
      <c r="Q18" s="13" t="s">
        <v>30</v>
      </c>
      <c r="R18" s="3">
        <v>17305.629896665101</v>
      </c>
      <c r="S18" s="13" t="s">
        <v>30</v>
      </c>
      <c r="T18" s="13" t="s">
        <v>30</v>
      </c>
      <c r="U18" s="3">
        <v>197658.12324092499</v>
      </c>
      <c r="V18" s="3">
        <v>326815.137527365</v>
      </c>
      <c r="W18" s="3">
        <v>552764.90688321798</v>
      </c>
      <c r="X18" s="3"/>
    </row>
    <row r="19" spans="1:24" x14ac:dyDescent="0.2">
      <c r="A19" s="96"/>
      <c r="B19">
        <v>3</v>
      </c>
      <c r="C19" s="3">
        <v>285449.20747851802</v>
      </c>
      <c r="D19" s="13" t="s">
        <v>30</v>
      </c>
      <c r="E19" s="3">
        <v>15999.891237570901</v>
      </c>
      <c r="F19" s="13" t="s">
        <v>30</v>
      </c>
      <c r="G19" s="3">
        <v>131329.270056218</v>
      </c>
      <c r="H19" s="3">
        <v>2262.0768673801899</v>
      </c>
      <c r="I19" s="13" t="s">
        <v>30</v>
      </c>
      <c r="J19" s="13" t="s">
        <v>30</v>
      </c>
      <c r="K19" s="3">
        <v>90158.348674831694</v>
      </c>
      <c r="L19" s="13" t="s">
        <v>30</v>
      </c>
      <c r="M19" s="13" t="s">
        <v>30</v>
      </c>
      <c r="N19" s="3">
        <v>21610.609928879501</v>
      </c>
      <c r="O19" s="13" t="s">
        <v>30</v>
      </c>
      <c r="P19" s="3">
        <v>281868.16928457603</v>
      </c>
      <c r="Q19" s="13" t="s">
        <v>30</v>
      </c>
      <c r="R19" s="3">
        <v>16585.841733679099</v>
      </c>
      <c r="S19" s="13" t="s">
        <v>30</v>
      </c>
      <c r="T19" s="13" t="s">
        <v>30</v>
      </c>
      <c r="U19" s="3">
        <v>182548.02250911301</v>
      </c>
      <c r="V19" s="3">
        <v>307716.47885403602</v>
      </c>
      <c r="W19" s="3">
        <v>521460.39039458102</v>
      </c>
      <c r="X19" s="3"/>
    </row>
    <row r="21" spans="1:24" x14ac:dyDescent="0.2">
      <c r="A21" s="15" t="s">
        <v>42</v>
      </c>
      <c r="B21" s="15" t="s">
        <v>36</v>
      </c>
      <c r="C21" s="15" t="s">
        <v>1</v>
      </c>
      <c r="D21" s="15" t="s">
        <v>2</v>
      </c>
      <c r="E21" s="15" t="s">
        <v>3</v>
      </c>
      <c r="F21" s="15" t="s">
        <v>4</v>
      </c>
      <c r="G21" s="15" t="s">
        <v>5</v>
      </c>
      <c r="H21" s="15" t="s">
        <v>27</v>
      </c>
      <c r="I21" s="15" t="s">
        <v>6</v>
      </c>
      <c r="J21" s="15" t="s">
        <v>7</v>
      </c>
      <c r="K21" s="15" t="s">
        <v>21</v>
      </c>
      <c r="L21" s="15" t="s">
        <v>8</v>
      </c>
      <c r="M21" s="15" t="s">
        <v>9</v>
      </c>
      <c r="N21" s="15" t="s">
        <v>10</v>
      </c>
      <c r="O21" s="15" t="s">
        <v>11</v>
      </c>
      <c r="P21" s="15" t="s">
        <v>12</v>
      </c>
      <c r="Q21" s="15" t="s">
        <v>13</v>
      </c>
      <c r="R21" s="15" t="s">
        <v>14</v>
      </c>
      <c r="S21" s="15" t="s">
        <v>15</v>
      </c>
      <c r="T21" s="15" t="s">
        <v>16</v>
      </c>
      <c r="U21" s="15" t="s">
        <v>17</v>
      </c>
      <c r="V21" s="15" t="s">
        <v>18</v>
      </c>
      <c r="W21" s="15" t="s">
        <v>19</v>
      </c>
      <c r="X21" s="15"/>
    </row>
    <row r="22" spans="1:24" x14ac:dyDescent="0.2">
      <c r="A22" s="96" t="s">
        <v>22</v>
      </c>
      <c r="B22">
        <v>1</v>
      </c>
      <c r="C22" s="3">
        <v>314306.728142476</v>
      </c>
      <c r="D22" s="13" t="s">
        <v>30</v>
      </c>
      <c r="E22" s="13" t="s">
        <v>30</v>
      </c>
      <c r="F22" s="13" t="s">
        <v>30</v>
      </c>
      <c r="G22" s="3">
        <v>5426.7144838616796</v>
      </c>
      <c r="H22" s="13" t="s">
        <v>30</v>
      </c>
      <c r="I22" s="13" t="s">
        <v>30</v>
      </c>
      <c r="J22" s="13" t="s">
        <v>30</v>
      </c>
      <c r="K22" s="3">
        <v>6346.5841043625296</v>
      </c>
      <c r="L22" s="13" t="s">
        <v>30</v>
      </c>
      <c r="M22" s="13" t="s">
        <v>30</v>
      </c>
      <c r="N22" s="3">
        <v>3807.9745171669701</v>
      </c>
      <c r="O22" s="13" t="s">
        <v>30</v>
      </c>
      <c r="P22" s="3">
        <v>220304.011641877</v>
      </c>
      <c r="Q22" s="13" t="s">
        <v>30</v>
      </c>
      <c r="R22" s="3">
        <v>2243.7951055245098</v>
      </c>
      <c r="S22" s="13" t="s">
        <v>30</v>
      </c>
      <c r="T22" s="13" t="s">
        <v>30</v>
      </c>
      <c r="U22" s="3">
        <v>143732.93393342901</v>
      </c>
      <c r="V22" s="3">
        <v>239406.19604636199</v>
      </c>
      <c r="W22" s="3">
        <v>412253.61613929301</v>
      </c>
      <c r="X22" s="3"/>
    </row>
    <row r="23" spans="1:24" x14ac:dyDescent="0.2">
      <c r="A23" s="96"/>
      <c r="B23">
        <v>2</v>
      </c>
      <c r="C23" s="3">
        <v>266109.44236458599</v>
      </c>
      <c r="D23" s="13" t="s">
        <v>30</v>
      </c>
      <c r="E23" s="13" t="s">
        <v>30</v>
      </c>
      <c r="F23" s="13" t="s">
        <v>30</v>
      </c>
      <c r="G23" s="3">
        <v>7304.4354543719101</v>
      </c>
      <c r="H23" s="69">
        <v>1606.4093154894799</v>
      </c>
      <c r="I23" s="13" t="s">
        <v>30</v>
      </c>
      <c r="J23" s="13" t="s">
        <v>30</v>
      </c>
      <c r="K23" s="3">
        <v>6433.13822233463</v>
      </c>
      <c r="L23" s="13" t="s">
        <v>30</v>
      </c>
      <c r="M23" s="13" t="s">
        <v>30</v>
      </c>
      <c r="N23" s="3">
        <v>4597.2771832687804</v>
      </c>
      <c r="O23" s="13" t="s">
        <v>30</v>
      </c>
      <c r="P23" s="3">
        <v>227293.89455128799</v>
      </c>
      <c r="Q23" s="13" t="s">
        <v>30</v>
      </c>
      <c r="R23" s="3">
        <v>2958.4461982308399</v>
      </c>
      <c r="S23" s="13" t="s">
        <v>30</v>
      </c>
      <c r="T23" s="13" t="s">
        <v>30</v>
      </c>
      <c r="U23" s="3">
        <v>129310.227572598</v>
      </c>
      <c r="V23" s="3">
        <v>227605.52768524099</v>
      </c>
      <c r="W23" s="3">
        <v>384536.330501449</v>
      </c>
      <c r="X23" s="3"/>
    </row>
    <row r="24" spans="1:24" x14ac:dyDescent="0.2">
      <c r="A24" s="96"/>
      <c r="B24">
        <v>3</v>
      </c>
      <c r="C24" s="3">
        <v>244949.830645682</v>
      </c>
      <c r="D24" s="13" t="s">
        <v>30</v>
      </c>
      <c r="E24" s="69">
        <v>1338.4416480029699</v>
      </c>
      <c r="F24" s="13" t="s">
        <v>30</v>
      </c>
      <c r="G24" s="3">
        <v>20376.645128493699</v>
      </c>
      <c r="H24" s="13" t="s">
        <v>30</v>
      </c>
      <c r="I24" s="13" t="s">
        <v>30</v>
      </c>
      <c r="J24" s="13" t="s">
        <v>30</v>
      </c>
      <c r="K24" s="3">
        <v>7692.6163994757799</v>
      </c>
      <c r="L24" s="13" t="s">
        <v>30</v>
      </c>
      <c r="M24" s="13" t="s">
        <v>30</v>
      </c>
      <c r="N24" s="3">
        <v>4284.41972123498</v>
      </c>
      <c r="O24" s="13" t="s">
        <v>30</v>
      </c>
      <c r="P24" s="3">
        <v>231754.77595533599</v>
      </c>
      <c r="Q24" s="13" t="s">
        <v>30</v>
      </c>
      <c r="R24" s="3">
        <v>3305.0783377780199</v>
      </c>
      <c r="S24" s="13" t="s">
        <v>30</v>
      </c>
      <c r="T24" s="13" t="s">
        <v>30</v>
      </c>
      <c r="U24" s="3">
        <v>128085.82608442901</v>
      </c>
      <c r="V24" s="3">
        <v>208570.00594908799</v>
      </c>
      <c r="W24" s="3">
        <v>384966.98181804898</v>
      </c>
      <c r="X24" s="3"/>
    </row>
    <row r="25" spans="1:24" x14ac:dyDescent="0.2">
      <c r="R25" s="3"/>
    </row>
    <row r="26" spans="1:24" x14ac:dyDescent="0.2">
      <c r="A26" s="15" t="s">
        <v>42</v>
      </c>
      <c r="B26" s="15" t="s">
        <v>36</v>
      </c>
      <c r="C26" s="15" t="s">
        <v>1</v>
      </c>
      <c r="D26" s="15" t="s">
        <v>2</v>
      </c>
      <c r="E26" s="15" t="s">
        <v>3</v>
      </c>
      <c r="F26" s="15" t="s">
        <v>4</v>
      </c>
      <c r="G26" s="15" t="s">
        <v>5</v>
      </c>
      <c r="H26" s="15" t="s">
        <v>27</v>
      </c>
      <c r="I26" s="15" t="s">
        <v>6</v>
      </c>
      <c r="J26" s="15" t="s">
        <v>7</v>
      </c>
      <c r="K26" s="15" t="s">
        <v>21</v>
      </c>
      <c r="L26" s="15" t="s">
        <v>8</v>
      </c>
      <c r="M26" s="15" t="s">
        <v>9</v>
      </c>
      <c r="N26" s="15" t="s">
        <v>10</v>
      </c>
      <c r="O26" s="15" t="s">
        <v>11</v>
      </c>
      <c r="P26" s="15" t="s">
        <v>12</v>
      </c>
      <c r="Q26" s="15" t="s">
        <v>13</v>
      </c>
      <c r="R26" s="71" t="s">
        <v>14</v>
      </c>
      <c r="S26" s="15" t="s">
        <v>15</v>
      </c>
      <c r="T26" s="15" t="s">
        <v>16</v>
      </c>
      <c r="U26" s="15" t="s">
        <v>17</v>
      </c>
      <c r="V26" s="15" t="s">
        <v>18</v>
      </c>
      <c r="W26" s="15" t="s">
        <v>19</v>
      </c>
      <c r="X26" s="15"/>
    </row>
    <row r="27" spans="1:24" x14ac:dyDescent="0.2">
      <c r="A27" s="96" t="s">
        <v>23</v>
      </c>
      <c r="B27">
        <v>1</v>
      </c>
      <c r="C27" s="3">
        <v>273968.27334062901</v>
      </c>
      <c r="D27" s="13" t="s">
        <v>30</v>
      </c>
      <c r="E27" s="13" t="s">
        <v>30</v>
      </c>
      <c r="F27" s="13" t="s">
        <v>30</v>
      </c>
      <c r="G27" s="3">
        <v>19358.864572811599</v>
      </c>
      <c r="H27" s="69">
        <v>1788.6335521434301</v>
      </c>
      <c r="I27" s="13" t="s">
        <v>30</v>
      </c>
      <c r="J27" s="13" t="s">
        <v>30</v>
      </c>
      <c r="K27" s="3">
        <v>10501.180624865799</v>
      </c>
      <c r="L27" s="13" t="s">
        <v>30</v>
      </c>
      <c r="M27" s="13" t="s">
        <v>30</v>
      </c>
      <c r="N27" s="3">
        <v>5346.32022738052</v>
      </c>
      <c r="O27" s="13" t="s">
        <v>30</v>
      </c>
      <c r="P27" s="3">
        <v>132008.26189536101</v>
      </c>
      <c r="Q27" s="13" t="s">
        <v>30</v>
      </c>
      <c r="R27" s="3">
        <v>6080.4632203454203</v>
      </c>
      <c r="S27" s="13" t="s">
        <v>30</v>
      </c>
      <c r="T27" s="13" t="s">
        <v>30</v>
      </c>
      <c r="U27" s="3">
        <v>107208.65010761299</v>
      </c>
      <c r="V27">
        <v>186029.91182484</v>
      </c>
      <c r="W27">
        <v>336940.80967038701</v>
      </c>
    </row>
    <row r="28" spans="1:24" x14ac:dyDescent="0.2">
      <c r="A28" s="96"/>
      <c r="B28">
        <v>2</v>
      </c>
      <c r="C28" s="3">
        <v>254053.25903098</v>
      </c>
      <c r="D28" s="13" t="s">
        <v>30</v>
      </c>
      <c r="E28" s="69">
        <v>1654.95812482308</v>
      </c>
      <c r="F28" s="13" t="s">
        <v>30</v>
      </c>
      <c r="G28" s="3">
        <v>20158.291529885901</v>
      </c>
      <c r="H28" s="69">
        <v>1077.0030106152201</v>
      </c>
      <c r="I28" s="13" t="s">
        <v>30</v>
      </c>
      <c r="J28" s="13" t="s">
        <v>30</v>
      </c>
      <c r="K28" s="3">
        <v>12208.6623038491</v>
      </c>
      <c r="L28" s="13" t="s">
        <v>30</v>
      </c>
      <c r="M28" s="13" t="s">
        <v>30</v>
      </c>
      <c r="N28" s="3">
        <v>5795.66135627109</v>
      </c>
      <c r="O28" s="13" t="s">
        <v>30</v>
      </c>
      <c r="P28" s="3">
        <v>132441.56639654699</v>
      </c>
      <c r="Q28" s="13" t="s">
        <v>30</v>
      </c>
      <c r="R28" s="3">
        <v>5823.4334284247097</v>
      </c>
      <c r="S28" s="13" t="s">
        <v>30</v>
      </c>
      <c r="T28" s="13" t="s">
        <v>30</v>
      </c>
      <c r="U28" s="3">
        <v>97282.219964376898</v>
      </c>
      <c r="V28">
        <v>156536.91429955501</v>
      </c>
      <c r="W28">
        <v>287091.635985934</v>
      </c>
    </row>
    <row r="29" spans="1:24" x14ac:dyDescent="0.2">
      <c r="A29" s="96"/>
      <c r="B29">
        <v>3</v>
      </c>
      <c r="C29" s="3">
        <v>262727.85756662098</v>
      </c>
      <c r="D29" s="13" t="s">
        <v>30</v>
      </c>
      <c r="E29" s="33" t="s">
        <v>30</v>
      </c>
      <c r="F29" s="13" t="s">
        <v>30</v>
      </c>
      <c r="G29" s="3">
        <v>18617.2675193215</v>
      </c>
      <c r="H29" s="33" t="s">
        <v>30</v>
      </c>
      <c r="I29" s="13" t="s">
        <v>30</v>
      </c>
      <c r="J29" s="13" t="s">
        <v>30</v>
      </c>
      <c r="K29" s="3">
        <v>11396.9420276573</v>
      </c>
      <c r="L29" s="13" t="s">
        <v>30</v>
      </c>
      <c r="M29" s="13" t="s">
        <v>30</v>
      </c>
      <c r="N29" s="3">
        <v>5466.5593152606998</v>
      </c>
      <c r="O29" s="13" t="s">
        <v>30</v>
      </c>
      <c r="P29" s="3">
        <v>127551.68483812601</v>
      </c>
      <c r="Q29" s="13" t="s">
        <v>30</v>
      </c>
      <c r="R29" s="3">
        <v>4660.6990974235796</v>
      </c>
      <c r="S29" s="13" t="s">
        <v>30</v>
      </c>
      <c r="T29" s="13" t="s">
        <v>30</v>
      </c>
      <c r="U29" s="3">
        <v>85790.517838477201</v>
      </c>
      <c r="V29">
        <v>166557.96238904999</v>
      </c>
      <c r="W29">
        <v>287187.95634730603</v>
      </c>
    </row>
    <row r="30" spans="1:24" x14ac:dyDescent="0.2">
      <c r="E30" s="3"/>
      <c r="G30" s="3"/>
      <c r="H30" s="3"/>
      <c r="K30" s="3"/>
      <c r="N30" s="3"/>
      <c r="P30" s="3"/>
      <c r="R30" s="3"/>
      <c r="U30" s="3"/>
    </row>
    <row r="31" spans="1:24" x14ac:dyDescent="0.2">
      <c r="A31" s="15" t="s">
        <v>42</v>
      </c>
      <c r="B31" s="15" t="s">
        <v>36</v>
      </c>
      <c r="C31" s="15" t="s">
        <v>1</v>
      </c>
      <c r="D31" s="15" t="s">
        <v>2</v>
      </c>
      <c r="E31" s="71" t="s">
        <v>3</v>
      </c>
      <c r="F31" s="15" t="s">
        <v>4</v>
      </c>
      <c r="G31" s="71" t="s">
        <v>5</v>
      </c>
      <c r="H31" s="71" t="s">
        <v>27</v>
      </c>
      <c r="I31" s="15" t="s">
        <v>6</v>
      </c>
      <c r="J31" s="15" t="s">
        <v>7</v>
      </c>
      <c r="K31" s="71" t="s">
        <v>21</v>
      </c>
      <c r="L31" s="15" t="s">
        <v>8</v>
      </c>
      <c r="M31" s="15" t="s">
        <v>9</v>
      </c>
      <c r="N31" s="71" t="s">
        <v>10</v>
      </c>
      <c r="O31" s="15" t="s">
        <v>11</v>
      </c>
      <c r="P31" s="71" t="s">
        <v>12</v>
      </c>
      <c r="Q31" s="15" t="s">
        <v>13</v>
      </c>
      <c r="R31" s="71" t="s">
        <v>14</v>
      </c>
      <c r="S31" s="15" t="s">
        <v>15</v>
      </c>
      <c r="T31" s="15" t="s">
        <v>16</v>
      </c>
      <c r="U31" s="71" t="s">
        <v>17</v>
      </c>
      <c r="V31" s="15" t="s">
        <v>18</v>
      </c>
      <c r="W31" s="15" t="s">
        <v>19</v>
      </c>
      <c r="X31" s="15"/>
    </row>
    <row r="32" spans="1:24" x14ac:dyDescent="0.2">
      <c r="A32" s="96" t="s">
        <v>24</v>
      </c>
      <c r="B32">
        <v>1</v>
      </c>
      <c r="C32" s="3">
        <v>263513.85756267101</v>
      </c>
      <c r="D32" s="13" t="s">
        <v>30</v>
      </c>
      <c r="E32" s="3">
        <v>20129.831332798101</v>
      </c>
      <c r="F32" s="13" t="s">
        <v>30</v>
      </c>
      <c r="G32" s="3">
        <v>220059.95667713601</v>
      </c>
      <c r="H32" s="3">
        <v>5694.3506244416203</v>
      </c>
      <c r="I32" s="13" t="s">
        <v>30</v>
      </c>
      <c r="J32" s="13" t="s">
        <v>30</v>
      </c>
      <c r="K32" s="3">
        <v>207743.79301766699</v>
      </c>
      <c r="L32" s="13" t="s">
        <v>30</v>
      </c>
      <c r="M32" s="69">
        <v>2946.2935500635899</v>
      </c>
      <c r="N32" s="3">
        <v>31067.740865760599</v>
      </c>
      <c r="O32" s="13" t="s">
        <v>30</v>
      </c>
      <c r="P32" s="3">
        <v>371228.26212760399</v>
      </c>
      <c r="Q32" s="13" t="s">
        <v>30</v>
      </c>
      <c r="R32" s="3">
        <v>34362.314909567998</v>
      </c>
      <c r="S32" s="13" t="s">
        <v>30</v>
      </c>
      <c r="T32" s="13" t="s">
        <v>30</v>
      </c>
      <c r="U32" s="3">
        <v>263259.20185370703</v>
      </c>
      <c r="V32" s="3">
        <v>346209.68289218098</v>
      </c>
      <c r="W32" s="3">
        <v>756162.572664932</v>
      </c>
    </row>
    <row r="33" spans="1:24" x14ac:dyDescent="0.2">
      <c r="A33" s="96"/>
      <c r="B33">
        <v>2</v>
      </c>
      <c r="C33" s="3">
        <v>257135.41306898399</v>
      </c>
      <c r="D33" s="13" t="s">
        <v>30</v>
      </c>
      <c r="E33" s="3">
        <v>20810.9519039486</v>
      </c>
      <c r="F33" s="13" t="s">
        <v>30</v>
      </c>
      <c r="G33" s="3">
        <v>232509.78356156999</v>
      </c>
      <c r="H33" s="3">
        <v>5325.4769948923404</v>
      </c>
      <c r="I33" s="13" t="s">
        <v>30</v>
      </c>
      <c r="J33" s="13" t="s">
        <v>30</v>
      </c>
      <c r="K33" s="3">
        <v>197003.92739613901</v>
      </c>
      <c r="L33" s="13" t="s">
        <v>30</v>
      </c>
      <c r="M33" s="69">
        <v>1741.3258908627699</v>
      </c>
      <c r="N33" s="3">
        <v>32462.110441458099</v>
      </c>
      <c r="O33" s="13" t="s">
        <v>30</v>
      </c>
      <c r="P33" s="3">
        <v>366857.13315082702</v>
      </c>
      <c r="Q33" s="13" t="s">
        <v>30</v>
      </c>
      <c r="R33" s="3">
        <v>33659.732671075901</v>
      </c>
      <c r="S33" s="13" t="s">
        <v>30</v>
      </c>
      <c r="T33" s="69">
        <v>1375.7825788958501</v>
      </c>
      <c r="U33" s="3">
        <v>242977.73424549299</v>
      </c>
      <c r="V33" s="3">
        <v>305244.25381660199</v>
      </c>
      <c r="W33" s="3">
        <v>701258.05368073506</v>
      </c>
    </row>
    <row r="34" spans="1:24" x14ac:dyDescent="0.2">
      <c r="A34" s="96"/>
      <c r="B34">
        <v>3</v>
      </c>
      <c r="C34" s="3">
        <v>250680.46119306801</v>
      </c>
      <c r="D34" s="13" t="s">
        <v>30</v>
      </c>
      <c r="E34" s="3">
        <v>24655.8867927621</v>
      </c>
      <c r="F34" s="13" t="s">
        <v>30</v>
      </c>
      <c r="G34" s="3">
        <v>214881.394836413</v>
      </c>
      <c r="H34" s="3">
        <v>4508.7505747608402</v>
      </c>
      <c r="I34" s="13" t="s">
        <v>30</v>
      </c>
      <c r="J34" s="13" t="s">
        <v>30</v>
      </c>
      <c r="K34" s="3">
        <v>191057.20522082399</v>
      </c>
      <c r="L34" s="13" t="s">
        <v>30</v>
      </c>
      <c r="M34" s="69">
        <v>2877.9738734945299</v>
      </c>
      <c r="N34" s="3">
        <v>30505.139246767601</v>
      </c>
      <c r="O34" s="13" t="s">
        <v>30</v>
      </c>
      <c r="P34" s="3">
        <v>380373.41340967902</v>
      </c>
      <c r="Q34" s="13" t="s">
        <v>30</v>
      </c>
      <c r="R34" s="3">
        <v>32212.462825670998</v>
      </c>
      <c r="S34" s="13" t="s">
        <v>30</v>
      </c>
      <c r="T34" s="69">
        <v>1630.25161859522</v>
      </c>
      <c r="U34" s="3">
        <v>249822.467965316</v>
      </c>
      <c r="V34" s="3">
        <v>310785.40208806598</v>
      </c>
      <c r="W34" s="3">
        <v>700198.49530187005</v>
      </c>
    </row>
    <row r="35" spans="1:24" x14ac:dyDescent="0.2">
      <c r="C35" s="3"/>
      <c r="E35" s="3"/>
      <c r="G35" s="3"/>
      <c r="H35" s="3"/>
      <c r="K35" s="3"/>
      <c r="M35" s="3"/>
      <c r="N35" s="3"/>
      <c r="P35" s="3"/>
      <c r="R35" s="3"/>
      <c r="T35" s="3"/>
      <c r="U35" s="3"/>
      <c r="V35" s="3"/>
      <c r="W35" s="3"/>
    </row>
    <row r="36" spans="1:24" x14ac:dyDescent="0.2">
      <c r="A36" s="15" t="s">
        <v>42</v>
      </c>
      <c r="B36" s="15" t="s">
        <v>36</v>
      </c>
      <c r="C36" s="71" t="s">
        <v>1</v>
      </c>
      <c r="D36" s="15" t="s">
        <v>2</v>
      </c>
      <c r="E36" s="71" t="s">
        <v>3</v>
      </c>
      <c r="F36" s="15" t="s">
        <v>4</v>
      </c>
      <c r="G36" s="71" t="s">
        <v>5</v>
      </c>
      <c r="H36" s="71" t="s">
        <v>27</v>
      </c>
      <c r="I36" s="15" t="s">
        <v>6</v>
      </c>
      <c r="J36" s="15" t="s">
        <v>7</v>
      </c>
      <c r="K36" s="71" t="s">
        <v>21</v>
      </c>
      <c r="L36" s="15" t="s">
        <v>8</v>
      </c>
      <c r="M36" s="71" t="s">
        <v>9</v>
      </c>
      <c r="N36" s="71" t="s">
        <v>10</v>
      </c>
      <c r="O36" s="15" t="s">
        <v>11</v>
      </c>
      <c r="P36" s="71" t="s">
        <v>12</v>
      </c>
      <c r="Q36" s="15" t="s">
        <v>13</v>
      </c>
      <c r="R36" s="71" t="s">
        <v>14</v>
      </c>
      <c r="S36" s="15" t="s">
        <v>15</v>
      </c>
      <c r="T36" s="71" t="s">
        <v>16</v>
      </c>
      <c r="U36" s="71" t="s">
        <v>17</v>
      </c>
      <c r="V36" s="71" t="s">
        <v>18</v>
      </c>
      <c r="W36" s="71" t="s">
        <v>19</v>
      </c>
      <c r="X36" s="15"/>
    </row>
    <row r="37" spans="1:24" x14ac:dyDescent="0.2">
      <c r="A37" s="96" t="s">
        <v>25</v>
      </c>
      <c r="B37">
        <v>1</v>
      </c>
      <c r="C37" s="3">
        <v>258651.10717307701</v>
      </c>
      <c r="D37" s="13" t="s">
        <v>30</v>
      </c>
      <c r="E37" s="3">
        <v>31889.3114329973</v>
      </c>
      <c r="F37" s="13" t="s">
        <v>30</v>
      </c>
      <c r="G37" s="3">
        <v>205272.24827588999</v>
      </c>
      <c r="H37" s="3">
        <v>4937.2298572242698</v>
      </c>
      <c r="I37" s="13" t="s">
        <v>30</v>
      </c>
      <c r="J37" s="13" t="s">
        <v>30</v>
      </c>
      <c r="K37" s="3">
        <v>218227.724318213</v>
      </c>
      <c r="L37" s="13" t="s">
        <v>30</v>
      </c>
      <c r="M37" s="3">
        <v>3244.9798184179799</v>
      </c>
      <c r="N37" s="3">
        <v>23780.045882275699</v>
      </c>
      <c r="O37" s="13" t="s">
        <v>30</v>
      </c>
      <c r="P37" s="3">
        <v>391190.54642916302</v>
      </c>
      <c r="Q37" s="13" t="s">
        <v>30</v>
      </c>
      <c r="R37" s="3">
        <v>24042.7645634371</v>
      </c>
      <c r="S37" s="13" t="s">
        <v>30</v>
      </c>
      <c r="T37" s="3">
        <v>1678.5890542438401</v>
      </c>
      <c r="U37" s="3">
        <v>383617.05338185799</v>
      </c>
      <c r="V37" s="3">
        <v>630544.474894571</v>
      </c>
      <c r="W37" s="3">
        <v>1158808.6712396401</v>
      </c>
    </row>
    <row r="38" spans="1:24" x14ac:dyDescent="0.2">
      <c r="A38" s="96"/>
      <c r="B38">
        <v>2</v>
      </c>
      <c r="C38" s="3">
        <v>262982.217678299</v>
      </c>
      <c r="D38" s="13" t="s">
        <v>30</v>
      </c>
      <c r="E38" s="3">
        <v>26820.383409055401</v>
      </c>
      <c r="F38" s="13" t="s">
        <v>30</v>
      </c>
      <c r="G38" s="3">
        <v>197540.46409688299</v>
      </c>
      <c r="H38" s="3">
        <v>4417.1785194352096</v>
      </c>
      <c r="I38" s="13" t="s">
        <v>30</v>
      </c>
      <c r="J38" s="13" t="s">
        <v>30</v>
      </c>
      <c r="K38" s="3">
        <v>210541.89451516699</v>
      </c>
      <c r="L38" s="13" t="s">
        <v>30</v>
      </c>
      <c r="M38" s="3">
        <v>3590.99821614639</v>
      </c>
      <c r="N38" s="3">
        <v>21986.767559835898</v>
      </c>
      <c r="O38" s="13" t="s">
        <v>30</v>
      </c>
      <c r="P38" s="3">
        <v>387994.74757800897</v>
      </c>
      <c r="Q38" s="13" t="s">
        <v>30</v>
      </c>
      <c r="R38" s="3">
        <v>25049.451512550299</v>
      </c>
      <c r="S38" s="13" t="s">
        <v>30</v>
      </c>
      <c r="T38" s="3">
        <v>2345.5618877502102</v>
      </c>
      <c r="U38" s="3">
        <v>347065.112810586</v>
      </c>
      <c r="V38" s="3">
        <v>562975.49469993496</v>
      </c>
      <c r="W38" s="3">
        <v>1114720.6362512601</v>
      </c>
    </row>
    <row r="39" spans="1:24" x14ac:dyDescent="0.2">
      <c r="A39" s="96"/>
      <c r="B39">
        <v>3</v>
      </c>
      <c r="C39" s="3">
        <v>267373.25675715599</v>
      </c>
      <c r="D39" s="13" t="s">
        <v>30</v>
      </c>
      <c r="E39" s="3">
        <v>26780.668660161598</v>
      </c>
      <c r="F39" s="13" t="s">
        <v>30</v>
      </c>
      <c r="G39" s="3">
        <v>209957.73531807199</v>
      </c>
      <c r="H39" s="3">
        <v>6822.96194968089</v>
      </c>
      <c r="I39" s="13" t="s">
        <v>30</v>
      </c>
      <c r="J39" s="13" t="s">
        <v>30</v>
      </c>
      <c r="K39" s="3">
        <v>213625.77357901901</v>
      </c>
      <c r="L39" s="13" t="s">
        <v>30</v>
      </c>
      <c r="M39" s="3">
        <v>3388.1637579788899</v>
      </c>
      <c r="N39" s="3">
        <v>19741.705792328601</v>
      </c>
      <c r="O39" s="13" t="s">
        <v>30</v>
      </c>
      <c r="P39" s="3">
        <v>385145.71224488301</v>
      </c>
      <c r="Q39" s="13" t="s">
        <v>30</v>
      </c>
      <c r="R39" s="3">
        <v>22675.017596375699</v>
      </c>
      <c r="S39" s="13" t="s">
        <v>30</v>
      </c>
      <c r="T39" s="3">
        <v>1917.7680604698101</v>
      </c>
      <c r="U39" s="3">
        <v>360152.57895572501</v>
      </c>
      <c r="V39" s="3">
        <v>556910.19521732698</v>
      </c>
      <c r="W39" s="3">
        <v>1099019.3281026201</v>
      </c>
    </row>
    <row r="41" spans="1:24" x14ac:dyDescent="0.2">
      <c r="A41" s="2"/>
      <c r="B41" s="2"/>
    </row>
    <row r="42" spans="1:24" s="6" customFormat="1" x14ac:dyDescent="0.2">
      <c r="A42" s="9"/>
    </row>
    <row r="43" spans="1:24" x14ac:dyDescent="0.2">
      <c r="A43" s="9" t="s">
        <v>41</v>
      </c>
      <c r="B43" s="11"/>
      <c r="C43" s="8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</row>
    <row r="44" spans="1:24" x14ac:dyDescent="0.2">
      <c r="A44" s="19" t="s">
        <v>43</v>
      </c>
      <c r="B44" s="11"/>
      <c r="C44" s="8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</row>
    <row r="45" spans="1:24" x14ac:dyDescent="0.2">
      <c r="A45" s="20" t="s">
        <v>45</v>
      </c>
    </row>
    <row r="46" spans="1:24" x14ac:dyDescent="0.2">
      <c r="A46" s="20" t="s">
        <v>48</v>
      </c>
    </row>
    <row r="47" spans="1:24" x14ac:dyDescent="0.2">
      <c r="A47" s="20" t="s">
        <v>49</v>
      </c>
    </row>
    <row r="48" spans="1:24" x14ac:dyDescent="0.2">
      <c r="A48" s="20"/>
    </row>
    <row r="49" spans="1:23" x14ac:dyDescent="0.2">
      <c r="A49" s="10" t="s">
        <v>42</v>
      </c>
      <c r="B49" s="10" t="s">
        <v>36</v>
      </c>
      <c r="C49" s="10"/>
      <c r="D49" s="18" t="s">
        <v>2</v>
      </c>
      <c r="E49" s="18" t="s">
        <v>3</v>
      </c>
      <c r="F49" s="18" t="s">
        <v>4</v>
      </c>
      <c r="G49" s="18" t="s">
        <v>5</v>
      </c>
      <c r="H49" s="18" t="s">
        <v>27</v>
      </c>
      <c r="I49" s="18" t="s">
        <v>6</v>
      </c>
      <c r="J49" s="18" t="s">
        <v>7</v>
      </c>
      <c r="K49" s="18" t="s">
        <v>21</v>
      </c>
      <c r="L49" s="18" t="s">
        <v>8</v>
      </c>
      <c r="M49" s="18" t="s">
        <v>9</v>
      </c>
      <c r="N49" s="18" t="s">
        <v>10</v>
      </c>
      <c r="O49" s="18" t="s">
        <v>11</v>
      </c>
      <c r="P49" s="18" t="s">
        <v>12</v>
      </c>
      <c r="Q49" s="18" t="s">
        <v>13</v>
      </c>
      <c r="R49" s="18" t="s">
        <v>14</v>
      </c>
      <c r="S49" s="18" t="s">
        <v>15</v>
      </c>
      <c r="T49" s="18" t="s">
        <v>16</v>
      </c>
      <c r="U49" s="18" t="s">
        <v>17</v>
      </c>
      <c r="V49" s="10" t="s">
        <v>18</v>
      </c>
      <c r="W49" s="10" t="s">
        <v>19</v>
      </c>
    </row>
    <row r="50" spans="1:23" x14ac:dyDescent="0.2">
      <c r="A50" s="95" t="s">
        <v>0</v>
      </c>
      <c r="B50" s="6">
        <v>1</v>
      </c>
      <c r="C50" s="17"/>
      <c r="D50" s="24" t="s">
        <v>30</v>
      </c>
      <c r="E50" s="60">
        <v>5.1051315103292035E-2</v>
      </c>
      <c r="F50" s="74" t="s">
        <v>30</v>
      </c>
      <c r="G50" s="60">
        <v>0.24827782328853518</v>
      </c>
      <c r="H50" s="60">
        <v>6.4219451182192114E-3</v>
      </c>
      <c r="I50" s="74" t="s">
        <v>30</v>
      </c>
      <c r="J50" s="74" t="s">
        <v>30</v>
      </c>
      <c r="K50" s="60">
        <v>0.1368346872519984</v>
      </c>
      <c r="L50" s="74" t="s">
        <v>30</v>
      </c>
      <c r="M50" s="74" t="s">
        <v>30</v>
      </c>
      <c r="N50" s="60">
        <v>2.1524470650807374E-2</v>
      </c>
      <c r="O50" s="74" t="s">
        <v>30</v>
      </c>
      <c r="P50" s="60">
        <v>0.48914189034107375</v>
      </c>
      <c r="Q50" s="74" t="s">
        <v>30</v>
      </c>
      <c r="R50" s="60">
        <v>1.6432511874449749E-2</v>
      </c>
      <c r="S50" s="24" t="s">
        <v>30</v>
      </c>
      <c r="T50" s="24" t="s">
        <v>30</v>
      </c>
      <c r="U50" s="7">
        <v>0.29235554830426036</v>
      </c>
      <c r="V50" s="7">
        <v>0.44588617638412398</v>
      </c>
      <c r="W50" s="7">
        <v>0.83525894368402442</v>
      </c>
    </row>
    <row r="51" spans="1:23" x14ac:dyDescent="0.2">
      <c r="A51" s="95"/>
      <c r="B51" s="6">
        <v>2</v>
      </c>
      <c r="C51" s="17"/>
      <c r="D51" s="24" t="s">
        <v>30</v>
      </c>
      <c r="E51" s="60">
        <v>9.3281388590229705E-2</v>
      </c>
      <c r="F51" s="74" t="s">
        <v>30</v>
      </c>
      <c r="G51" s="60">
        <v>0.46203651130499579</v>
      </c>
      <c r="H51" s="60">
        <v>1.2417523193694038E-2</v>
      </c>
      <c r="I51" s="74" t="s">
        <v>30</v>
      </c>
      <c r="J51" s="74" t="s">
        <v>30</v>
      </c>
      <c r="K51" s="60">
        <v>3.2304631662049076E-2</v>
      </c>
      <c r="L51" s="74" t="s">
        <v>30</v>
      </c>
      <c r="M51" s="74" t="s">
        <v>30</v>
      </c>
      <c r="N51" s="60">
        <v>3.6967996027360631E-2</v>
      </c>
      <c r="O51" s="74" t="s">
        <v>30</v>
      </c>
      <c r="P51" s="60">
        <v>0.9816976050567422</v>
      </c>
      <c r="Q51" s="74" t="s">
        <v>30</v>
      </c>
      <c r="R51" s="60">
        <v>3.2208195354537485E-2</v>
      </c>
      <c r="S51" s="24" t="s">
        <v>30</v>
      </c>
      <c r="T51" s="24" t="s">
        <v>30</v>
      </c>
      <c r="U51" s="7">
        <v>0.5776352234050609</v>
      </c>
      <c r="V51" s="7">
        <v>0.87858913005753581</v>
      </c>
      <c r="W51" s="7">
        <v>1.6927517987424447</v>
      </c>
    </row>
    <row r="52" spans="1:23" x14ac:dyDescent="0.2">
      <c r="A52" s="95"/>
      <c r="B52" s="6">
        <v>3</v>
      </c>
      <c r="C52" s="17"/>
      <c r="D52" s="24" t="s">
        <v>30</v>
      </c>
      <c r="E52" s="60">
        <v>9.0871995911186498E-2</v>
      </c>
      <c r="F52" s="74" t="s">
        <v>30</v>
      </c>
      <c r="G52" s="60">
        <v>0.4567510192222406</v>
      </c>
      <c r="H52" s="60">
        <v>8.6898289162924327E-3</v>
      </c>
      <c r="I52" s="74" t="s">
        <v>30</v>
      </c>
      <c r="J52" s="74" t="s">
        <v>30</v>
      </c>
      <c r="K52" s="60">
        <v>0.26452606441965981</v>
      </c>
      <c r="L52" s="74" t="s">
        <v>30</v>
      </c>
      <c r="M52" s="84">
        <v>5.5050304275079745E-3</v>
      </c>
      <c r="N52" s="60">
        <v>3.7968662235054171E-2</v>
      </c>
      <c r="O52" s="74" t="s">
        <v>30</v>
      </c>
      <c r="P52" s="60">
        <v>1.0221178594283284</v>
      </c>
      <c r="Q52" s="74" t="s">
        <v>30</v>
      </c>
      <c r="R52" s="60">
        <v>3.3094112187838455E-2</v>
      </c>
      <c r="S52" s="24" t="s">
        <v>30</v>
      </c>
      <c r="T52" s="24" t="s">
        <v>30</v>
      </c>
      <c r="U52" s="7">
        <v>0.515511091493559</v>
      </c>
      <c r="V52" s="7">
        <v>0.85543580800816621</v>
      </c>
      <c r="W52" s="7">
        <v>1.4333078932482515</v>
      </c>
    </row>
    <row r="53" spans="1:23" x14ac:dyDescent="0.2">
      <c r="A53" s="95"/>
      <c r="B53" s="6" t="s">
        <v>28</v>
      </c>
      <c r="C53" s="6"/>
      <c r="D53" s="25"/>
      <c r="E53" s="60">
        <v>7.8401566534902753E-2</v>
      </c>
      <c r="F53" s="85"/>
      <c r="G53" s="60">
        <v>0.38902178460525721</v>
      </c>
      <c r="H53" s="60">
        <v>9.1764324094018943E-3</v>
      </c>
      <c r="I53" s="85"/>
      <c r="J53" s="85"/>
      <c r="K53" s="60">
        <v>0.14455512777790244</v>
      </c>
      <c r="L53" s="86"/>
      <c r="M53" s="74" t="s">
        <v>30</v>
      </c>
      <c r="N53" s="60">
        <v>3.2153709637740724E-2</v>
      </c>
      <c r="O53" s="85"/>
      <c r="P53" s="60">
        <v>0.830985784942048</v>
      </c>
      <c r="Q53" s="60"/>
      <c r="R53" s="60">
        <v>2.7244939805608565E-2</v>
      </c>
      <c r="S53" s="7"/>
      <c r="T53" s="7"/>
      <c r="U53" s="7">
        <v>0.46183395440096014</v>
      </c>
      <c r="V53" s="7">
        <v>0.72663703814994196</v>
      </c>
      <c r="W53" s="7">
        <v>1.3204395452249069</v>
      </c>
    </row>
    <row r="54" spans="1:23" x14ac:dyDescent="0.2">
      <c r="A54" s="95"/>
      <c r="B54" s="6" t="s">
        <v>29</v>
      </c>
      <c r="C54" s="9"/>
      <c r="D54" s="7" t="s">
        <v>38</v>
      </c>
      <c r="E54" s="60">
        <v>194.75391633725687</v>
      </c>
      <c r="F54" s="60" t="s">
        <v>38</v>
      </c>
      <c r="G54" s="60">
        <v>37.401133135120887</v>
      </c>
      <c r="H54" s="60">
        <v>0.53245763779284427</v>
      </c>
      <c r="I54" s="85" t="s">
        <v>38</v>
      </c>
      <c r="J54" s="85" t="s">
        <v>38</v>
      </c>
      <c r="K54" s="60">
        <v>80.975070987723583</v>
      </c>
      <c r="L54" s="60" t="s">
        <v>38</v>
      </c>
      <c r="M54" s="60" t="s">
        <v>38</v>
      </c>
      <c r="N54" s="60">
        <v>5.2307475615461465</v>
      </c>
      <c r="O54" s="60" t="s">
        <v>38</v>
      </c>
      <c r="P54" s="60">
        <v>415.64289247102397</v>
      </c>
      <c r="Q54" s="60" t="s">
        <v>38</v>
      </c>
      <c r="R54" s="60">
        <v>4.3954741621949305</v>
      </c>
      <c r="S54" s="7" t="s">
        <v>38</v>
      </c>
      <c r="T54" s="7" t="s">
        <v>38</v>
      </c>
      <c r="U54" s="7">
        <v>419.66723127360012</v>
      </c>
      <c r="V54" s="7">
        <v>426.95708126467179</v>
      </c>
      <c r="W54" s="7">
        <v>550.55814384371126</v>
      </c>
    </row>
    <row r="55" spans="1:23" x14ac:dyDescent="0.2">
      <c r="A55" s="95"/>
      <c r="B55" s="4" t="s">
        <v>44</v>
      </c>
      <c r="C55" s="5"/>
      <c r="D55" s="5" t="s">
        <v>38</v>
      </c>
      <c r="E55" s="48">
        <v>180.16088467831349</v>
      </c>
      <c r="F55" s="48" t="s">
        <v>38</v>
      </c>
      <c r="G55" s="48">
        <v>34.598643048215436</v>
      </c>
      <c r="H55" s="48">
        <v>0.49256025697765432</v>
      </c>
      <c r="I55" s="48" t="s">
        <v>38</v>
      </c>
      <c r="J55" s="48" t="s">
        <v>38</v>
      </c>
      <c r="K55" s="48">
        <v>154.53257822084652</v>
      </c>
      <c r="L55" s="48" t="s">
        <v>38</v>
      </c>
      <c r="M55" s="48" t="s">
        <v>38</v>
      </c>
      <c r="N55" s="48">
        <v>9.9823426747063859</v>
      </c>
      <c r="O55" s="48" t="s">
        <v>38</v>
      </c>
      <c r="P55" s="48">
        <v>793.21162685309912</v>
      </c>
      <c r="Q55" s="48" t="s">
        <v>38</v>
      </c>
      <c r="R55" s="48">
        <v>8.3883094698376528</v>
      </c>
      <c r="S55" s="5" t="s">
        <v>38</v>
      </c>
      <c r="T55" s="5" t="s">
        <v>38</v>
      </c>
      <c r="U55" s="5">
        <v>605.58042030822537</v>
      </c>
      <c r="V55" s="5">
        <v>616.09968436460576</v>
      </c>
      <c r="W55" s="5">
        <v>794.45619602267141</v>
      </c>
    </row>
    <row r="56" spans="1:23" x14ac:dyDescent="0.2">
      <c r="A56" s="6"/>
      <c r="B56" s="6"/>
      <c r="C56" s="6"/>
      <c r="D56" s="6"/>
      <c r="E56" s="60"/>
      <c r="F56" s="60"/>
      <c r="G56" s="60"/>
      <c r="H56" s="60"/>
      <c r="I56" s="60"/>
      <c r="J56" s="60"/>
      <c r="K56" s="60"/>
      <c r="L56" s="60"/>
      <c r="M56" s="60"/>
      <c r="N56" s="60"/>
      <c r="O56" s="60"/>
      <c r="P56" s="60"/>
      <c r="Q56" s="60"/>
      <c r="R56" s="60"/>
      <c r="S56" s="6"/>
      <c r="T56" s="6"/>
      <c r="U56" s="7"/>
      <c r="V56" s="7"/>
      <c r="W56" s="7"/>
    </row>
    <row r="57" spans="1:23" x14ac:dyDescent="0.2">
      <c r="A57" s="10" t="s">
        <v>42</v>
      </c>
      <c r="B57" s="10" t="s">
        <v>36</v>
      </c>
      <c r="C57" s="10"/>
      <c r="D57" s="18" t="s">
        <v>2</v>
      </c>
      <c r="E57" s="79" t="s">
        <v>3</v>
      </c>
      <c r="F57" s="79" t="s">
        <v>4</v>
      </c>
      <c r="G57" s="79" t="s">
        <v>5</v>
      </c>
      <c r="H57" s="79" t="s">
        <v>27</v>
      </c>
      <c r="I57" s="79" t="s">
        <v>6</v>
      </c>
      <c r="J57" s="79" t="s">
        <v>7</v>
      </c>
      <c r="K57" s="79" t="s">
        <v>21</v>
      </c>
      <c r="L57" s="79" t="s">
        <v>8</v>
      </c>
      <c r="M57" s="79" t="s">
        <v>9</v>
      </c>
      <c r="N57" s="79" t="s">
        <v>10</v>
      </c>
      <c r="O57" s="79" t="s">
        <v>11</v>
      </c>
      <c r="P57" s="79" t="s">
        <v>12</v>
      </c>
      <c r="Q57" s="79" t="s">
        <v>13</v>
      </c>
      <c r="R57" s="79" t="s">
        <v>14</v>
      </c>
      <c r="S57" s="18" t="s">
        <v>15</v>
      </c>
      <c r="T57" s="18" t="s">
        <v>16</v>
      </c>
      <c r="U57" s="18" t="s">
        <v>17</v>
      </c>
      <c r="V57" s="18" t="s">
        <v>18</v>
      </c>
      <c r="W57" s="18" t="s">
        <v>19</v>
      </c>
    </row>
    <row r="58" spans="1:23" x14ac:dyDescent="0.2">
      <c r="A58" s="95" t="s">
        <v>20</v>
      </c>
      <c r="B58" s="6">
        <v>1</v>
      </c>
      <c r="C58" s="6"/>
      <c r="D58" s="24" t="s">
        <v>30</v>
      </c>
      <c r="E58" s="60">
        <v>4.2191713404669109E-2</v>
      </c>
      <c r="F58" s="74" t="s">
        <v>30</v>
      </c>
      <c r="G58" s="60">
        <v>0.31374286716909355</v>
      </c>
      <c r="H58" s="60">
        <v>1.5137118980170667E-2</v>
      </c>
      <c r="I58" s="74" t="s">
        <v>30</v>
      </c>
      <c r="J58" s="74" t="s">
        <v>30</v>
      </c>
      <c r="K58" s="60">
        <v>0.23464076831733402</v>
      </c>
      <c r="L58" s="74" t="s">
        <v>30</v>
      </c>
      <c r="M58" s="74" t="s">
        <v>30</v>
      </c>
      <c r="N58" s="60">
        <v>5.3957578211658516E-2</v>
      </c>
      <c r="O58" s="74" t="s">
        <v>30</v>
      </c>
      <c r="P58" s="60">
        <v>0.66764307037063675</v>
      </c>
      <c r="Q58" s="74" t="s">
        <v>30</v>
      </c>
      <c r="R58" s="60">
        <v>4.2747895515696119E-2</v>
      </c>
      <c r="S58" s="24" t="s">
        <v>30</v>
      </c>
      <c r="T58" s="24" t="s">
        <v>30</v>
      </c>
      <c r="U58" s="7">
        <v>0.5444053598730515</v>
      </c>
      <c r="V58" s="7">
        <v>0.91790581231525126</v>
      </c>
      <c r="W58" s="7">
        <v>1.3973415405967191</v>
      </c>
    </row>
    <row r="59" spans="1:23" x14ac:dyDescent="0.2">
      <c r="A59" s="95"/>
      <c r="B59" s="6">
        <v>2</v>
      </c>
      <c r="C59" s="6"/>
      <c r="D59" s="24" t="s">
        <v>30</v>
      </c>
      <c r="E59" s="60">
        <v>4.4388238825570817E-2</v>
      </c>
      <c r="F59" s="74" t="s">
        <v>30</v>
      </c>
      <c r="G59" s="60">
        <v>0.3473271571220356</v>
      </c>
      <c r="H59" s="60">
        <v>6.9693185670675496E-3</v>
      </c>
      <c r="I59" s="74" t="s">
        <v>30</v>
      </c>
      <c r="J59" s="74" t="s">
        <v>30</v>
      </c>
      <c r="K59" s="60">
        <v>0.2374116261270367</v>
      </c>
      <c r="L59" s="74" t="s">
        <v>30</v>
      </c>
      <c r="M59" s="74" t="s">
        <v>30</v>
      </c>
      <c r="N59" s="60">
        <v>5.2323415923270333E-2</v>
      </c>
      <c r="O59" s="74" t="s">
        <v>30</v>
      </c>
      <c r="P59" s="60">
        <v>0.70500601289278464</v>
      </c>
      <c r="Q59" s="74" t="s">
        <v>30</v>
      </c>
      <c r="R59" s="60">
        <v>4.4280129650138479E-2</v>
      </c>
      <c r="S59" s="24" t="s">
        <v>30</v>
      </c>
      <c r="T59" s="24" t="s">
        <v>30</v>
      </c>
      <c r="U59" s="7">
        <v>0.50575028911243702</v>
      </c>
      <c r="V59" s="7">
        <v>0.83622594194784483</v>
      </c>
      <c r="W59" s="7">
        <v>1.4143664165354872</v>
      </c>
    </row>
    <row r="60" spans="1:23" x14ac:dyDescent="0.2">
      <c r="A60" s="95"/>
      <c r="B60" s="6">
        <v>3</v>
      </c>
      <c r="C60" s="6"/>
      <c r="D60" s="24" t="s">
        <v>30</v>
      </c>
      <c r="E60" s="60">
        <v>4.0939119963745545E-2</v>
      </c>
      <c r="F60" s="74" t="s">
        <v>30</v>
      </c>
      <c r="G60" s="60">
        <v>0.33603383058989494</v>
      </c>
      <c r="H60" s="60">
        <v>5.7880041098923724E-3</v>
      </c>
      <c r="I60" s="74" t="s">
        <v>30</v>
      </c>
      <c r="J60" s="74" t="s">
        <v>30</v>
      </c>
      <c r="K60" s="60">
        <v>0.23068928390368867</v>
      </c>
      <c r="L60" s="74" t="s">
        <v>30</v>
      </c>
      <c r="M60" s="74" t="s">
        <v>30</v>
      </c>
      <c r="N60" s="60">
        <v>5.5295335401444039E-2</v>
      </c>
      <c r="O60" s="74" t="s">
        <v>30</v>
      </c>
      <c r="P60" s="60">
        <v>0.72121957736848408</v>
      </c>
      <c r="Q60" s="74" t="s">
        <v>30</v>
      </c>
      <c r="R60" s="60">
        <v>4.2438398758632631E-2</v>
      </c>
      <c r="S60" s="24" t="s">
        <v>30</v>
      </c>
      <c r="T60" s="24" t="s">
        <v>30</v>
      </c>
      <c r="U60" s="7">
        <v>0.4670878871411443</v>
      </c>
      <c r="V60" s="7">
        <v>0.7873579673494906</v>
      </c>
      <c r="W60" s="7">
        <v>1.334267162302686</v>
      </c>
    </row>
    <row r="61" spans="1:23" x14ac:dyDescent="0.2">
      <c r="A61" s="95"/>
      <c r="B61" s="6" t="s">
        <v>28</v>
      </c>
      <c r="C61" s="6"/>
      <c r="D61" s="7"/>
      <c r="E61" s="60">
        <v>4.2506357397995159E-2</v>
      </c>
      <c r="F61" s="60"/>
      <c r="G61" s="60">
        <v>0.332367951627008</v>
      </c>
      <c r="H61" s="60">
        <v>9.2981472190435295E-3</v>
      </c>
      <c r="I61" s="60"/>
      <c r="J61" s="60"/>
      <c r="K61" s="60">
        <v>0.23424722611601981</v>
      </c>
      <c r="L61" s="60"/>
      <c r="M61" s="60"/>
      <c r="N61" s="60">
        <v>5.3858776512124291E-2</v>
      </c>
      <c r="O61" s="74"/>
      <c r="P61" s="60">
        <v>0.69795622021063519</v>
      </c>
      <c r="Q61" s="85"/>
      <c r="R61" s="60">
        <v>4.3155474641489076E-2</v>
      </c>
      <c r="S61" s="7"/>
      <c r="T61" s="7"/>
      <c r="U61" s="7">
        <v>0.50574784537554429</v>
      </c>
      <c r="V61" s="7">
        <v>0.84716324053752901</v>
      </c>
      <c r="W61" s="7">
        <v>1.3819917064782974</v>
      </c>
    </row>
    <row r="62" spans="1:23" x14ac:dyDescent="0.2">
      <c r="A62" s="95"/>
      <c r="B62" s="6" t="s">
        <v>29</v>
      </c>
      <c r="C62" s="6"/>
      <c r="D62" s="7" t="s">
        <v>38</v>
      </c>
      <c r="E62" s="60">
        <v>105.01589349498789</v>
      </c>
      <c r="F62" s="60" t="s">
        <v>38</v>
      </c>
      <c r="G62" s="60">
        <v>31.953649194904617</v>
      </c>
      <c r="H62" s="60">
        <v>0.53876410461365432</v>
      </c>
      <c r="I62" s="60" t="s">
        <v>38</v>
      </c>
      <c r="J62" s="60" t="s">
        <v>38</v>
      </c>
      <c r="K62" s="60">
        <v>130.80401450889991</v>
      </c>
      <c r="L62" s="60" t="s">
        <v>38</v>
      </c>
      <c r="M62" s="60" t="s">
        <v>38</v>
      </c>
      <c r="N62" s="60">
        <v>8.6759962717657615</v>
      </c>
      <c r="O62" s="60" t="s">
        <v>38</v>
      </c>
      <c r="P62" s="60">
        <v>349.12811010531755</v>
      </c>
      <c r="Q62" s="60" t="s">
        <v>38</v>
      </c>
      <c r="R62" s="60">
        <v>6.96168945830469</v>
      </c>
      <c r="S62" s="7" t="s">
        <v>38</v>
      </c>
      <c r="T62" s="7" t="s">
        <v>38</v>
      </c>
      <c r="U62" s="7">
        <v>459.58895034140392</v>
      </c>
      <c r="V62" s="7">
        <v>497.85484737501713</v>
      </c>
      <c r="W62" s="7">
        <v>576.20487769929059</v>
      </c>
    </row>
    <row r="63" spans="1:23" s="2" customFormat="1" x14ac:dyDescent="0.2">
      <c r="A63" s="95"/>
      <c r="B63" s="4" t="s">
        <v>44</v>
      </c>
      <c r="C63" s="4"/>
      <c r="D63" s="5" t="s">
        <v>38</v>
      </c>
      <c r="E63" s="48">
        <v>97.14698750692682</v>
      </c>
      <c r="F63" s="48" t="s">
        <v>38</v>
      </c>
      <c r="G63" s="48">
        <v>29.55934245597097</v>
      </c>
      <c r="H63" s="48">
        <v>0.49839417633085509</v>
      </c>
      <c r="I63" s="48" t="s">
        <v>38</v>
      </c>
      <c r="J63" s="48" t="s">
        <v>38</v>
      </c>
      <c r="K63" s="48">
        <v>249.62598188721356</v>
      </c>
      <c r="L63" s="48" t="s">
        <v>38</v>
      </c>
      <c r="M63" s="48" t="s">
        <v>38</v>
      </c>
      <c r="N63" s="48">
        <v>16.55724479344611</v>
      </c>
      <c r="O63" s="48" t="s">
        <v>38</v>
      </c>
      <c r="P63" s="48">
        <v>666.27501928495712</v>
      </c>
      <c r="Q63" s="48" t="s">
        <v>38</v>
      </c>
      <c r="R63" s="48">
        <v>13.285666905161621</v>
      </c>
      <c r="S63" s="5" t="s">
        <v>38</v>
      </c>
      <c r="T63" s="5" t="s">
        <v>38</v>
      </c>
      <c r="U63" s="5">
        <v>663.18751853016443</v>
      </c>
      <c r="V63" s="5">
        <v>718.40526316741295</v>
      </c>
      <c r="W63" s="5">
        <v>831.46446998454633</v>
      </c>
    </row>
    <row r="64" spans="1:23" x14ac:dyDescent="0.2">
      <c r="A64" s="6"/>
      <c r="B64" s="6"/>
      <c r="C64" s="9"/>
      <c r="D64" s="7"/>
      <c r="E64" s="60"/>
      <c r="F64" s="60"/>
      <c r="G64" s="60"/>
      <c r="H64" s="60"/>
      <c r="I64" s="60"/>
      <c r="J64" s="60"/>
      <c r="K64" s="60"/>
      <c r="L64" s="60"/>
      <c r="M64" s="60"/>
      <c r="N64" s="60"/>
      <c r="O64" s="60"/>
      <c r="P64" s="60"/>
      <c r="Q64" s="60"/>
      <c r="R64" s="60"/>
      <c r="S64" s="7"/>
      <c r="T64" s="7"/>
      <c r="U64" s="7"/>
      <c r="V64" s="6"/>
      <c r="W64" s="6"/>
    </row>
    <row r="65" spans="1:23" x14ac:dyDescent="0.2">
      <c r="A65" s="10" t="s">
        <v>42</v>
      </c>
      <c r="B65" s="10" t="s">
        <v>36</v>
      </c>
      <c r="C65" s="10"/>
      <c r="D65" s="18" t="s">
        <v>2</v>
      </c>
      <c r="E65" s="79" t="s">
        <v>3</v>
      </c>
      <c r="F65" s="79" t="s">
        <v>4</v>
      </c>
      <c r="G65" s="79" t="s">
        <v>5</v>
      </c>
      <c r="H65" s="79" t="s">
        <v>27</v>
      </c>
      <c r="I65" s="79" t="s">
        <v>6</v>
      </c>
      <c r="J65" s="79" t="s">
        <v>7</v>
      </c>
      <c r="K65" s="79" t="s">
        <v>21</v>
      </c>
      <c r="L65" s="79" t="s">
        <v>8</v>
      </c>
      <c r="M65" s="79" t="s">
        <v>9</v>
      </c>
      <c r="N65" s="79" t="s">
        <v>10</v>
      </c>
      <c r="O65" s="79" t="s">
        <v>11</v>
      </c>
      <c r="P65" s="79" t="s">
        <v>12</v>
      </c>
      <c r="Q65" s="79" t="s">
        <v>13</v>
      </c>
      <c r="R65" s="79" t="s">
        <v>14</v>
      </c>
      <c r="S65" s="18" t="s">
        <v>15</v>
      </c>
      <c r="T65" s="18" t="s">
        <v>16</v>
      </c>
      <c r="U65" s="18" t="s">
        <v>17</v>
      </c>
      <c r="V65" s="10" t="s">
        <v>18</v>
      </c>
      <c r="W65" s="10" t="s">
        <v>19</v>
      </c>
    </row>
    <row r="66" spans="1:23" x14ac:dyDescent="0.2">
      <c r="A66" s="95" t="s">
        <v>22</v>
      </c>
      <c r="B66" s="6">
        <v>1</v>
      </c>
      <c r="C66" s="6"/>
      <c r="D66" s="26" t="s">
        <v>30</v>
      </c>
      <c r="E66" s="74" t="s">
        <v>30</v>
      </c>
      <c r="F66" s="74" t="s">
        <v>30</v>
      </c>
      <c r="G66" s="60">
        <v>1.7265664390746789E-2</v>
      </c>
      <c r="H66" s="74" t="s">
        <v>30</v>
      </c>
      <c r="I66" s="74" t="s">
        <v>30</v>
      </c>
      <c r="J66" s="74" t="s">
        <v>30</v>
      </c>
      <c r="K66" s="60">
        <v>2.0192326590875928E-2</v>
      </c>
      <c r="L66" s="74" t="s">
        <v>30</v>
      </c>
      <c r="M66" s="74" t="s">
        <v>30</v>
      </c>
      <c r="N66" s="60">
        <v>1.2115472486611252E-2</v>
      </c>
      <c r="O66" s="74" t="s">
        <v>30</v>
      </c>
      <c r="P66" s="60">
        <v>0.70092044463652925</v>
      </c>
      <c r="Q66" s="74" t="s">
        <v>30</v>
      </c>
      <c r="R66" s="60">
        <v>7.1388707419186778E-3</v>
      </c>
      <c r="S66" s="26" t="s">
        <v>30</v>
      </c>
      <c r="T66" s="26" t="s">
        <v>30</v>
      </c>
      <c r="U66" s="7">
        <v>0.457301486299315</v>
      </c>
      <c r="V66" s="7">
        <v>0.76169605869155488</v>
      </c>
      <c r="W66" s="7">
        <v>1.311628352901238</v>
      </c>
    </row>
    <row r="67" spans="1:23" x14ac:dyDescent="0.2">
      <c r="A67" s="95"/>
      <c r="B67" s="6">
        <v>2</v>
      </c>
      <c r="C67" s="6"/>
      <c r="D67" s="26" t="s">
        <v>30</v>
      </c>
      <c r="E67" s="74" t="s">
        <v>30</v>
      </c>
      <c r="F67" s="74" t="s">
        <v>30</v>
      </c>
      <c r="G67" s="60">
        <v>2.744899012025433E-2</v>
      </c>
      <c r="H67" s="87">
        <v>6.0366490614361676E-3</v>
      </c>
      <c r="I67" s="74" t="s">
        <v>30</v>
      </c>
      <c r="J67" s="74" t="s">
        <v>30</v>
      </c>
      <c r="K67" s="60">
        <v>2.4174783747511079E-2</v>
      </c>
      <c r="L67" s="74" t="s">
        <v>30</v>
      </c>
      <c r="M67" s="74" t="s">
        <v>30</v>
      </c>
      <c r="N67" s="60">
        <v>1.7275888981685337E-2</v>
      </c>
      <c r="O67" s="74" t="s">
        <v>30</v>
      </c>
      <c r="P67" s="60">
        <v>0.85413690146282606</v>
      </c>
      <c r="Q67" s="74" t="s">
        <v>30</v>
      </c>
      <c r="R67" s="60">
        <v>1.1117404072334983E-2</v>
      </c>
      <c r="S67" s="26" t="s">
        <v>30</v>
      </c>
      <c r="T67" s="26" t="s">
        <v>30</v>
      </c>
      <c r="U67" s="7">
        <v>0.48592874579563089</v>
      </c>
      <c r="V67" s="7">
        <v>0.8553079727753804</v>
      </c>
      <c r="W67" s="7">
        <v>1.4450307628491101</v>
      </c>
    </row>
    <row r="68" spans="1:23" x14ac:dyDescent="0.2">
      <c r="A68" s="95"/>
      <c r="B68" s="6">
        <v>3</v>
      </c>
      <c r="C68" s="6"/>
      <c r="D68" s="26" t="s">
        <v>30</v>
      </c>
      <c r="E68" s="87">
        <v>5.464146043599496E-3</v>
      </c>
      <c r="F68" s="74" t="s">
        <v>30</v>
      </c>
      <c r="G68" s="60">
        <v>8.3187014560415662E-2</v>
      </c>
      <c r="H68" s="74" t="s">
        <v>30</v>
      </c>
      <c r="I68" s="74" t="s">
        <v>30</v>
      </c>
      <c r="J68" s="74" t="s">
        <v>30</v>
      </c>
      <c r="K68" s="60">
        <v>3.1404865148092667E-2</v>
      </c>
      <c r="L68" s="74" t="s">
        <v>30</v>
      </c>
      <c r="M68" s="74" t="s">
        <v>30</v>
      </c>
      <c r="N68" s="60">
        <v>1.7491009117831805E-2</v>
      </c>
      <c r="O68" s="74" t="s">
        <v>30</v>
      </c>
      <c r="P68" s="60">
        <v>0.94613160313046896</v>
      </c>
      <c r="Q68" s="74" t="s">
        <v>30</v>
      </c>
      <c r="R68" s="60">
        <v>1.349287863994807E-2</v>
      </c>
      <c r="S68" s="26" t="s">
        <v>30</v>
      </c>
      <c r="T68" s="26" t="s">
        <v>30</v>
      </c>
      <c r="U68" s="7">
        <v>0.52290636718056827</v>
      </c>
      <c r="V68" s="7">
        <v>0.85148050684216581</v>
      </c>
      <c r="W68" s="7">
        <v>1.571615627589066</v>
      </c>
    </row>
    <row r="69" spans="1:23" x14ac:dyDescent="0.2">
      <c r="A69" s="95"/>
      <c r="B69" s="6" t="s">
        <v>28</v>
      </c>
      <c r="C69" s="6"/>
      <c r="D69" s="6"/>
      <c r="E69" s="60"/>
      <c r="F69" s="60"/>
      <c r="G69" s="60">
        <v>4.2633889690472264E-2</v>
      </c>
      <c r="H69" s="60"/>
      <c r="I69" s="60"/>
      <c r="J69" s="60"/>
      <c r="K69" s="60">
        <v>2.5257325162159894E-2</v>
      </c>
      <c r="L69" s="60"/>
      <c r="M69" s="60"/>
      <c r="N69" s="60">
        <v>1.5627456862042796E-2</v>
      </c>
      <c r="O69" s="60"/>
      <c r="P69" s="60">
        <v>0.83372964974327479</v>
      </c>
      <c r="Q69" s="60"/>
      <c r="R69" s="60">
        <v>1.0583051151400577E-2</v>
      </c>
      <c r="S69" s="6"/>
      <c r="T69" s="6"/>
      <c r="U69" s="7">
        <v>0.48871219975850472</v>
      </c>
      <c r="V69" s="7">
        <v>0.8228281794363671</v>
      </c>
      <c r="W69" s="7">
        <v>1.4427582477798044</v>
      </c>
    </row>
    <row r="70" spans="1:23" x14ac:dyDescent="0.2">
      <c r="A70" s="95"/>
      <c r="B70" t="s">
        <v>29</v>
      </c>
      <c r="D70" t="s">
        <v>38</v>
      </c>
      <c r="E70" s="31" t="s">
        <v>38</v>
      </c>
      <c r="F70" s="31" t="s">
        <v>38</v>
      </c>
      <c r="G70" s="31">
        <v>4.0946047779300256</v>
      </c>
      <c r="H70" s="31" t="s">
        <v>38</v>
      </c>
      <c r="I70" s="31" t="s">
        <v>38</v>
      </c>
      <c r="J70" s="31" t="s">
        <v>38</v>
      </c>
      <c r="K70" s="31">
        <v>14.698513978977719</v>
      </c>
      <c r="L70" s="31" t="s">
        <v>38</v>
      </c>
      <c r="M70" s="31" t="s">
        <v>38</v>
      </c>
      <c r="N70" s="31">
        <v>2.6075328352448879</v>
      </c>
      <c r="O70" s="31" t="s">
        <v>38</v>
      </c>
      <c r="P70" s="31">
        <v>417.01482487163736</v>
      </c>
      <c r="Q70" s="31" t="s">
        <v>38</v>
      </c>
      <c r="R70" s="31">
        <v>1.708072766354932</v>
      </c>
      <c r="S70" t="s">
        <v>38</v>
      </c>
      <c r="T70" t="s">
        <v>38</v>
      </c>
      <c r="U70" s="3">
        <v>444.10199978045881</v>
      </c>
      <c r="V70" s="3">
        <v>483.54010555080424</v>
      </c>
      <c r="W70" s="3">
        <v>601.52426990825188</v>
      </c>
    </row>
    <row r="71" spans="1:23" x14ac:dyDescent="0.2">
      <c r="A71" s="95"/>
      <c r="B71" s="4" t="s">
        <v>44</v>
      </c>
      <c r="C71" s="4"/>
      <c r="D71" s="4" t="s">
        <v>38</v>
      </c>
      <c r="E71" s="48" t="s">
        <v>38</v>
      </c>
      <c r="F71" s="48" t="s">
        <v>38</v>
      </c>
      <c r="G71" s="48">
        <v>3.7877935040980812</v>
      </c>
      <c r="H71" s="48" t="s">
        <v>38</v>
      </c>
      <c r="I71" s="48" t="s">
        <v>38</v>
      </c>
      <c r="J71" s="48" t="s">
        <v>38</v>
      </c>
      <c r="K71" s="48">
        <v>28.050599196522363</v>
      </c>
      <c r="L71" s="48" t="s">
        <v>38</v>
      </c>
      <c r="M71" s="48" t="s">
        <v>38</v>
      </c>
      <c r="N71" s="48">
        <v>4.9762077008490229</v>
      </c>
      <c r="O71" s="48" t="s">
        <v>38</v>
      </c>
      <c r="P71" s="48">
        <v>795.8298184573232</v>
      </c>
      <c r="Q71" s="48" t="s">
        <v>38</v>
      </c>
      <c r="R71" s="48">
        <v>3.259680851822389</v>
      </c>
      <c r="S71" s="4" t="s">
        <v>38</v>
      </c>
      <c r="T71" s="4" t="s">
        <v>38</v>
      </c>
      <c r="U71" s="5">
        <v>640.83982652302859</v>
      </c>
      <c r="V71" s="5">
        <v>697.74907005888065</v>
      </c>
      <c r="W71" s="5">
        <v>868.00038947799703</v>
      </c>
    </row>
    <row r="72" spans="1:23" x14ac:dyDescent="0.2"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U72" s="3"/>
      <c r="V72" s="3"/>
      <c r="W72" s="3"/>
    </row>
    <row r="73" spans="1:23" x14ac:dyDescent="0.2">
      <c r="A73" s="10" t="s">
        <v>42</v>
      </c>
      <c r="B73" s="10" t="s">
        <v>36</v>
      </c>
      <c r="C73" s="10"/>
      <c r="D73" s="18" t="s">
        <v>2</v>
      </c>
      <c r="E73" s="79" t="s">
        <v>3</v>
      </c>
      <c r="F73" s="79" t="s">
        <v>4</v>
      </c>
      <c r="G73" s="79" t="s">
        <v>5</v>
      </c>
      <c r="H73" s="79" t="s">
        <v>27</v>
      </c>
      <c r="I73" s="79" t="s">
        <v>6</v>
      </c>
      <c r="J73" s="79" t="s">
        <v>7</v>
      </c>
      <c r="K73" s="79" t="s">
        <v>21</v>
      </c>
      <c r="L73" s="79" t="s">
        <v>8</v>
      </c>
      <c r="M73" s="79" t="s">
        <v>9</v>
      </c>
      <c r="N73" s="79" t="s">
        <v>10</v>
      </c>
      <c r="O73" s="79" t="s">
        <v>11</v>
      </c>
      <c r="P73" s="79" t="s">
        <v>12</v>
      </c>
      <c r="Q73" s="79" t="s">
        <v>13</v>
      </c>
      <c r="R73" s="79" t="s">
        <v>14</v>
      </c>
      <c r="S73" s="18" t="s">
        <v>15</v>
      </c>
      <c r="T73" s="18" t="s">
        <v>16</v>
      </c>
      <c r="U73" s="18" t="s">
        <v>17</v>
      </c>
      <c r="V73" s="18" t="s">
        <v>18</v>
      </c>
      <c r="W73" s="18" t="s">
        <v>19</v>
      </c>
    </row>
    <row r="74" spans="1:23" x14ac:dyDescent="0.2">
      <c r="A74" s="94" t="s">
        <v>23</v>
      </c>
      <c r="B74">
        <v>1</v>
      </c>
      <c r="D74" s="26" t="s">
        <v>30</v>
      </c>
      <c r="E74" s="74" t="s">
        <v>30</v>
      </c>
      <c r="F74" s="74" t="s">
        <v>30</v>
      </c>
      <c r="G74" s="31">
        <v>7.0660972297118582E-2</v>
      </c>
      <c r="H74" s="72">
        <v>6.5286156325100979E-3</v>
      </c>
      <c r="I74" s="74" t="s">
        <v>30</v>
      </c>
      <c r="J74" s="74" t="s">
        <v>30</v>
      </c>
      <c r="K74" s="31">
        <v>3.8329914981832656E-2</v>
      </c>
      <c r="L74" s="74" t="s">
        <v>30</v>
      </c>
      <c r="M74" s="74" t="s">
        <v>30</v>
      </c>
      <c r="N74" s="31">
        <v>1.9514377202112587E-2</v>
      </c>
      <c r="O74" s="74" t="s">
        <v>30</v>
      </c>
      <c r="P74" s="31">
        <v>0.48183777006629191</v>
      </c>
      <c r="Q74" s="74" t="s">
        <v>30</v>
      </c>
      <c r="R74" s="31">
        <v>2.2194041471311116E-2</v>
      </c>
      <c r="S74" s="26" t="s">
        <v>30</v>
      </c>
      <c r="T74" s="26" t="s">
        <v>30</v>
      </c>
      <c r="U74" s="3">
        <v>0.39131775661599627</v>
      </c>
      <c r="V74" s="3">
        <v>0.67901990824151426</v>
      </c>
      <c r="W74" s="3">
        <v>1.2298533898173796</v>
      </c>
    </row>
    <row r="75" spans="1:23" x14ac:dyDescent="0.2">
      <c r="A75" s="94"/>
      <c r="B75">
        <v>2</v>
      </c>
      <c r="D75" s="26" t="s">
        <v>30</v>
      </c>
      <c r="E75" s="72">
        <v>6.5142172595442655E-3</v>
      </c>
      <c r="F75" s="74" t="s">
        <v>30</v>
      </c>
      <c r="G75" s="31">
        <v>7.9346714963525578E-2</v>
      </c>
      <c r="H75" s="72">
        <v>4.2392804356187657E-3</v>
      </c>
      <c r="I75" s="74" t="s">
        <v>30</v>
      </c>
      <c r="J75" s="74" t="s">
        <v>30</v>
      </c>
      <c r="K75" s="31">
        <v>4.8055523280495845E-2</v>
      </c>
      <c r="L75" s="74" t="s">
        <v>30</v>
      </c>
      <c r="M75" s="74" t="s">
        <v>30</v>
      </c>
      <c r="N75" s="31">
        <v>2.2812780982921183E-2</v>
      </c>
      <c r="O75" s="74" t="s">
        <v>30</v>
      </c>
      <c r="P75" s="31">
        <v>0.52131417995467111</v>
      </c>
      <c r="Q75" s="74" t="s">
        <v>30</v>
      </c>
      <c r="R75" s="31">
        <v>2.2922096928166481E-2</v>
      </c>
      <c r="S75" s="26" t="s">
        <v>30</v>
      </c>
      <c r="T75" s="26" t="s">
        <v>30</v>
      </c>
      <c r="U75" s="3">
        <v>0.38292057474654956</v>
      </c>
      <c r="V75" s="3">
        <v>0.61615786743545153</v>
      </c>
      <c r="W75" s="3">
        <v>1.1300450822042996</v>
      </c>
    </row>
    <row r="76" spans="1:23" x14ac:dyDescent="0.2">
      <c r="A76" s="94"/>
      <c r="B76">
        <v>3</v>
      </c>
      <c r="D76" s="26" t="s">
        <v>30</v>
      </c>
      <c r="E76" s="74" t="s">
        <v>30</v>
      </c>
      <c r="F76" s="74" t="s">
        <v>30</v>
      </c>
      <c r="G76" s="31">
        <v>7.0861414133065972E-2</v>
      </c>
      <c r="H76" s="51" t="s">
        <v>30</v>
      </c>
      <c r="I76" s="74" t="s">
        <v>30</v>
      </c>
      <c r="J76" s="74" t="s">
        <v>30</v>
      </c>
      <c r="K76" s="31">
        <v>4.3379267555467851E-2</v>
      </c>
      <c r="L76" s="74" t="s">
        <v>30</v>
      </c>
      <c r="M76" s="74" t="s">
        <v>30</v>
      </c>
      <c r="N76" s="31">
        <v>2.0806926855385034E-2</v>
      </c>
      <c r="O76" s="74" t="s">
        <v>30</v>
      </c>
      <c r="P76" s="31">
        <v>0.48548976122862114</v>
      </c>
      <c r="Q76" s="74" t="s">
        <v>30</v>
      </c>
      <c r="R76" s="31">
        <v>1.7739645656881842E-2</v>
      </c>
      <c r="S76" s="26" t="s">
        <v>30</v>
      </c>
      <c r="T76" s="26" t="s">
        <v>30</v>
      </c>
      <c r="U76" s="3">
        <v>0.32653757630830199</v>
      </c>
      <c r="V76" s="3">
        <v>0.63395623110432897</v>
      </c>
      <c r="W76" s="3">
        <v>1.0931005147578712</v>
      </c>
    </row>
    <row r="77" spans="1:23" x14ac:dyDescent="0.2">
      <c r="A77" s="94"/>
      <c r="B77" t="s">
        <v>28</v>
      </c>
      <c r="E77" s="31"/>
      <c r="F77" s="31"/>
      <c r="G77" s="31">
        <v>7.3623033797903373E-2</v>
      </c>
      <c r="H77" s="82">
        <v>5.3839480340644313E-3</v>
      </c>
      <c r="I77" s="51"/>
      <c r="J77" s="51"/>
      <c r="K77" s="31">
        <v>4.3254901939265455E-2</v>
      </c>
      <c r="L77" s="31"/>
      <c r="M77" s="31"/>
      <c r="N77" s="31">
        <v>2.1044695013472933E-2</v>
      </c>
      <c r="O77" s="31"/>
      <c r="P77" s="31">
        <v>0.49621390374986141</v>
      </c>
      <c r="Q77" s="31"/>
      <c r="R77" s="31">
        <v>2.0951928018786481E-2</v>
      </c>
      <c r="U77" s="3">
        <v>0.36692530255694927</v>
      </c>
      <c r="V77" s="3">
        <v>0.64304466892709822</v>
      </c>
      <c r="W77" s="3">
        <v>1.15099966225985</v>
      </c>
    </row>
    <row r="78" spans="1:23" x14ac:dyDescent="0.2">
      <c r="A78" s="94"/>
      <c r="B78" t="s">
        <v>29</v>
      </c>
      <c r="D78" t="s">
        <v>38</v>
      </c>
      <c r="E78" s="31" t="s">
        <v>38</v>
      </c>
      <c r="F78" s="31" t="s">
        <v>38</v>
      </c>
      <c r="G78" s="31">
        <v>7.0743301728753254</v>
      </c>
      <c r="H78" s="82">
        <v>0.33595585668727623</v>
      </c>
      <c r="I78" s="31" t="s">
        <v>38</v>
      </c>
      <c r="J78" s="31" t="s">
        <v>38</v>
      </c>
      <c r="K78" s="31">
        <v>24.697167744036364</v>
      </c>
      <c r="L78" s="31" t="s">
        <v>38</v>
      </c>
      <c r="M78" s="31" t="s">
        <v>38</v>
      </c>
      <c r="N78" s="31">
        <v>3.4674119069004652</v>
      </c>
      <c r="O78" s="31" t="s">
        <v>38</v>
      </c>
      <c r="P78" s="31">
        <v>248.25695187493071</v>
      </c>
      <c r="Q78" s="31" t="s">
        <v>38</v>
      </c>
      <c r="R78" s="31">
        <v>3.3804722610945936</v>
      </c>
      <c r="S78" t="s">
        <v>38</v>
      </c>
      <c r="T78" t="s">
        <v>38</v>
      </c>
      <c r="U78" s="3">
        <v>333.38663868813569</v>
      </c>
      <c r="V78" s="3">
        <v>377.78509936888133</v>
      </c>
      <c r="W78" s="3">
        <v>479.95819260827079</v>
      </c>
    </row>
    <row r="79" spans="1:23" x14ac:dyDescent="0.2">
      <c r="A79" s="94"/>
      <c r="B79" s="4" t="s">
        <v>44</v>
      </c>
      <c r="C79" s="23"/>
      <c r="D79" s="23" t="s">
        <v>38</v>
      </c>
      <c r="E79" s="88" t="s">
        <v>38</v>
      </c>
      <c r="F79" s="88" t="s">
        <v>38</v>
      </c>
      <c r="G79" s="48">
        <v>4.7961560494070001</v>
      </c>
      <c r="H79" s="83">
        <v>0.22776668249984827</v>
      </c>
      <c r="I79" s="48" t="s">
        <v>38</v>
      </c>
      <c r="J79" s="48" t="s">
        <v>38</v>
      </c>
      <c r="K79" s="48">
        <v>35.897046139587744</v>
      </c>
      <c r="L79" s="48" t="s">
        <v>38</v>
      </c>
      <c r="M79" s="48" t="s">
        <v>38</v>
      </c>
      <c r="N79" s="48">
        <v>5.0398428879367234</v>
      </c>
      <c r="O79" s="48" t="s">
        <v>38</v>
      </c>
      <c r="P79" s="48">
        <v>360.83859284146905</v>
      </c>
      <c r="Q79" s="48" t="s">
        <v>38</v>
      </c>
      <c r="R79" s="48">
        <v>4.9134771236840029</v>
      </c>
      <c r="S79" s="4" t="s">
        <v>38</v>
      </c>
      <c r="T79" s="4" t="s">
        <v>38</v>
      </c>
      <c r="U79" s="5">
        <v>432.40809168370384</v>
      </c>
      <c r="V79" s="5">
        <v>489.99364379880848</v>
      </c>
      <c r="W79" s="5">
        <v>622.51386849321761</v>
      </c>
    </row>
    <row r="81" spans="1:23" x14ac:dyDescent="0.2">
      <c r="A81" s="10" t="s">
        <v>42</v>
      </c>
      <c r="B81" s="10" t="s">
        <v>36</v>
      </c>
      <c r="C81" s="10"/>
      <c r="D81" s="79" t="s">
        <v>2</v>
      </c>
      <c r="E81" s="79" t="s">
        <v>3</v>
      </c>
      <c r="F81" s="79" t="s">
        <v>4</v>
      </c>
      <c r="G81" s="79" t="s">
        <v>5</v>
      </c>
      <c r="H81" s="79" t="s">
        <v>27</v>
      </c>
      <c r="I81" s="79" t="s">
        <v>6</v>
      </c>
      <c r="J81" s="79" t="s">
        <v>7</v>
      </c>
      <c r="K81" s="79" t="s">
        <v>21</v>
      </c>
      <c r="L81" s="79" t="s">
        <v>8</v>
      </c>
      <c r="M81" s="79" t="s">
        <v>9</v>
      </c>
      <c r="N81" s="79" t="s">
        <v>10</v>
      </c>
      <c r="O81" s="79" t="s">
        <v>11</v>
      </c>
      <c r="P81" s="79" t="s">
        <v>12</v>
      </c>
      <c r="Q81" s="79" t="s">
        <v>13</v>
      </c>
      <c r="R81" s="79" t="s">
        <v>14</v>
      </c>
      <c r="S81" s="79" t="s">
        <v>15</v>
      </c>
      <c r="T81" s="79" t="s">
        <v>16</v>
      </c>
      <c r="U81" s="18" t="s">
        <v>17</v>
      </c>
      <c r="V81" s="10" t="s">
        <v>18</v>
      </c>
      <c r="W81" s="10" t="s">
        <v>19</v>
      </c>
    </row>
    <row r="82" spans="1:23" x14ac:dyDescent="0.2">
      <c r="A82" s="94" t="s">
        <v>24</v>
      </c>
      <c r="B82">
        <v>1</v>
      </c>
      <c r="D82" s="74" t="s">
        <v>30</v>
      </c>
      <c r="E82" s="31">
        <v>7.6390029423825126E-2</v>
      </c>
      <c r="F82" s="74" t="s">
        <v>30</v>
      </c>
      <c r="G82" s="31">
        <v>0.8350982324517775</v>
      </c>
      <c r="H82" s="31">
        <v>2.1609302361213941E-2</v>
      </c>
      <c r="I82" s="74" t="s">
        <v>30</v>
      </c>
      <c r="J82" s="74" t="s">
        <v>30</v>
      </c>
      <c r="K82" s="31">
        <v>0.78836003138187782</v>
      </c>
      <c r="L82" s="74" t="s">
        <v>30</v>
      </c>
      <c r="M82" s="82">
        <v>1.1180791694656432E-2</v>
      </c>
      <c r="N82" s="31">
        <v>0.1178979396116647</v>
      </c>
      <c r="O82" s="74" t="s">
        <v>30</v>
      </c>
      <c r="P82" s="31">
        <v>1.4087618220962648</v>
      </c>
      <c r="Q82" s="74" t="s">
        <v>30</v>
      </c>
      <c r="R82" s="31">
        <v>0.13040040940312095</v>
      </c>
      <c r="S82" s="74" t="s">
        <v>30</v>
      </c>
      <c r="T82" s="51" t="s">
        <v>30</v>
      </c>
      <c r="U82" s="3">
        <v>0.99903361549438285</v>
      </c>
      <c r="V82" s="3">
        <v>1.3138196453666295</v>
      </c>
      <c r="W82" s="3">
        <v>2.8695362728128835</v>
      </c>
    </row>
    <row r="83" spans="1:23" x14ac:dyDescent="0.2">
      <c r="A83" s="94"/>
      <c r="B83">
        <v>2</v>
      </c>
      <c r="D83" s="74" t="s">
        <v>30</v>
      </c>
      <c r="E83" s="31">
        <v>8.0933822593955429E-2</v>
      </c>
      <c r="F83" s="74" t="s">
        <v>30</v>
      </c>
      <c r="G83" s="31">
        <v>0.90423089058990302</v>
      </c>
      <c r="H83" s="31">
        <v>2.0710787873717058E-2</v>
      </c>
      <c r="I83" s="74" t="s">
        <v>30</v>
      </c>
      <c r="J83" s="74" t="s">
        <v>30</v>
      </c>
      <c r="K83" s="31">
        <v>0.7661485636880635</v>
      </c>
      <c r="L83" s="74" t="s">
        <v>30</v>
      </c>
      <c r="M83" s="82">
        <v>6.7720189532805E-3</v>
      </c>
      <c r="N83" s="31">
        <v>0.12624519530007017</v>
      </c>
      <c r="O83" s="74" t="s">
        <v>30</v>
      </c>
      <c r="P83" s="31">
        <v>1.4267079309391235</v>
      </c>
      <c r="Q83" s="74" t="s">
        <v>30</v>
      </c>
      <c r="R83" s="31">
        <v>0.13090274991428624</v>
      </c>
      <c r="S83" s="74" t="s">
        <v>30</v>
      </c>
      <c r="T83" s="82">
        <v>5.3504204748599004E-3</v>
      </c>
      <c r="U83" s="3">
        <v>0.94494076621140943</v>
      </c>
      <c r="V83" s="3">
        <v>1.1870953524970573</v>
      </c>
      <c r="W83" s="3">
        <v>2.727193603210937</v>
      </c>
    </row>
    <row r="84" spans="1:23" x14ac:dyDescent="0.2">
      <c r="A84" s="94"/>
      <c r="B84">
        <v>3</v>
      </c>
      <c r="D84" s="74" t="s">
        <v>30</v>
      </c>
      <c r="E84" s="31">
        <v>9.8355837847979438E-2</v>
      </c>
      <c r="F84" s="74" t="s">
        <v>30</v>
      </c>
      <c r="G84" s="31">
        <v>0.85719243459870842</v>
      </c>
      <c r="H84" s="31">
        <v>1.798604707084973E-2</v>
      </c>
      <c r="I84" s="74" t="s">
        <v>30</v>
      </c>
      <c r="J84" s="74" t="s">
        <v>30</v>
      </c>
      <c r="K84" s="31">
        <v>0.76215435503637585</v>
      </c>
      <c r="L84" s="74" t="s">
        <v>30</v>
      </c>
      <c r="M84" s="82">
        <v>1.1480646955081131E-2</v>
      </c>
      <c r="N84" s="31">
        <v>0.12168933749995491</v>
      </c>
      <c r="O84" s="74" t="s">
        <v>30</v>
      </c>
      <c r="P84" s="31">
        <v>1.5173636253873199</v>
      </c>
      <c r="Q84" s="74" t="s">
        <v>30</v>
      </c>
      <c r="R84" s="31">
        <v>0.12850009399361101</v>
      </c>
      <c r="S84" s="74" t="s">
        <v>30</v>
      </c>
      <c r="T84" s="82">
        <v>6.5033054863403959E-3</v>
      </c>
      <c r="U84" s="3">
        <v>0.99657734302997314</v>
      </c>
      <c r="V84" s="3">
        <v>1.2397671546036713</v>
      </c>
      <c r="W84" s="3">
        <v>2.7931913479391364</v>
      </c>
    </row>
    <row r="85" spans="1:23" x14ac:dyDescent="0.2">
      <c r="A85" s="94"/>
      <c r="B85" t="s">
        <v>28</v>
      </c>
      <c r="D85" s="31"/>
      <c r="E85" s="31">
        <v>8.5226563288586646E-2</v>
      </c>
      <c r="F85" s="51"/>
      <c r="G85" s="31">
        <v>0.86550718588012965</v>
      </c>
      <c r="H85" s="31">
        <v>2.0102045768593577E-2</v>
      </c>
      <c r="I85" s="31"/>
      <c r="J85" s="31"/>
      <c r="K85" s="31">
        <v>0.77222098336877243</v>
      </c>
      <c r="L85" s="51"/>
      <c r="M85" s="82">
        <v>9.8111525343393541E-3</v>
      </c>
      <c r="N85" s="31">
        <v>0.12194415747056325</v>
      </c>
      <c r="O85" s="31"/>
      <c r="P85" s="31">
        <v>1.4509444594742362</v>
      </c>
      <c r="Q85" s="51"/>
      <c r="R85" s="31">
        <v>0.1299344177703394</v>
      </c>
      <c r="S85" s="51"/>
      <c r="T85" s="82">
        <v>5.9268629806001477E-3</v>
      </c>
      <c r="U85" s="3">
        <v>0.98018390824525514</v>
      </c>
      <c r="V85" s="3">
        <v>1.2468940508224526</v>
      </c>
      <c r="W85" s="3">
        <v>2.7966404079876526</v>
      </c>
    </row>
    <row r="86" spans="1:23" x14ac:dyDescent="0.2">
      <c r="A86" s="94"/>
      <c r="B86" t="s">
        <v>29</v>
      </c>
      <c r="D86" s="31" t="s">
        <v>38</v>
      </c>
      <c r="E86" s="31">
        <v>211.81640822146662</v>
      </c>
      <c r="F86" s="31" t="s">
        <v>38</v>
      </c>
      <c r="G86" s="31">
        <v>83.21703710385863</v>
      </c>
      <c r="H86" s="31">
        <v>1.0985515942276465</v>
      </c>
      <c r="I86" s="31"/>
      <c r="J86" s="31"/>
      <c r="K86" s="31">
        <v>429.67832409376246</v>
      </c>
      <c r="L86" s="31" t="s">
        <v>38</v>
      </c>
      <c r="M86" s="82">
        <v>2.851864404345259</v>
      </c>
      <c r="N86" s="31">
        <v>19.483199598502104</v>
      </c>
      <c r="O86" s="31" t="s">
        <v>38</v>
      </c>
      <c r="P86" s="31">
        <v>725.62222973711812</v>
      </c>
      <c r="Q86" s="51" t="s">
        <v>38</v>
      </c>
      <c r="R86" s="31">
        <v>20.958293188764422</v>
      </c>
      <c r="S86" s="31" t="s">
        <v>38</v>
      </c>
      <c r="T86" s="82">
        <v>1.4490773472353375</v>
      </c>
      <c r="U86" s="3">
        <v>890.89446204114097</v>
      </c>
      <c r="V86" s="3">
        <v>732.9906181308545</v>
      </c>
      <c r="W86" s="3">
        <v>1165.6418366615221</v>
      </c>
    </row>
    <row r="87" spans="1:23" x14ac:dyDescent="0.2">
      <c r="A87" s="94"/>
      <c r="B87" s="4" t="s">
        <v>44</v>
      </c>
      <c r="C87" s="4"/>
      <c r="D87" s="48" t="s">
        <v>38</v>
      </c>
      <c r="E87" s="48">
        <v>195.9448734703669</v>
      </c>
      <c r="F87" s="48" t="s">
        <v>38</v>
      </c>
      <c r="G87" s="48">
        <v>76.981532936039443</v>
      </c>
      <c r="H87" s="48">
        <v>1.0162364423937527</v>
      </c>
      <c r="I87" s="48" t="s">
        <v>38</v>
      </c>
      <c r="J87" s="48" t="s">
        <v>38</v>
      </c>
      <c r="K87" s="48">
        <v>819.99680170565352</v>
      </c>
      <c r="L87" s="48" t="s">
        <v>38</v>
      </c>
      <c r="M87" s="83">
        <v>5.4424893212695782</v>
      </c>
      <c r="N87" s="48">
        <v>37.181678623095614</v>
      </c>
      <c r="O87" s="48" t="s">
        <v>38</v>
      </c>
      <c r="P87" s="48">
        <v>1384.7752475899201</v>
      </c>
      <c r="Q87" s="48" t="s">
        <v>38</v>
      </c>
      <c r="R87" s="48">
        <v>39.996742726649657</v>
      </c>
      <c r="S87" s="48" t="s">
        <v>38</v>
      </c>
      <c r="T87" s="83">
        <v>2.7654147848002624</v>
      </c>
      <c r="U87" s="5">
        <v>1285.5619942873609</v>
      </c>
      <c r="V87" s="5">
        <v>1057.7065196693427</v>
      </c>
      <c r="W87" s="5">
        <v>1682.0228523254289</v>
      </c>
    </row>
    <row r="89" spans="1:23" x14ac:dyDescent="0.2">
      <c r="A89" s="10" t="s">
        <v>42</v>
      </c>
      <c r="B89" s="10" t="s">
        <v>36</v>
      </c>
      <c r="C89" s="10"/>
      <c r="D89" s="79" t="s">
        <v>2</v>
      </c>
      <c r="E89" s="79" t="s">
        <v>3</v>
      </c>
      <c r="F89" s="79" t="s">
        <v>4</v>
      </c>
      <c r="G89" s="79" t="s">
        <v>5</v>
      </c>
      <c r="H89" s="79" t="s">
        <v>27</v>
      </c>
      <c r="I89" s="79" t="s">
        <v>6</v>
      </c>
      <c r="J89" s="79" t="s">
        <v>7</v>
      </c>
      <c r="K89" s="79" t="s">
        <v>21</v>
      </c>
      <c r="L89" s="18" t="s">
        <v>8</v>
      </c>
      <c r="M89" s="18" t="s">
        <v>9</v>
      </c>
      <c r="N89" s="18" t="s">
        <v>10</v>
      </c>
      <c r="O89" s="18" t="s">
        <v>11</v>
      </c>
      <c r="P89" s="18" t="s">
        <v>12</v>
      </c>
      <c r="Q89" s="18" t="s">
        <v>13</v>
      </c>
      <c r="R89" s="18" t="s">
        <v>14</v>
      </c>
      <c r="S89" s="18" t="s">
        <v>15</v>
      </c>
      <c r="T89" s="18" t="s">
        <v>16</v>
      </c>
      <c r="U89" s="18" t="s">
        <v>17</v>
      </c>
      <c r="V89" s="10" t="s">
        <v>18</v>
      </c>
      <c r="W89" s="10" t="s">
        <v>19</v>
      </c>
    </row>
    <row r="90" spans="1:23" x14ac:dyDescent="0.2">
      <c r="A90" s="94" t="s">
        <v>25</v>
      </c>
      <c r="B90">
        <v>1</v>
      </c>
      <c r="D90" s="74" t="s">
        <v>30</v>
      </c>
      <c r="E90" s="31">
        <v>0.12329083676281537</v>
      </c>
      <c r="F90" s="74" t="s">
        <v>30</v>
      </c>
      <c r="G90" s="31">
        <v>0.79362601815012368</v>
      </c>
      <c r="H90" s="31">
        <v>1.9088377046538256E-2</v>
      </c>
      <c r="I90" s="74" t="s">
        <v>30</v>
      </c>
      <c r="J90" s="74" t="s">
        <v>30</v>
      </c>
      <c r="K90" s="31">
        <v>0.8437146343711005</v>
      </c>
      <c r="L90" s="26" t="s">
        <v>30</v>
      </c>
      <c r="M90" s="31">
        <v>1.2545779733494796E-2</v>
      </c>
      <c r="N90" s="31">
        <v>9.1938697429828603E-2</v>
      </c>
      <c r="O90" s="74" t="s">
        <v>30</v>
      </c>
      <c r="P90" s="31">
        <v>1.5124255631637291</v>
      </c>
      <c r="Q90" s="74" t="s">
        <v>30</v>
      </c>
      <c r="R90" s="31">
        <v>9.2954423532967234E-2</v>
      </c>
      <c r="S90" s="74" t="s">
        <v>30</v>
      </c>
      <c r="T90" s="31">
        <v>6.489781051355053E-3</v>
      </c>
      <c r="U90" s="3">
        <v>1.4831448338829638</v>
      </c>
      <c r="V90" s="3">
        <v>2.437818580349786</v>
      </c>
      <c r="W90" s="3">
        <v>4.4801999260889325</v>
      </c>
    </row>
    <row r="91" spans="1:23" x14ac:dyDescent="0.2">
      <c r="A91" s="94"/>
      <c r="B91">
        <v>2</v>
      </c>
      <c r="D91" s="74" t="s">
        <v>30</v>
      </c>
      <c r="E91" s="31">
        <v>0.1036932866910501</v>
      </c>
      <c r="F91" s="74" t="s">
        <v>30</v>
      </c>
      <c r="G91" s="31">
        <v>0.76373330180527055</v>
      </c>
      <c r="H91" s="31">
        <v>1.7077748352646503E-2</v>
      </c>
      <c r="I91" s="74" t="s">
        <v>30</v>
      </c>
      <c r="J91" s="74" t="s">
        <v>30</v>
      </c>
      <c r="K91" s="31">
        <v>0.81399958738348788</v>
      </c>
      <c r="L91" s="26" t="s">
        <v>30</v>
      </c>
      <c r="M91" s="31">
        <v>1.3883560195794812E-2</v>
      </c>
      <c r="N91" s="31">
        <v>8.5005503359873114E-2</v>
      </c>
      <c r="O91" s="74" t="s">
        <v>30</v>
      </c>
      <c r="P91" s="31">
        <v>1.50006992747331</v>
      </c>
      <c r="Q91" s="74" t="s">
        <v>30</v>
      </c>
      <c r="R91" s="31">
        <v>9.6846488639959302E-2</v>
      </c>
      <c r="S91" s="74" t="s">
        <v>30</v>
      </c>
      <c r="T91" s="31">
        <v>9.0684393868867997E-3</v>
      </c>
      <c r="U91" s="3">
        <v>1.34182728465317</v>
      </c>
      <c r="V91" s="3">
        <v>2.1765825820463958</v>
      </c>
      <c r="W91" s="3">
        <v>4.3097462386091472</v>
      </c>
    </row>
    <row r="92" spans="1:23" x14ac:dyDescent="0.2">
      <c r="A92" s="94"/>
      <c r="B92">
        <v>3</v>
      </c>
      <c r="D92" s="74" t="s">
        <v>30</v>
      </c>
      <c r="E92" s="31">
        <v>0.10353974105450571</v>
      </c>
      <c r="F92" s="74" t="s">
        <v>30</v>
      </c>
      <c r="G92" s="31">
        <v>0.81174110411821387</v>
      </c>
      <c r="H92" s="31">
        <v>2.6379016986443012E-2</v>
      </c>
      <c r="I92" s="74" t="s">
        <v>30</v>
      </c>
      <c r="J92" s="74" t="s">
        <v>30</v>
      </c>
      <c r="K92" s="31">
        <v>0.82592251745541845</v>
      </c>
      <c r="L92" s="26" t="s">
        <v>30</v>
      </c>
      <c r="M92" s="31">
        <v>1.3099359190879829E-2</v>
      </c>
      <c r="N92" s="31">
        <v>7.6325618738288997E-2</v>
      </c>
      <c r="O92" s="74" t="s">
        <v>30</v>
      </c>
      <c r="P92" s="31">
        <v>1.4890549530381938</v>
      </c>
      <c r="Q92" s="74" t="s">
        <v>30</v>
      </c>
      <c r="R92" s="31">
        <v>8.7666423871917379E-2</v>
      </c>
      <c r="S92" s="74" t="s">
        <v>30</v>
      </c>
      <c r="T92" s="31">
        <v>7.414497782089643E-3</v>
      </c>
      <c r="U92" s="3">
        <v>1.3924262025862044</v>
      </c>
      <c r="V92" s="3">
        <v>2.1531328487400181</v>
      </c>
      <c r="W92" s="3">
        <v>4.2490416535012496</v>
      </c>
    </row>
    <row r="93" spans="1:23" x14ac:dyDescent="0.2">
      <c r="A93" s="94"/>
      <c r="B93" t="s">
        <v>28</v>
      </c>
      <c r="D93" s="31"/>
      <c r="E93" s="31">
        <v>0.11017462150279039</v>
      </c>
      <c r="F93" s="31"/>
      <c r="G93" s="31">
        <v>0.78970014135786926</v>
      </c>
      <c r="H93" s="31">
        <v>2.0848380795209259E-2</v>
      </c>
      <c r="I93" s="31"/>
      <c r="J93" s="31"/>
      <c r="K93" s="31">
        <v>0.82787891307000228</v>
      </c>
      <c r="M93" s="31">
        <v>1.317623304005648E-2</v>
      </c>
      <c r="N93" s="31">
        <v>8.4423273175996905E-2</v>
      </c>
      <c r="O93" s="31"/>
      <c r="P93" s="31">
        <v>1.5005168145584109</v>
      </c>
      <c r="Q93" s="31"/>
      <c r="R93" s="31">
        <v>9.2489112014947972E-2</v>
      </c>
      <c r="S93" s="31"/>
      <c r="T93" s="31">
        <v>7.6575727401104986E-3</v>
      </c>
      <c r="U93" s="3">
        <v>1.4057994403741125</v>
      </c>
      <c r="V93" s="3">
        <v>2.2558446703787332</v>
      </c>
      <c r="W93" s="3">
        <v>4.3463292727331098</v>
      </c>
    </row>
    <row r="94" spans="1:23" x14ac:dyDescent="0.2">
      <c r="A94" s="94"/>
      <c r="B94" t="s">
        <v>29</v>
      </c>
      <c r="D94" s="31" t="s">
        <v>38</v>
      </c>
      <c r="E94" s="31">
        <v>274.18655375697597</v>
      </c>
      <c r="F94" s="31" t="s">
        <v>38</v>
      </c>
      <c r="G94" s="31">
        <v>75.927898207487431</v>
      </c>
      <c r="H94" s="31">
        <v>1.1372218028605834</v>
      </c>
      <c r="I94" s="31" t="s">
        <v>38</v>
      </c>
      <c r="J94" s="31" t="s">
        <v>38</v>
      </c>
      <c r="K94" s="31">
        <v>460.59939615000127</v>
      </c>
      <c r="L94" t="s">
        <v>38</v>
      </c>
      <c r="M94" s="31">
        <v>3.871585769714085</v>
      </c>
      <c r="N94" s="31">
        <v>13.527503678729667</v>
      </c>
      <c r="O94" s="31" t="s">
        <v>38</v>
      </c>
      <c r="P94" s="31">
        <v>750.40840727920545</v>
      </c>
      <c r="Q94" s="31" t="s">
        <v>38</v>
      </c>
      <c r="R94" s="31">
        <v>14.918727744346446</v>
      </c>
      <c r="S94" s="31" t="s">
        <v>38</v>
      </c>
      <c r="T94" s="31">
        <v>1.9581096294442644</v>
      </c>
      <c r="U94" s="3">
        <v>1277.8176730673749</v>
      </c>
      <c r="V94" s="3">
        <v>1326.4909825757254</v>
      </c>
      <c r="W94" s="3">
        <v>1811.3455303054625</v>
      </c>
    </row>
    <row r="95" spans="1:23" x14ac:dyDescent="0.2">
      <c r="A95" s="94"/>
      <c r="B95" s="4" t="s">
        <v>44</v>
      </c>
      <c r="C95" s="4"/>
      <c r="D95" s="48" t="s">
        <v>38</v>
      </c>
      <c r="E95" s="48">
        <v>253.64158534410359</v>
      </c>
      <c r="F95" s="48" t="s">
        <v>38</v>
      </c>
      <c r="G95" s="48">
        <v>70.238573734955992</v>
      </c>
      <c r="H95" s="48">
        <v>1.052009068326164</v>
      </c>
      <c r="I95" s="48" t="s">
        <v>38</v>
      </c>
      <c r="J95" s="48" t="s">
        <v>38</v>
      </c>
      <c r="K95" s="48">
        <v>879.00648120229243</v>
      </c>
      <c r="L95" s="4" t="s">
        <v>38</v>
      </c>
      <c r="M95" s="48">
        <v>7.3885224612864215</v>
      </c>
      <c r="N95" s="48">
        <v>25.815846715132952</v>
      </c>
      <c r="O95" s="48" t="s">
        <v>38</v>
      </c>
      <c r="P95" s="48">
        <v>1432.0771131282547</v>
      </c>
      <c r="Q95" s="48" t="s">
        <v>38</v>
      </c>
      <c r="R95" s="48">
        <v>28.4708544739436</v>
      </c>
      <c r="S95" s="48" t="s">
        <v>38</v>
      </c>
      <c r="T95" s="48">
        <v>3.7368504378707335</v>
      </c>
      <c r="U95" s="5">
        <v>1843.8927461289684</v>
      </c>
      <c r="V95" s="5">
        <v>1914.1284019851739</v>
      </c>
      <c r="W95" s="5">
        <v>2613.7742140049968</v>
      </c>
    </row>
    <row r="97" spans="1:23" x14ac:dyDescent="0.2">
      <c r="A97" s="9" t="s">
        <v>46</v>
      </c>
      <c r="B97" s="11"/>
      <c r="C97" s="8"/>
    </row>
    <row r="98" spans="1:23" x14ac:dyDescent="0.2">
      <c r="A98" s="19" t="s">
        <v>47</v>
      </c>
      <c r="B98" s="11"/>
      <c r="C98" s="8"/>
    </row>
    <row r="99" spans="1:23" x14ac:dyDescent="0.2">
      <c r="A99" t="s">
        <v>91</v>
      </c>
      <c r="B99" s="11"/>
      <c r="C99" s="8"/>
    </row>
    <row r="100" spans="1:23" x14ac:dyDescent="0.2">
      <c r="A100" t="s">
        <v>94</v>
      </c>
    </row>
    <row r="102" spans="1:23" x14ac:dyDescent="0.2">
      <c r="A102" s="29"/>
      <c r="B102" s="30" t="s">
        <v>31</v>
      </c>
      <c r="C102" s="29"/>
      <c r="D102" s="30" t="s">
        <v>2</v>
      </c>
      <c r="E102" s="30" t="s">
        <v>3</v>
      </c>
      <c r="F102" s="30" t="s">
        <v>4</v>
      </c>
      <c r="G102" s="30" t="s">
        <v>5</v>
      </c>
      <c r="H102" s="30" t="s">
        <v>27</v>
      </c>
      <c r="I102" s="30" t="s">
        <v>6</v>
      </c>
      <c r="J102" s="30" t="s">
        <v>7</v>
      </c>
      <c r="K102" s="30" t="s">
        <v>21</v>
      </c>
      <c r="L102" s="30" t="s">
        <v>8</v>
      </c>
      <c r="M102" s="30" t="s">
        <v>9</v>
      </c>
      <c r="N102" s="30" t="s">
        <v>10</v>
      </c>
      <c r="O102" s="30" t="s">
        <v>11</v>
      </c>
      <c r="P102" s="30" t="s">
        <v>12</v>
      </c>
      <c r="Q102" s="30" t="s">
        <v>13</v>
      </c>
      <c r="R102" s="30" t="s">
        <v>14</v>
      </c>
      <c r="S102" s="30" t="s">
        <v>15</v>
      </c>
      <c r="T102" s="30" t="s">
        <v>16</v>
      </c>
      <c r="U102" s="30" t="s">
        <v>17</v>
      </c>
      <c r="V102" s="30" t="s">
        <v>18</v>
      </c>
      <c r="W102" s="30" t="s">
        <v>19</v>
      </c>
    </row>
    <row r="103" spans="1:23" x14ac:dyDescent="0.2">
      <c r="C103" t="s">
        <v>0</v>
      </c>
      <c r="D103" s="26" t="s">
        <v>30</v>
      </c>
      <c r="E103" s="3">
        <v>180.16088467831349</v>
      </c>
      <c r="F103" s="26" t="s">
        <v>30</v>
      </c>
      <c r="G103" s="3">
        <v>34.598643048215436</v>
      </c>
      <c r="H103" s="3">
        <v>0.49256025697765432</v>
      </c>
      <c r="I103" s="26" t="s">
        <v>30</v>
      </c>
      <c r="J103" s="26" t="s">
        <v>30</v>
      </c>
      <c r="K103" s="3">
        <v>154.53257822084652</v>
      </c>
      <c r="L103" s="26" t="s">
        <v>30</v>
      </c>
      <c r="M103" s="26" t="s">
        <v>30</v>
      </c>
      <c r="N103" s="73">
        <v>9.9823426747063859</v>
      </c>
      <c r="O103" s="26" t="s">
        <v>30</v>
      </c>
      <c r="P103" s="3">
        <v>793.21162685309912</v>
      </c>
      <c r="Q103" s="26" t="s">
        <v>30</v>
      </c>
      <c r="R103" s="3">
        <v>8.3883094698376528</v>
      </c>
      <c r="S103" s="26" t="s">
        <v>30</v>
      </c>
      <c r="T103" s="26" t="s">
        <v>30</v>
      </c>
      <c r="U103" s="3">
        <v>605.58042030822537</v>
      </c>
      <c r="V103" s="3">
        <v>616.09968436460576</v>
      </c>
      <c r="W103" s="3">
        <v>794.45619602267141</v>
      </c>
    </row>
    <row r="104" spans="1:23" x14ac:dyDescent="0.2">
      <c r="C104" t="s">
        <v>20</v>
      </c>
      <c r="D104" s="26" t="s">
        <v>30</v>
      </c>
      <c r="E104" s="3">
        <v>97.14698750692682</v>
      </c>
      <c r="F104" s="26" t="s">
        <v>30</v>
      </c>
      <c r="G104" s="3">
        <v>29.55934245597097</v>
      </c>
      <c r="H104" s="3">
        <v>0.49839417633085509</v>
      </c>
      <c r="I104" s="26" t="s">
        <v>30</v>
      </c>
      <c r="J104" s="26" t="s">
        <v>30</v>
      </c>
      <c r="K104" s="3">
        <v>249.62598188721356</v>
      </c>
      <c r="L104" s="26" t="s">
        <v>30</v>
      </c>
      <c r="M104" s="26" t="s">
        <v>30</v>
      </c>
      <c r="N104" s="73">
        <v>16.55724479344611</v>
      </c>
      <c r="O104" s="26" t="s">
        <v>30</v>
      </c>
      <c r="P104" s="3">
        <v>666.27501928495712</v>
      </c>
      <c r="Q104" s="26" t="s">
        <v>30</v>
      </c>
      <c r="R104" s="3">
        <v>13.285666905161621</v>
      </c>
      <c r="S104" s="26" t="s">
        <v>30</v>
      </c>
      <c r="T104" s="26" t="s">
        <v>30</v>
      </c>
      <c r="U104" s="3">
        <v>663.18751853016443</v>
      </c>
      <c r="V104" s="3">
        <v>718.40526316741295</v>
      </c>
      <c r="W104" s="3">
        <v>831.46446998454633</v>
      </c>
    </row>
    <row r="105" spans="1:23" x14ac:dyDescent="0.2">
      <c r="C105" t="s">
        <v>22</v>
      </c>
      <c r="D105" s="26" t="s">
        <v>30</v>
      </c>
      <c r="E105" s="24" t="s">
        <v>30</v>
      </c>
      <c r="F105" s="26" t="s">
        <v>30</v>
      </c>
      <c r="G105" s="3">
        <v>3.7877935040980812</v>
      </c>
      <c r="H105" s="24" t="s">
        <v>30</v>
      </c>
      <c r="I105" s="26" t="s">
        <v>30</v>
      </c>
      <c r="J105" s="26" t="s">
        <v>30</v>
      </c>
      <c r="K105" s="3">
        <v>28.050599196522363</v>
      </c>
      <c r="L105" s="26" t="s">
        <v>30</v>
      </c>
      <c r="M105" s="26" t="s">
        <v>30</v>
      </c>
      <c r="N105" s="73">
        <v>4.9762077008490229</v>
      </c>
      <c r="O105" s="26" t="s">
        <v>30</v>
      </c>
      <c r="P105" s="3">
        <v>795.8298184573232</v>
      </c>
      <c r="Q105" s="26" t="s">
        <v>30</v>
      </c>
      <c r="R105" s="3">
        <v>3.259680851822389</v>
      </c>
      <c r="S105" s="26" t="s">
        <v>30</v>
      </c>
      <c r="T105" s="26" t="s">
        <v>30</v>
      </c>
      <c r="U105" s="3">
        <v>640.83982652302859</v>
      </c>
      <c r="V105" s="3">
        <v>697.74907005888065</v>
      </c>
      <c r="W105" s="3">
        <v>868.00038947799703</v>
      </c>
    </row>
    <row r="106" spans="1:23" x14ac:dyDescent="0.2">
      <c r="C106" t="s">
        <v>23</v>
      </c>
      <c r="D106" s="26" t="s">
        <v>30</v>
      </c>
      <c r="E106" s="24" t="s">
        <v>30</v>
      </c>
      <c r="F106" s="26" t="s">
        <v>30</v>
      </c>
      <c r="G106" s="3">
        <v>4.7961560494070001</v>
      </c>
      <c r="H106" s="24" t="s">
        <v>30</v>
      </c>
      <c r="I106" s="26" t="s">
        <v>30</v>
      </c>
      <c r="J106" s="26" t="s">
        <v>30</v>
      </c>
      <c r="K106" s="3">
        <v>35.897046139587744</v>
      </c>
      <c r="L106" s="26" t="s">
        <v>30</v>
      </c>
      <c r="M106" s="26" t="s">
        <v>30</v>
      </c>
      <c r="N106" s="73">
        <v>5.0398428879367234</v>
      </c>
      <c r="O106" s="26" t="s">
        <v>30</v>
      </c>
      <c r="P106" s="3">
        <v>360.83859284146905</v>
      </c>
      <c r="Q106" s="26" t="s">
        <v>30</v>
      </c>
      <c r="R106" s="3">
        <v>4.9134771236840029</v>
      </c>
      <c r="S106" s="26" t="s">
        <v>30</v>
      </c>
      <c r="T106" s="26" t="s">
        <v>30</v>
      </c>
      <c r="U106" s="3">
        <v>432.40809168370384</v>
      </c>
      <c r="V106" s="3">
        <v>489.99364379880848</v>
      </c>
      <c r="W106" s="3">
        <v>622.51386849321761</v>
      </c>
    </row>
    <row r="107" spans="1:23" x14ac:dyDescent="0.2">
      <c r="C107" t="s">
        <v>24</v>
      </c>
      <c r="D107" s="26" t="s">
        <v>30</v>
      </c>
      <c r="E107" s="3">
        <v>195.9448734703669</v>
      </c>
      <c r="F107" s="26" t="s">
        <v>30</v>
      </c>
      <c r="G107" s="3">
        <v>76.981532936039443</v>
      </c>
      <c r="H107" s="3">
        <v>1.0162364423937527</v>
      </c>
      <c r="I107" s="26" t="s">
        <v>30</v>
      </c>
      <c r="J107" s="26" t="s">
        <v>30</v>
      </c>
      <c r="K107" s="3">
        <v>819.99680170565352</v>
      </c>
      <c r="L107" s="26" t="s">
        <v>30</v>
      </c>
      <c r="M107" s="26" t="s">
        <v>30</v>
      </c>
      <c r="N107" s="73">
        <v>37.181678623095614</v>
      </c>
      <c r="O107" s="26" t="s">
        <v>30</v>
      </c>
      <c r="P107" s="3">
        <v>1384.7752475899201</v>
      </c>
      <c r="Q107" s="26" t="s">
        <v>30</v>
      </c>
      <c r="R107" s="3">
        <v>39.996742726649657</v>
      </c>
      <c r="S107" s="26" t="s">
        <v>30</v>
      </c>
      <c r="T107" s="26" t="s">
        <v>30</v>
      </c>
      <c r="U107" s="3">
        <v>1285.5619942873609</v>
      </c>
      <c r="V107" s="3">
        <v>1057.7065196693427</v>
      </c>
      <c r="W107" s="3">
        <v>1682.0228523254289</v>
      </c>
    </row>
    <row r="108" spans="1:23" x14ac:dyDescent="0.2">
      <c r="C108" t="s">
        <v>25</v>
      </c>
      <c r="D108" s="26" t="s">
        <v>30</v>
      </c>
      <c r="E108" s="3">
        <v>253.64158534410359</v>
      </c>
      <c r="F108" s="26" t="s">
        <v>30</v>
      </c>
      <c r="G108" s="3">
        <v>70.238573734955992</v>
      </c>
      <c r="H108" s="3">
        <v>1.052009068326164</v>
      </c>
      <c r="I108" s="26" t="s">
        <v>30</v>
      </c>
      <c r="J108" s="26" t="s">
        <v>30</v>
      </c>
      <c r="K108" s="3">
        <v>879.00648120229243</v>
      </c>
      <c r="L108" s="26" t="s">
        <v>30</v>
      </c>
      <c r="M108" s="3">
        <v>7.3885224612864215</v>
      </c>
      <c r="N108" s="73">
        <v>25.815846715132952</v>
      </c>
      <c r="O108" s="26" t="s">
        <v>30</v>
      </c>
      <c r="P108" s="3">
        <v>1432.0771131282547</v>
      </c>
      <c r="Q108" s="26" t="s">
        <v>30</v>
      </c>
      <c r="R108" s="3">
        <v>28.4708544739436</v>
      </c>
      <c r="S108" s="26" t="s">
        <v>30</v>
      </c>
      <c r="T108" s="78">
        <v>3.7368504378707335</v>
      </c>
      <c r="U108" s="3">
        <v>1843.8927461289684</v>
      </c>
      <c r="V108" s="3">
        <v>1914.1284019851739</v>
      </c>
      <c r="W108" s="3">
        <v>2613.7742140049968</v>
      </c>
    </row>
    <row r="109" spans="1:23" x14ac:dyDescent="0.2">
      <c r="E109" s="3"/>
      <c r="G109" s="3"/>
      <c r="H109" s="3"/>
      <c r="K109" s="3"/>
      <c r="N109" s="73"/>
      <c r="P109" s="3"/>
      <c r="R109" s="3"/>
      <c r="U109" s="3"/>
      <c r="V109" s="3"/>
      <c r="W109" s="3"/>
    </row>
    <row r="110" spans="1:23" x14ac:dyDescent="0.2">
      <c r="A110" s="29"/>
      <c r="B110" s="30" t="s">
        <v>50</v>
      </c>
      <c r="C110" s="30"/>
      <c r="D110" s="30" t="s">
        <v>2</v>
      </c>
      <c r="E110" s="75" t="s">
        <v>3</v>
      </c>
      <c r="F110" s="30" t="s">
        <v>4</v>
      </c>
      <c r="G110" s="75" t="s">
        <v>5</v>
      </c>
      <c r="H110" s="75" t="s">
        <v>27</v>
      </c>
      <c r="I110" s="30" t="s">
        <v>6</v>
      </c>
      <c r="J110" s="30" t="s">
        <v>7</v>
      </c>
      <c r="K110" s="75" t="s">
        <v>21</v>
      </c>
      <c r="L110" s="30" t="s">
        <v>8</v>
      </c>
      <c r="M110" s="30" t="s">
        <v>9</v>
      </c>
      <c r="N110" s="76" t="s">
        <v>10</v>
      </c>
      <c r="O110" s="30" t="s">
        <v>11</v>
      </c>
      <c r="P110" s="75" t="s">
        <v>12</v>
      </c>
      <c r="Q110" s="30" t="s">
        <v>13</v>
      </c>
      <c r="R110" s="75" t="s">
        <v>14</v>
      </c>
      <c r="S110" s="30" t="s">
        <v>15</v>
      </c>
      <c r="T110" s="30" t="s">
        <v>16</v>
      </c>
      <c r="U110" s="75" t="s">
        <v>17</v>
      </c>
      <c r="V110" s="75" t="s">
        <v>18</v>
      </c>
      <c r="W110" s="75" t="s">
        <v>19</v>
      </c>
    </row>
    <row r="111" spans="1:23" x14ac:dyDescent="0.2">
      <c r="C111" t="s">
        <v>0</v>
      </c>
      <c r="D111" s="26" t="s">
        <v>30</v>
      </c>
      <c r="E111" s="3">
        <v>9008.0442339156762</v>
      </c>
      <c r="F111" s="26" t="s">
        <v>30</v>
      </c>
      <c r="G111" s="3">
        <v>1729.9321524107718</v>
      </c>
      <c r="H111" s="3">
        <v>24.628012848882715</v>
      </c>
      <c r="I111" s="26" t="s">
        <v>30</v>
      </c>
      <c r="J111" s="26" t="s">
        <v>30</v>
      </c>
      <c r="K111" s="3">
        <v>7726.6289110423259</v>
      </c>
      <c r="L111" s="26" t="s">
        <v>30</v>
      </c>
      <c r="M111" s="26" t="s">
        <v>30</v>
      </c>
      <c r="N111" s="73">
        <v>499.11713373531927</v>
      </c>
      <c r="O111" s="26" t="s">
        <v>30</v>
      </c>
      <c r="P111" s="3">
        <v>39660.581342654958</v>
      </c>
      <c r="Q111" s="26" t="s">
        <v>30</v>
      </c>
      <c r="R111" s="3">
        <v>419.41547349188266</v>
      </c>
      <c r="S111" s="26" t="s">
        <v>30</v>
      </c>
      <c r="T111" s="26" t="s">
        <v>30</v>
      </c>
      <c r="U111" s="3">
        <v>30279.021015411268</v>
      </c>
      <c r="V111" s="3">
        <v>30804.984218230289</v>
      </c>
      <c r="W111" s="3">
        <v>39722.809801133568</v>
      </c>
    </row>
    <row r="112" spans="1:23" x14ac:dyDescent="0.2">
      <c r="C112" t="s">
        <v>20</v>
      </c>
      <c r="D112" s="26" t="s">
        <v>30</v>
      </c>
      <c r="E112" s="3">
        <v>4857.3493753463417</v>
      </c>
      <c r="F112" s="26" t="s">
        <v>30</v>
      </c>
      <c r="G112" s="3">
        <v>1477.9671227985486</v>
      </c>
      <c r="H112" s="3">
        <v>24.919708816542755</v>
      </c>
      <c r="I112" s="26" t="s">
        <v>30</v>
      </c>
      <c r="J112" s="26" t="s">
        <v>30</v>
      </c>
      <c r="K112" s="3">
        <v>12481.299094360678</v>
      </c>
      <c r="L112" s="26" t="s">
        <v>30</v>
      </c>
      <c r="M112" s="26" t="s">
        <v>30</v>
      </c>
      <c r="N112" s="73">
        <v>827.86223967230546</v>
      </c>
      <c r="O112" s="26" t="s">
        <v>30</v>
      </c>
      <c r="P112" s="3">
        <v>33313.750964247854</v>
      </c>
      <c r="Q112" s="26" t="s">
        <v>30</v>
      </c>
      <c r="R112" s="3">
        <v>664.28334525808111</v>
      </c>
      <c r="S112" s="26" t="s">
        <v>30</v>
      </c>
      <c r="T112" s="26" t="s">
        <v>30</v>
      </c>
      <c r="U112" s="3">
        <v>33159.375926508226</v>
      </c>
      <c r="V112" s="3">
        <v>35920.263158370646</v>
      </c>
      <c r="W112" s="3">
        <v>41573.223499227315</v>
      </c>
    </row>
    <row r="113" spans="1:23" x14ac:dyDescent="0.2">
      <c r="C113" t="s">
        <v>22</v>
      </c>
      <c r="D113" s="26" t="s">
        <v>30</v>
      </c>
      <c r="E113" s="24" t="s">
        <v>30</v>
      </c>
      <c r="F113" s="26" t="s">
        <v>30</v>
      </c>
      <c r="G113" s="3">
        <v>189.38967520490408</v>
      </c>
      <c r="H113" s="24" t="s">
        <v>30</v>
      </c>
      <c r="I113" s="26" t="s">
        <v>30</v>
      </c>
      <c r="J113" s="26" t="s">
        <v>30</v>
      </c>
      <c r="K113" s="3">
        <v>1402.5299598261181</v>
      </c>
      <c r="L113" s="26" t="s">
        <v>30</v>
      </c>
      <c r="M113" s="26" t="s">
        <v>30</v>
      </c>
      <c r="N113" s="73">
        <v>248.81038504245114</v>
      </c>
      <c r="O113" s="26" t="s">
        <v>30</v>
      </c>
      <c r="P113" s="3">
        <v>39791.490922866164</v>
      </c>
      <c r="Q113" s="26" t="s">
        <v>30</v>
      </c>
      <c r="R113" s="3">
        <v>162.98404259111948</v>
      </c>
      <c r="S113" s="26" t="s">
        <v>30</v>
      </c>
      <c r="T113" s="26" t="s">
        <v>30</v>
      </c>
      <c r="U113" s="3">
        <v>32041.99132615143</v>
      </c>
      <c r="V113" s="3">
        <v>34887.45350294403</v>
      </c>
      <c r="W113" s="3">
        <v>43400.019473899854</v>
      </c>
    </row>
    <row r="114" spans="1:23" x14ac:dyDescent="0.2">
      <c r="C114" t="s">
        <v>23</v>
      </c>
      <c r="D114" s="26" t="s">
        <v>30</v>
      </c>
      <c r="E114" s="24" t="s">
        <v>30</v>
      </c>
      <c r="F114" s="26" t="s">
        <v>30</v>
      </c>
      <c r="G114" s="3">
        <v>239.80780247035003</v>
      </c>
      <c r="H114" s="24" t="s">
        <v>30</v>
      </c>
      <c r="I114" s="26" t="s">
        <v>30</v>
      </c>
      <c r="J114" s="26" t="s">
        <v>30</v>
      </c>
      <c r="K114" s="3">
        <v>1794.8523069793873</v>
      </c>
      <c r="L114" s="26" t="s">
        <v>30</v>
      </c>
      <c r="M114" s="26" t="s">
        <v>30</v>
      </c>
      <c r="N114" s="73">
        <v>251.99214439683621</v>
      </c>
      <c r="O114" s="26" t="s">
        <v>30</v>
      </c>
      <c r="P114" s="3">
        <v>18041.929642073454</v>
      </c>
      <c r="Q114" s="26" t="s">
        <v>30</v>
      </c>
      <c r="R114" s="3">
        <v>245.67385618420016</v>
      </c>
      <c r="S114" s="26" t="s">
        <v>30</v>
      </c>
      <c r="T114" s="26" t="s">
        <v>30</v>
      </c>
      <c r="U114" s="3">
        <v>21620.404584185191</v>
      </c>
      <c r="V114" s="3">
        <v>24499.682189940424</v>
      </c>
      <c r="W114" s="3">
        <v>31125.69342466088</v>
      </c>
    </row>
    <row r="115" spans="1:23" x14ac:dyDescent="0.2">
      <c r="C115" t="s">
        <v>24</v>
      </c>
      <c r="D115" s="26" t="s">
        <v>30</v>
      </c>
      <c r="E115" s="3">
        <v>9797.2436735183455</v>
      </c>
      <c r="F115" s="26" t="s">
        <v>30</v>
      </c>
      <c r="G115" s="3">
        <v>3849.0766468019724</v>
      </c>
      <c r="H115" s="3">
        <v>50.811822119687633</v>
      </c>
      <c r="I115" s="26" t="s">
        <v>30</v>
      </c>
      <c r="J115" s="26" t="s">
        <v>30</v>
      </c>
      <c r="K115" s="3">
        <v>40999.840085282674</v>
      </c>
      <c r="L115" s="26" t="s">
        <v>30</v>
      </c>
      <c r="M115" s="26" t="s">
        <v>30</v>
      </c>
      <c r="N115" s="73">
        <v>1859.0839311547809</v>
      </c>
      <c r="O115" s="26" t="s">
        <v>30</v>
      </c>
      <c r="P115" s="3">
        <v>69238.762379496009</v>
      </c>
      <c r="Q115" s="26" t="s">
        <v>30</v>
      </c>
      <c r="R115" s="3">
        <v>1999.8371363324829</v>
      </c>
      <c r="S115" s="26" t="s">
        <v>30</v>
      </c>
      <c r="T115" s="26" t="s">
        <v>30</v>
      </c>
      <c r="U115" s="3">
        <v>64278.099714368043</v>
      </c>
      <c r="V115" s="3">
        <v>52885.325983467141</v>
      </c>
      <c r="W115" s="3">
        <v>84101.142616271449</v>
      </c>
    </row>
    <row r="116" spans="1:23" x14ac:dyDescent="0.2">
      <c r="C116" t="s">
        <v>25</v>
      </c>
      <c r="D116" s="26" t="s">
        <v>30</v>
      </c>
      <c r="E116" s="3">
        <v>12682.079267205179</v>
      </c>
      <c r="F116" s="26" t="s">
        <v>30</v>
      </c>
      <c r="G116" s="3">
        <v>3511.9286867477995</v>
      </c>
      <c r="H116" s="3">
        <v>52.600453416308198</v>
      </c>
      <c r="I116" s="26" t="s">
        <v>30</v>
      </c>
      <c r="J116" s="26" t="s">
        <v>30</v>
      </c>
      <c r="K116" s="3">
        <v>43950.324060114624</v>
      </c>
      <c r="L116" s="26" t="s">
        <v>30</v>
      </c>
      <c r="M116" s="3">
        <v>369.42612306432108</v>
      </c>
      <c r="N116" s="73">
        <v>1290.7923357566478</v>
      </c>
      <c r="O116" s="26" t="s">
        <v>30</v>
      </c>
      <c r="P116" s="3">
        <v>71603.855656412736</v>
      </c>
      <c r="Q116" s="26" t="s">
        <v>30</v>
      </c>
      <c r="R116" s="3">
        <v>1423.54272369718</v>
      </c>
      <c r="S116" s="26" t="s">
        <v>30</v>
      </c>
      <c r="T116" s="78">
        <v>186.84252189353668</v>
      </c>
      <c r="U116" s="3">
        <v>92194.637306448421</v>
      </c>
      <c r="V116" s="3">
        <v>95706.420099258699</v>
      </c>
      <c r="W116" s="3">
        <v>130688.71070024984</v>
      </c>
    </row>
    <row r="117" spans="1:23" x14ac:dyDescent="0.2">
      <c r="E117" s="3"/>
      <c r="G117" s="3"/>
      <c r="H117" s="3"/>
      <c r="K117" s="3"/>
      <c r="N117" s="73"/>
      <c r="P117" s="3"/>
      <c r="R117" s="3"/>
      <c r="U117" s="3"/>
      <c r="V117" s="3"/>
      <c r="W117" s="3"/>
    </row>
    <row r="118" spans="1:23" x14ac:dyDescent="0.2">
      <c r="A118" s="30"/>
      <c r="B118" s="30" t="s">
        <v>33</v>
      </c>
      <c r="C118" s="30"/>
      <c r="D118" s="30" t="s">
        <v>2</v>
      </c>
      <c r="E118" s="75" t="s">
        <v>3</v>
      </c>
      <c r="F118" s="30" t="s">
        <v>4</v>
      </c>
      <c r="G118" s="75" t="s">
        <v>5</v>
      </c>
      <c r="H118" s="75" t="s">
        <v>27</v>
      </c>
      <c r="I118" s="30" t="s">
        <v>6</v>
      </c>
      <c r="J118" s="30" t="s">
        <v>7</v>
      </c>
      <c r="K118" s="75" t="s">
        <v>21</v>
      </c>
      <c r="L118" s="30" t="s">
        <v>8</v>
      </c>
      <c r="M118" s="30" t="s">
        <v>9</v>
      </c>
      <c r="N118" s="76" t="s">
        <v>10</v>
      </c>
      <c r="O118" s="30" t="s">
        <v>11</v>
      </c>
      <c r="P118" s="75" t="s">
        <v>12</v>
      </c>
      <c r="Q118" s="30" t="s">
        <v>13</v>
      </c>
      <c r="R118" s="75" t="s">
        <v>14</v>
      </c>
      <c r="S118" s="30" t="s">
        <v>15</v>
      </c>
      <c r="T118" s="30" t="s">
        <v>16</v>
      </c>
      <c r="U118" s="75" t="s">
        <v>17</v>
      </c>
      <c r="V118" s="75" t="s">
        <v>18</v>
      </c>
      <c r="W118" s="75" t="s">
        <v>19</v>
      </c>
    </row>
    <row r="119" spans="1:23" x14ac:dyDescent="0.2">
      <c r="C119" t="s">
        <v>0</v>
      </c>
      <c r="D119" s="26" t="s">
        <v>30</v>
      </c>
      <c r="E119" s="3">
        <v>180.16088467831352</v>
      </c>
      <c r="F119" s="26" t="s">
        <v>30</v>
      </c>
      <c r="G119" s="3">
        <v>34.598643048215429</v>
      </c>
      <c r="H119" s="3">
        <v>0.49256025697765426</v>
      </c>
      <c r="I119" s="26" t="s">
        <v>30</v>
      </c>
      <c r="J119" s="26" t="s">
        <v>30</v>
      </c>
      <c r="K119" s="3">
        <v>154.53257822084652</v>
      </c>
      <c r="L119" s="26" t="s">
        <v>30</v>
      </c>
      <c r="M119" s="26" t="s">
        <v>30</v>
      </c>
      <c r="N119" s="73">
        <v>9.9823426747063841</v>
      </c>
      <c r="O119" s="26" t="s">
        <v>30</v>
      </c>
      <c r="P119" s="3">
        <v>793.21162685309912</v>
      </c>
      <c r="Q119" s="26" t="s">
        <v>30</v>
      </c>
      <c r="R119" s="3">
        <v>8.3883094698376528</v>
      </c>
      <c r="S119" s="26" t="s">
        <v>30</v>
      </c>
      <c r="T119" s="26" t="s">
        <v>30</v>
      </c>
      <c r="U119" s="3">
        <v>605.58042030822537</v>
      </c>
      <c r="V119" s="3">
        <v>616.09968436460565</v>
      </c>
      <c r="W119" s="3">
        <v>794.45619602267129</v>
      </c>
    </row>
    <row r="120" spans="1:23" x14ac:dyDescent="0.2">
      <c r="C120" t="s">
        <v>20</v>
      </c>
      <c r="D120" s="26" t="s">
        <v>30</v>
      </c>
      <c r="E120" s="3">
        <v>97.146987506926834</v>
      </c>
      <c r="F120" s="26" t="s">
        <v>30</v>
      </c>
      <c r="G120" s="3">
        <v>29.55934245597097</v>
      </c>
      <c r="H120" s="3">
        <v>0.49839417633085509</v>
      </c>
      <c r="I120" s="26" t="s">
        <v>30</v>
      </c>
      <c r="J120" s="26" t="s">
        <v>30</v>
      </c>
      <c r="K120" s="3">
        <v>249.62598188721356</v>
      </c>
      <c r="L120" s="26" t="s">
        <v>30</v>
      </c>
      <c r="M120" s="26" t="s">
        <v>30</v>
      </c>
      <c r="N120" s="73">
        <v>16.55724479344611</v>
      </c>
      <c r="O120" s="26" t="s">
        <v>30</v>
      </c>
      <c r="P120" s="3">
        <v>666.27501928495712</v>
      </c>
      <c r="Q120" s="26" t="s">
        <v>30</v>
      </c>
      <c r="R120" s="3">
        <v>13.285666905161621</v>
      </c>
      <c r="S120" s="26" t="s">
        <v>30</v>
      </c>
      <c r="T120" s="26" t="s">
        <v>30</v>
      </c>
      <c r="U120" s="3">
        <v>663.18751853016454</v>
      </c>
      <c r="V120" s="3">
        <v>718.40526316741284</v>
      </c>
      <c r="W120" s="3">
        <v>831.46446998454633</v>
      </c>
    </row>
    <row r="121" spans="1:23" x14ac:dyDescent="0.2">
      <c r="C121" t="s">
        <v>22</v>
      </c>
      <c r="D121" s="26" t="s">
        <v>30</v>
      </c>
      <c r="E121" s="24" t="s">
        <v>30</v>
      </c>
      <c r="F121" s="26" t="s">
        <v>30</v>
      </c>
      <c r="G121" s="3">
        <v>3.7877935040980817</v>
      </c>
      <c r="H121" s="24" t="s">
        <v>30</v>
      </c>
      <c r="I121" s="26" t="s">
        <v>30</v>
      </c>
      <c r="J121" s="26" t="s">
        <v>30</v>
      </c>
      <c r="K121" s="3">
        <v>28.050599196522363</v>
      </c>
      <c r="L121" s="26" t="s">
        <v>30</v>
      </c>
      <c r="M121" s="26" t="s">
        <v>30</v>
      </c>
      <c r="N121" s="73">
        <v>4.976207700849022</v>
      </c>
      <c r="O121" s="26" t="s">
        <v>30</v>
      </c>
      <c r="P121" s="3">
        <v>795.8298184573232</v>
      </c>
      <c r="Q121" s="26" t="s">
        <v>30</v>
      </c>
      <c r="R121" s="3">
        <v>3.2596808518223894</v>
      </c>
      <c r="S121" s="26" t="s">
        <v>30</v>
      </c>
      <c r="T121" s="26" t="s">
        <v>30</v>
      </c>
      <c r="U121" s="3">
        <v>640.83982652302859</v>
      </c>
      <c r="V121" s="3">
        <v>697.74907005888065</v>
      </c>
      <c r="W121" s="3">
        <v>868.00038947799703</v>
      </c>
    </row>
    <row r="122" spans="1:23" x14ac:dyDescent="0.2">
      <c r="C122" t="s">
        <v>23</v>
      </c>
      <c r="D122" s="26" t="s">
        <v>30</v>
      </c>
      <c r="E122" s="24" t="s">
        <v>30</v>
      </c>
      <c r="F122" s="26" t="s">
        <v>30</v>
      </c>
      <c r="G122" s="3">
        <v>4.7961560494070001</v>
      </c>
      <c r="H122" s="24" t="s">
        <v>30</v>
      </c>
      <c r="I122" s="26" t="s">
        <v>30</v>
      </c>
      <c r="J122" s="26" t="s">
        <v>30</v>
      </c>
      <c r="K122" s="3">
        <v>35.897046139587744</v>
      </c>
      <c r="L122" s="26" t="s">
        <v>30</v>
      </c>
      <c r="M122" s="26" t="s">
        <v>30</v>
      </c>
      <c r="N122" s="73">
        <v>5.0398428879367234</v>
      </c>
      <c r="O122" s="26" t="s">
        <v>30</v>
      </c>
      <c r="P122" s="3">
        <v>360.83859284146905</v>
      </c>
      <c r="Q122" s="26" t="s">
        <v>30</v>
      </c>
      <c r="R122" s="3">
        <v>4.9134771236840029</v>
      </c>
      <c r="S122" s="26" t="s">
        <v>30</v>
      </c>
      <c r="T122" s="26" t="s">
        <v>30</v>
      </c>
      <c r="U122" s="3">
        <v>432.40809168370384</v>
      </c>
      <c r="V122" s="3">
        <v>489.99364379880848</v>
      </c>
      <c r="W122" s="3">
        <v>622.5138684932175</v>
      </c>
    </row>
    <row r="123" spans="1:23" x14ac:dyDescent="0.2">
      <c r="C123" t="s">
        <v>24</v>
      </c>
      <c r="D123" s="26" t="s">
        <v>30</v>
      </c>
      <c r="E123" s="3">
        <v>195.9448734703669</v>
      </c>
      <c r="F123" s="26" t="s">
        <v>30</v>
      </c>
      <c r="G123" s="3">
        <v>76.981532936039443</v>
      </c>
      <c r="H123" s="3">
        <v>1.0162364423937527</v>
      </c>
      <c r="I123" s="26" t="s">
        <v>30</v>
      </c>
      <c r="J123" s="26" t="s">
        <v>30</v>
      </c>
      <c r="K123" s="3">
        <v>819.99680170565341</v>
      </c>
      <c r="L123" s="26" t="s">
        <v>30</v>
      </c>
      <c r="M123" s="26" t="s">
        <v>30</v>
      </c>
      <c r="N123" s="73">
        <v>37.181678623095614</v>
      </c>
      <c r="O123" s="26" t="s">
        <v>30</v>
      </c>
      <c r="P123" s="3">
        <v>1384.7752475899201</v>
      </c>
      <c r="Q123" s="26" t="s">
        <v>30</v>
      </c>
      <c r="R123" s="3">
        <v>39.996742726649657</v>
      </c>
      <c r="S123" s="26" t="s">
        <v>30</v>
      </c>
      <c r="T123" s="26" t="s">
        <v>30</v>
      </c>
      <c r="U123" s="3">
        <v>1285.5619942873607</v>
      </c>
      <c r="V123" s="3">
        <v>1057.7065196693427</v>
      </c>
      <c r="W123" s="3">
        <v>1682.0228523254291</v>
      </c>
    </row>
    <row r="124" spans="1:23" x14ac:dyDescent="0.2">
      <c r="C124" t="s">
        <v>25</v>
      </c>
      <c r="D124" s="26" t="s">
        <v>30</v>
      </c>
      <c r="E124" s="3">
        <v>253.64158534410356</v>
      </c>
      <c r="F124" s="26" t="s">
        <v>30</v>
      </c>
      <c r="G124" s="3">
        <v>70.238573734955978</v>
      </c>
      <c r="H124" s="3">
        <v>1.052009068326164</v>
      </c>
      <c r="I124" s="26" t="s">
        <v>30</v>
      </c>
      <c r="J124" s="26" t="s">
        <v>30</v>
      </c>
      <c r="K124" s="3">
        <v>879.00648120229243</v>
      </c>
      <c r="L124" s="26" t="s">
        <v>30</v>
      </c>
      <c r="M124" s="77">
        <v>7.3885224612864215</v>
      </c>
      <c r="N124" s="73">
        <v>25.815846715132956</v>
      </c>
      <c r="O124" s="26" t="s">
        <v>30</v>
      </c>
      <c r="P124" s="3">
        <v>1432.0771131282547</v>
      </c>
      <c r="Q124" s="26" t="s">
        <v>30</v>
      </c>
      <c r="R124" s="3">
        <v>28.4708544739436</v>
      </c>
      <c r="S124" s="26" t="s">
        <v>30</v>
      </c>
      <c r="T124" s="70">
        <v>3.7368504378707335</v>
      </c>
      <c r="U124" s="3">
        <v>1843.8927461289684</v>
      </c>
      <c r="V124" s="3">
        <v>1914.1284019851739</v>
      </c>
      <c r="W124" s="3">
        <v>2613.7742140049968</v>
      </c>
    </row>
  </sheetData>
  <mergeCells count="12">
    <mergeCell ref="A12:A14"/>
    <mergeCell ref="A17:A19"/>
    <mergeCell ref="A22:A24"/>
    <mergeCell ref="A27:A29"/>
    <mergeCell ref="A32:A34"/>
    <mergeCell ref="A74:A79"/>
    <mergeCell ref="A82:A87"/>
    <mergeCell ref="A90:A95"/>
    <mergeCell ref="A66:A71"/>
    <mergeCell ref="A37:A39"/>
    <mergeCell ref="A50:A55"/>
    <mergeCell ref="A58:A63"/>
  </mergeCells>
  <conditionalFormatting sqref="D57:U63 D49:U53 D65:U65 D73:U73 D81:U81 D89:U89">
    <cfRule type="cellIs" dxfId="6" priority="575" operator="equal">
      <formula>#VALUE!</formula>
    </cfRule>
  </conditionalFormatting>
  <conditionalFormatting sqref="T124">
    <cfRule type="cellIs" dxfId="5" priority="1" operator="equal">
      <formula>#VALUE!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EAD06-C8B1-465B-9D7D-DE038F15DFF2}">
  <dimension ref="A1:AG130"/>
  <sheetViews>
    <sheetView topLeftCell="A99" workbookViewId="0">
      <selection activeCell="A102" sqref="A102"/>
    </sheetView>
  </sheetViews>
  <sheetFormatPr defaultRowHeight="14.25" x14ac:dyDescent="0.2"/>
  <cols>
    <col min="1" max="1" width="20.875" customWidth="1"/>
    <col min="3" max="3" width="11.375" customWidth="1"/>
    <col min="5" max="5" width="8.875" customWidth="1"/>
    <col min="7" max="7" width="9.5" customWidth="1"/>
    <col min="8" max="8" width="11.625" customWidth="1"/>
    <col min="9" max="9" width="13" bestFit="1" customWidth="1"/>
    <col min="11" max="11" width="9.875" customWidth="1"/>
    <col min="12" max="12" width="15.625" bestFit="1" customWidth="1"/>
    <col min="14" max="14" width="9.25" bestFit="1" customWidth="1"/>
    <col min="15" max="15" width="14.5" bestFit="1" customWidth="1"/>
    <col min="16" max="16" width="12.125" customWidth="1"/>
    <col min="17" max="17" width="16.875" bestFit="1" customWidth="1"/>
    <col min="18" max="18" width="13" bestFit="1" customWidth="1"/>
    <col min="19" max="19" width="14.375" bestFit="1" customWidth="1"/>
    <col min="20" max="20" width="10" customWidth="1"/>
    <col min="21" max="21" width="11.75" customWidth="1"/>
    <col min="22" max="22" width="9.875" customWidth="1"/>
    <col min="23" max="23" width="9.75" customWidth="1"/>
    <col min="24" max="24" width="13" customWidth="1"/>
    <col min="25" max="25" width="13" bestFit="1" customWidth="1"/>
    <col min="26" max="26" width="10.75" customWidth="1"/>
    <col min="27" max="27" width="10.25" customWidth="1"/>
    <col min="28" max="28" width="11.25" customWidth="1"/>
    <col min="29" max="29" width="12.125" customWidth="1"/>
    <col min="30" max="30" width="11.125" customWidth="1"/>
    <col min="31" max="31" width="9.5" bestFit="1" customWidth="1"/>
    <col min="32" max="32" width="10" customWidth="1"/>
    <col min="33" max="33" width="10.125" customWidth="1"/>
  </cols>
  <sheetData>
    <row r="1" spans="1:33" x14ac:dyDescent="0.2">
      <c r="A1" s="1" t="s">
        <v>34</v>
      </c>
      <c r="B1" s="16"/>
    </row>
    <row r="2" spans="1:33" x14ac:dyDescent="0.2">
      <c r="B2" s="16"/>
    </row>
    <row r="3" spans="1:33" x14ac:dyDescent="0.2">
      <c r="A3" s="2" t="s">
        <v>88</v>
      </c>
      <c r="B3" s="16"/>
      <c r="C3" s="2"/>
    </row>
    <row r="4" spans="1:33" x14ac:dyDescent="0.2">
      <c r="A4" s="2" t="s">
        <v>58</v>
      </c>
      <c r="B4" s="16"/>
      <c r="C4" s="2"/>
    </row>
    <row r="5" spans="1:33" x14ac:dyDescent="0.2">
      <c r="A5" s="2" t="s">
        <v>37</v>
      </c>
      <c r="B5" s="16"/>
      <c r="C5" s="2"/>
    </row>
    <row r="6" spans="1:33" x14ac:dyDescent="0.2">
      <c r="A6" s="12" t="s">
        <v>39</v>
      </c>
      <c r="C6" s="2"/>
    </row>
    <row r="7" spans="1:33" x14ac:dyDescent="0.2">
      <c r="A7" t="s">
        <v>90</v>
      </c>
      <c r="C7" s="2"/>
    </row>
    <row r="9" spans="1:33" x14ac:dyDescent="0.2">
      <c r="A9" s="2" t="s">
        <v>40</v>
      </c>
      <c r="Y9" s="2"/>
    </row>
    <row r="10" spans="1:33" x14ac:dyDescent="0.2">
      <c r="A10" s="2"/>
      <c r="Y10" s="2"/>
    </row>
    <row r="11" spans="1:33" x14ac:dyDescent="0.2">
      <c r="A11" s="2" t="s">
        <v>51</v>
      </c>
      <c r="B11" s="2" t="s">
        <v>36</v>
      </c>
      <c r="C11" s="2" t="s">
        <v>1</v>
      </c>
      <c r="D11" s="2" t="s">
        <v>2</v>
      </c>
      <c r="E11" s="2" t="s">
        <v>3</v>
      </c>
      <c r="F11" s="2" t="s">
        <v>4</v>
      </c>
      <c r="G11" s="2" t="s">
        <v>5</v>
      </c>
      <c r="H11" s="2" t="s">
        <v>27</v>
      </c>
      <c r="I11" s="2" t="s">
        <v>6</v>
      </c>
      <c r="J11" s="2" t="s">
        <v>7</v>
      </c>
      <c r="K11" s="2" t="s">
        <v>21</v>
      </c>
      <c r="L11" s="2" t="s">
        <v>8</v>
      </c>
      <c r="M11" s="2" t="s">
        <v>9</v>
      </c>
      <c r="N11" s="2" t="s">
        <v>10</v>
      </c>
      <c r="O11" s="2" t="s">
        <v>11</v>
      </c>
      <c r="P11" s="2" t="s">
        <v>12</v>
      </c>
      <c r="Q11" s="2" t="s">
        <v>13</v>
      </c>
      <c r="R11" s="2" t="s">
        <v>14</v>
      </c>
      <c r="S11" s="2" t="s">
        <v>15</v>
      </c>
      <c r="T11" s="2" t="s">
        <v>16</v>
      </c>
      <c r="U11" s="2" t="s">
        <v>17</v>
      </c>
      <c r="V11" s="2" t="s">
        <v>18</v>
      </c>
      <c r="W11" s="2" t="s">
        <v>19</v>
      </c>
      <c r="Y11" s="2"/>
      <c r="Z11" s="2"/>
      <c r="AA11" s="2"/>
      <c r="AB11" s="2"/>
      <c r="AC11" s="2"/>
      <c r="AD11" s="2"/>
      <c r="AE11" s="2"/>
      <c r="AF11" s="2"/>
      <c r="AG11" s="2"/>
    </row>
    <row r="12" spans="1:33" x14ac:dyDescent="0.2">
      <c r="A12" s="97" t="s">
        <v>52</v>
      </c>
      <c r="B12">
        <v>1</v>
      </c>
      <c r="C12" s="3">
        <v>251841.68775979901</v>
      </c>
      <c r="D12" s="13" t="s">
        <v>30</v>
      </c>
      <c r="E12" s="3">
        <v>3939.5009946144801</v>
      </c>
      <c r="F12" s="13" t="s">
        <v>30</v>
      </c>
      <c r="G12" s="3">
        <v>45920.146139271703</v>
      </c>
      <c r="H12" s="3">
        <v>23347.752898222199</v>
      </c>
      <c r="I12" s="13" t="s">
        <v>30</v>
      </c>
      <c r="J12" s="13" t="s">
        <v>30</v>
      </c>
      <c r="K12">
        <v>258574.830256849</v>
      </c>
      <c r="L12" s="13" t="s">
        <v>30</v>
      </c>
      <c r="M12" s="13" t="s">
        <v>30</v>
      </c>
      <c r="N12">
        <v>65144.733841916997</v>
      </c>
      <c r="O12" s="13" t="s">
        <v>30</v>
      </c>
      <c r="P12" s="3">
        <v>387528.18123811402</v>
      </c>
      <c r="Q12" s="13" t="s">
        <v>30</v>
      </c>
      <c r="R12" s="3">
        <v>63115.473633362897</v>
      </c>
      <c r="S12" s="3">
        <v>1834.4106171824201</v>
      </c>
      <c r="T12" s="3">
        <v>3066.8175120372498</v>
      </c>
      <c r="U12">
        <v>315221.57250836602</v>
      </c>
      <c r="V12">
        <v>535544.95161452005</v>
      </c>
      <c r="W12">
        <v>939949.77884767402</v>
      </c>
      <c r="Y12" s="94"/>
      <c r="AA12" s="3"/>
      <c r="AB12" s="3"/>
      <c r="AC12" s="3"/>
      <c r="AD12" s="3"/>
      <c r="AE12" s="3"/>
      <c r="AF12" s="3"/>
      <c r="AG12" s="3"/>
    </row>
    <row r="13" spans="1:33" x14ac:dyDescent="0.2">
      <c r="A13" s="97"/>
      <c r="B13">
        <v>2</v>
      </c>
      <c r="C13" s="3">
        <v>222222.23680632701</v>
      </c>
      <c r="D13" s="13" t="s">
        <v>30</v>
      </c>
      <c r="E13" s="3">
        <v>4732.9192809322903</v>
      </c>
      <c r="F13" s="13" t="s">
        <v>30</v>
      </c>
      <c r="G13" s="3">
        <v>48855.562657794202</v>
      </c>
      <c r="H13" s="3">
        <v>22778.459991272499</v>
      </c>
      <c r="I13" s="13" t="s">
        <v>30</v>
      </c>
      <c r="J13" s="13" t="s">
        <v>30</v>
      </c>
      <c r="K13">
        <v>272719.08705726499</v>
      </c>
      <c r="L13" s="13" t="s">
        <v>30</v>
      </c>
      <c r="M13" s="13" t="s">
        <v>30</v>
      </c>
      <c r="N13">
        <v>72573.990233638993</v>
      </c>
      <c r="O13" s="13" t="s">
        <v>30</v>
      </c>
      <c r="P13" s="3">
        <v>399246.32553737197</v>
      </c>
      <c r="Q13" s="13" t="s">
        <v>30</v>
      </c>
      <c r="R13" s="3">
        <v>70284.973430599697</v>
      </c>
      <c r="S13" s="3">
        <v>2512.7995687644402</v>
      </c>
      <c r="T13" s="3">
        <v>3333.01364665354</v>
      </c>
      <c r="U13">
        <v>269352.25236137799</v>
      </c>
      <c r="V13">
        <v>490220.18018662999</v>
      </c>
      <c r="W13">
        <v>829884.24295950797</v>
      </c>
      <c r="Y13" s="94"/>
      <c r="AA13" s="3"/>
      <c r="AB13" s="3"/>
      <c r="AC13" s="3"/>
      <c r="AD13" s="3"/>
      <c r="AE13" s="3"/>
      <c r="AF13" s="3"/>
      <c r="AG13" s="3"/>
    </row>
    <row r="14" spans="1:33" x14ac:dyDescent="0.2">
      <c r="A14" s="97"/>
      <c r="B14">
        <v>3</v>
      </c>
      <c r="C14" s="3">
        <v>193527.19796910201</v>
      </c>
      <c r="D14" s="13" t="s">
        <v>30</v>
      </c>
      <c r="E14" s="3">
        <v>2935.4193632510501</v>
      </c>
      <c r="F14" s="13" t="s">
        <v>30</v>
      </c>
      <c r="G14" s="3">
        <v>45493.841137204698</v>
      </c>
      <c r="H14" s="3">
        <v>24410.579871538001</v>
      </c>
      <c r="I14" s="13" t="s">
        <v>30</v>
      </c>
      <c r="J14" s="13" t="s">
        <v>30</v>
      </c>
      <c r="K14">
        <v>260818.316564081</v>
      </c>
      <c r="L14" s="13" t="s">
        <v>30</v>
      </c>
      <c r="M14" s="13" t="s">
        <v>30</v>
      </c>
      <c r="N14">
        <v>66487.436011980099</v>
      </c>
      <c r="O14" s="13" t="s">
        <v>30</v>
      </c>
      <c r="P14" s="3">
        <v>405614.35872955603</v>
      </c>
      <c r="Q14" s="13" t="s">
        <v>30</v>
      </c>
      <c r="R14" s="3">
        <v>74349.127297990097</v>
      </c>
      <c r="S14" s="3">
        <v>3218.6684035709</v>
      </c>
      <c r="T14" s="3">
        <v>2673.3619487877399</v>
      </c>
      <c r="U14">
        <v>249202.60273944601</v>
      </c>
      <c r="V14">
        <v>440160.76648816501</v>
      </c>
      <c r="W14">
        <v>799234.38822764205</v>
      </c>
    </row>
    <row r="15" spans="1:33" x14ac:dyDescent="0.2">
      <c r="P15" s="3"/>
      <c r="R15" s="3"/>
    </row>
    <row r="16" spans="1:33" x14ac:dyDescent="0.2">
      <c r="A16" s="2" t="s">
        <v>51</v>
      </c>
      <c r="B16" s="2" t="s">
        <v>36</v>
      </c>
      <c r="C16" s="2" t="s">
        <v>1</v>
      </c>
      <c r="D16" s="2" t="s">
        <v>2</v>
      </c>
      <c r="E16" s="2" t="s">
        <v>3</v>
      </c>
      <c r="F16" s="2" t="s">
        <v>4</v>
      </c>
      <c r="G16" s="2" t="s">
        <v>5</v>
      </c>
      <c r="H16" s="2" t="s">
        <v>27</v>
      </c>
      <c r="I16" s="2" t="s">
        <v>6</v>
      </c>
      <c r="J16" s="2" t="s">
        <v>7</v>
      </c>
      <c r="K16" s="2" t="s">
        <v>21</v>
      </c>
      <c r="L16" s="2" t="s">
        <v>8</v>
      </c>
      <c r="M16" s="2" t="s">
        <v>9</v>
      </c>
      <c r="N16" s="2" t="s">
        <v>10</v>
      </c>
      <c r="O16" s="2" t="s">
        <v>11</v>
      </c>
      <c r="P16" s="32" t="s">
        <v>12</v>
      </c>
      <c r="Q16" s="2" t="s">
        <v>13</v>
      </c>
      <c r="R16" s="32" t="s">
        <v>14</v>
      </c>
      <c r="S16" s="2" t="s">
        <v>15</v>
      </c>
      <c r="T16" s="2" t="s">
        <v>16</v>
      </c>
      <c r="U16" s="2" t="s">
        <v>17</v>
      </c>
      <c r="V16" s="2" t="s">
        <v>18</v>
      </c>
      <c r="W16" s="2" t="s">
        <v>19</v>
      </c>
      <c r="Y16" s="2"/>
      <c r="Z16" s="2"/>
      <c r="AA16" s="2"/>
      <c r="AB16" s="2"/>
      <c r="AC16" s="2"/>
      <c r="AD16" s="2"/>
      <c r="AE16" s="2"/>
      <c r="AF16" s="2"/>
      <c r="AG16" s="2"/>
    </row>
    <row r="17" spans="1:33" x14ac:dyDescent="0.2">
      <c r="A17" s="96" t="s">
        <v>53</v>
      </c>
      <c r="B17">
        <v>1</v>
      </c>
      <c r="C17" s="3">
        <v>213304.77712290399</v>
      </c>
      <c r="D17" s="13" t="s">
        <v>30</v>
      </c>
      <c r="E17">
        <v>2931.86265821283</v>
      </c>
      <c r="F17" s="13" t="s">
        <v>30</v>
      </c>
      <c r="G17">
        <v>60067.957222531302</v>
      </c>
      <c r="H17" s="3">
        <v>27221.771244947398</v>
      </c>
      <c r="I17" s="13" t="s">
        <v>30</v>
      </c>
      <c r="J17" s="13" t="s">
        <v>30</v>
      </c>
      <c r="K17">
        <v>160714.849737115</v>
      </c>
      <c r="L17" s="13" t="s">
        <v>30</v>
      </c>
      <c r="M17" s="13" t="s">
        <v>30</v>
      </c>
      <c r="N17">
        <v>92339.792938644605</v>
      </c>
      <c r="O17" s="13" t="s">
        <v>30</v>
      </c>
      <c r="P17" s="3">
        <v>357897.09932389797</v>
      </c>
      <c r="Q17" s="13" t="s">
        <v>30</v>
      </c>
      <c r="R17" s="3">
        <v>110979.465633814</v>
      </c>
      <c r="S17" s="3">
        <v>3180.2954489180402</v>
      </c>
      <c r="T17" s="3">
        <v>3074.5791178914801</v>
      </c>
      <c r="U17" s="3">
        <v>293259.166625507</v>
      </c>
      <c r="V17">
        <v>491255.10854359303</v>
      </c>
      <c r="W17">
        <v>1126829.1828471001</v>
      </c>
      <c r="Y17" s="96"/>
      <c r="AA17" s="3"/>
      <c r="AB17" s="3"/>
      <c r="AC17" s="3"/>
      <c r="AD17" s="3"/>
      <c r="AE17" s="3"/>
      <c r="AF17" s="3"/>
      <c r="AG17" s="3"/>
    </row>
    <row r="18" spans="1:33" x14ac:dyDescent="0.2">
      <c r="A18" s="96"/>
      <c r="B18">
        <v>2</v>
      </c>
      <c r="C18" s="3">
        <v>225397.09027725799</v>
      </c>
      <c r="D18" s="13" t="s">
        <v>30</v>
      </c>
      <c r="E18">
        <v>2635.3806371967999</v>
      </c>
      <c r="F18" s="13" t="s">
        <v>30</v>
      </c>
      <c r="G18">
        <v>58141.039480907501</v>
      </c>
      <c r="H18" s="3">
        <v>28569.208514493799</v>
      </c>
      <c r="I18" s="13" t="s">
        <v>30</v>
      </c>
      <c r="J18" s="13" t="s">
        <v>30</v>
      </c>
      <c r="K18">
        <v>167313.17081991301</v>
      </c>
      <c r="L18" s="13" t="s">
        <v>30</v>
      </c>
      <c r="M18" s="13" t="s">
        <v>30</v>
      </c>
      <c r="N18">
        <v>94698.5562494193</v>
      </c>
      <c r="O18" s="13" t="s">
        <v>30</v>
      </c>
      <c r="P18" s="3">
        <v>367800.57432321197</v>
      </c>
      <c r="Q18" s="13" t="s">
        <v>30</v>
      </c>
      <c r="R18" s="3">
        <v>119369.68844449001</v>
      </c>
      <c r="S18" s="3">
        <v>3152.71385931744</v>
      </c>
      <c r="T18" s="3">
        <v>3482.60695979604</v>
      </c>
      <c r="U18" s="3">
        <v>287864.05198099301</v>
      </c>
      <c r="V18">
        <v>425552.405793907</v>
      </c>
      <c r="W18">
        <v>988879.76197506604</v>
      </c>
      <c r="Y18" s="96"/>
      <c r="AA18" s="3"/>
      <c r="AB18" s="3"/>
      <c r="AC18" s="3"/>
      <c r="AD18" s="3"/>
      <c r="AE18" s="3"/>
      <c r="AF18" s="3"/>
      <c r="AG18" s="3"/>
    </row>
    <row r="19" spans="1:33" x14ac:dyDescent="0.2">
      <c r="A19" s="96"/>
      <c r="B19">
        <v>3</v>
      </c>
      <c r="C19" s="3">
        <v>215617.07062099001</v>
      </c>
      <c r="D19" s="13" t="s">
        <v>30</v>
      </c>
      <c r="E19">
        <v>3272.8619755691502</v>
      </c>
      <c r="F19" s="13" t="s">
        <v>30</v>
      </c>
      <c r="G19">
        <v>56916.539702419497</v>
      </c>
      <c r="H19" s="3">
        <v>26774.8423082228</v>
      </c>
      <c r="I19" s="13" t="s">
        <v>30</v>
      </c>
      <c r="J19" s="13" t="s">
        <v>30</v>
      </c>
      <c r="K19">
        <v>148667.49497474401</v>
      </c>
      <c r="L19" s="13" t="s">
        <v>30</v>
      </c>
      <c r="M19" s="13" t="s">
        <v>30</v>
      </c>
      <c r="N19">
        <v>89707.961078044493</v>
      </c>
      <c r="O19" s="13" t="s">
        <v>30</v>
      </c>
      <c r="P19" s="3">
        <v>357843.470568338</v>
      </c>
      <c r="Q19" s="13" t="s">
        <v>30</v>
      </c>
      <c r="R19" s="3">
        <v>115818.845375505</v>
      </c>
      <c r="S19" s="3">
        <v>2811.6694028700299</v>
      </c>
      <c r="T19" s="3">
        <v>2883.8294790595201</v>
      </c>
      <c r="U19" s="3">
        <v>254088.62612823001</v>
      </c>
      <c r="V19">
        <v>392659.24796922499</v>
      </c>
      <c r="W19">
        <v>986913.71235705097</v>
      </c>
    </row>
    <row r="20" spans="1:33" x14ac:dyDescent="0.2">
      <c r="H20" s="3"/>
      <c r="P20" s="3"/>
      <c r="R20" s="3"/>
      <c r="S20" s="3"/>
      <c r="T20" s="3"/>
      <c r="U20" s="3"/>
    </row>
    <row r="21" spans="1:33" x14ac:dyDescent="0.2">
      <c r="A21" s="2" t="s">
        <v>51</v>
      </c>
      <c r="B21" s="2" t="s">
        <v>36</v>
      </c>
      <c r="C21" s="2" t="s">
        <v>1</v>
      </c>
      <c r="D21" s="2" t="s">
        <v>2</v>
      </c>
      <c r="E21" s="2" t="s">
        <v>3</v>
      </c>
      <c r="F21" s="2" t="s">
        <v>4</v>
      </c>
      <c r="G21" s="2" t="s">
        <v>5</v>
      </c>
      <c r="H21" s="32" t="s">
        <v>27</v>
      </c>
      <c r="I21" s="2" t="s">
        <v>6</v>
      </c>
      <c r="J21" s="2" t="s">
        <v>7</v>
      </c>
      <c r="K21" s="2" t="s">
        <v>21</v>
      </c>
      <c r="L21" s="2" t="s">
        <v>8</v>
      </c>
      <c r="M21" s="2" t="s">
        <v>9</v>
      </c>
      <c r="N21" s="2" t="s">
        <v>10</v>
      </c>
      <c r="O21" s="2" t="s">
        <v>11</v>
      </c>
      <c r="P21" s="32" t="s">
        <v>12</v>
      </c>
      <c r="Q21" s="2" t="s">
        <v>13</v>
      </c>
      <c r="R21" s="32" t="s">
        <v>14</v>
      </c>
      <c r="S21" s="32" t="s">
        <v>15</v>
      </c>
      <c r="T21" s="32" t="s">
        <v>16</v>
      </c>
      <c r="U21" s="32" t="s">
        <v>17</v>
      </c>
      <c r="V21" s="2" t="s">
        <v>18</v>
      </c>
      <c r="W21" s="2" t="s">
        <v>19</v>
      </c>
      <c r="Y21" s="2"/>
      <c r="Z21" s="2"/>
      <c r="AA21" s="2"/>
      <c r="AB21" s="2"/>
      <c r="AC21" s="2"/>
      <c r="AD21" s="2"/>
      <c r="AE21" s="2"/>
      <c r="AF21" s="2"/>
      <c r="AG21" s="2"/>
    </row>
    <row r="22" spans="1:33" x14ac:dyDescent="0.2">
      <c r="A22" s="96" t="s">
        <v>54</v>
      </c>
      <c r="B22">
        <v>1</v>
      </c>
      <c r="C22">
        <v>220437.81782225001</v>
      </c>
      <c r="D22" s="13" t="s">
        <v>30</v>
      </c>
      <c r="E22" s="13" t="s">
        <v>30</v>
      </c>
      <c r="F22" s="13" t="s">
        <v>30</v>
      </c>
      <c r="G22">
        <v>53475.782316395998</v>
      </c>
      <c r="H22" s="3">
        <v>21098.422574575801</v>
      </c>
      <c r="I22" s="13" t="s">
        <v>30</v>
      </c>
      <c r="J22" s="13" t="s">
        <v>30</v>
      </c>
      <c r="K22">
        <v>195570.14389546</v>
      </c>
      <c r="L22" s="13" t="s">
        <v>30</v>
      </c>
      <c r="M22" s="13" t="s">
        <v>30</v>
      </c>
      <c r="N22">
        <v>55784.358607608003</v>
      </c>
      <c r="O22" s="13" t="s">
        <v>30</v>
      </c>
      <c r="P22" s="3">
        <v>333459.42144416302</v>
      </c>
      <c r="Q22" s="13" t="s">
        <v>30</v>
      </c>
      <c r="R22" s="3">
        <v>51126.897377261899</v>
      </c>
      <c r="S22" s="69">
        <v>2416.4763473461599</v>
      </c>
      <c r="T22" s="3">
        <v>1598.4963324999701</v>
      </c>
      <c r="U22" s="3">
        <v>251518.796537766</v>
      </c>
      <c r="V22">
        <v>518188.91841433197</v>
      </c>
      <c r="W22">
        <v>753317.50409270299</v>
      </c>
      <c r="Y22" s="96"/>
    </row>
    <row r="23" spans="1:33" x14ac:dyDescent="0.2">
      <c r="A23" s="96"/>
      <c r="B23">
        <v>2</v>
      </c>
      <c r="C23">
        <v>221535.176489031</v>
      </c>
      <c r="D23" s="13" t="s">
        <v>30</v>
      </c>
      <c r="E23" s="13" t="s">
        <v>30</v>
      </c>
      <c r="F23" s="13" t="s">
        <v>30</v>
      </c>
      <c r="G23">
        <v>49218.493881195602</v>
      </c>
      <c r="H23" s="3">
        <v>19155.681426958901</v>
      </c>
      <c r="I23" s="13" t="s">
        <v>30</v>
      </c>
      <c r="J23" s="13" t="s">
        <v>30</v>
      </c>
      <c r="K23">
        <v>186523.68390415399</v>
      </c>
      <c r="L23" s="13" t="s">
        <v>30</v>
      </c>
      <c r="M23" s="13" t="s">
        <v>30</v>
      </c>
      <c r="N23">
        <v>54608.114627159601</v>
      </c>
      <c r="O23" s="13" t="s">
        <v>30</v>
      </c>
      <c r="P23" s="3">
        <v>335580.28751719103</v>
      </c>
      <c r="Q23" s="13" t="s">
        <v>30</v>
      </c>
      <c r="R23" s="3">
        <v>56879.798362535897</v>
      </c>
      <c r="S23" s="69">
        <v>2010.8232942068701</v>
      </c>
      <c r="T23" s="3">
        <v>1225.62790123892</v>
      </c>
      <c r="U23" s="3">
        <v>204652.45654051</v>
      </c>
      <c r="V23">
        <v>380798.14206457802</v>
      </c>
      <c r="W23">
        <v>624047.80837670004</v>
      </c>
      <c r="Y23" s="96"/>
    </row>
    <row r="24" spans="1:33" x14ac:dyDescent="0.2">
      <c r="A24" s="96"/>
      <c r="B24">
        <v>3</v>
      </c>
      <c r="C24">
        <v>204385.10332392299</v>
      </c>
      <c r="D24" s="13" t="s">
        <v>30</v>
      </c>
      <c r="E24">
        <v>1494.3565074042699</v>
      </c>
      <c r="F24" s="13" t="s">
        <v>30</v>
      </c>
      <c r="G24">
        <v>48673.0794890873</v>
      </c>
      <c r="H24" s="3">
        <v>19349.165811528699</v>
      </c>
      <c r="I24" s="13" t="s">
        <v>30</v>
      </c>
      <c r="J24" s="13" t="s">
        <v>30</v>
      </c>
      <c r="K24">
        <v>174040.15179501701</v>
      </c>
      <c r="L24" s="13" t="s">
        <v>30</v>
      </c>
      <c r="M24" s="13" t="s">
        <v>30</v>
      </c>
      <c r="N24">
        <v>53080.634032854701</v>
      </c>
      <c r="O24" s="13" t="s">
        <v>30</v>
      </c>
      <c r="P24" s="3">
        <v>339280.53216909198</v>
      </c>
      <c r="Q24" s="13" t="s">
        <v>30</v>
      </c>
      <c r="R24" s="3">
        <v>56943.960062231403</v>
      </c>
      <c r="S24" s="69">
        <v>2021.0868242771</v>
      </c>
      <c r="T24" s="3">
        <v>2705.20633362034</v>
      </c>
      <c r="U24" s="3">
        <v>176026.36034212401</v>
      </c>
      <c r="V24">
        <v>376052.61365813698</v>
      </c>
      <c r="W24">
        <v>613482.99457973102</v>
      </c>
    </row>
    <row r="25" spans="1:33" x14ac:dyDescent="0.2">
      <c r="R25" s="3"/>
    </row>
    <row r="26" spans="1:33" x14ac:dyDescent="0.2">
      <c r="A26" s="2" t="s">
        <v>51</v>
      </c>
      <c r="B26" s="2" t="s">
        <v>36</v>
      </c>
      <c r="C26" s="2" t="s">
        <v>1</v>
      </c>
      <c r="D26" s="2" t="s">
        <v>2</v>
      </c>
      <c r="E26" s="2" t="s">
        <v>3</v>
      </c>
      <c r="F26" s="2" t="s">
        <v>4</v>
      </c>
      <c r="G26" s="2" t="s">
        <v>5</v>
      </c>
      <c r="H26" s="2" t="s">
        <v>27</v>
      </c>
      <c r="I26" s="2" t="s">
        <v>6</v>
      </c>
      <c r="J26" s="2" t="s">
        <v>7</v>
      </c>
      <c r="K26" s="2" t="s">
        <v>21</v>
      </c>
      <c r="L26" s="2" t="s">
        <v>8</v>
      </c>
      <c r="M26" s="2" t="s">
        <v>9</v>
      </c>
      <c r="N26" s="2" t="s">
        <v>10</v>
      </c>
      <c r="O26" s="2" t="s">
        <v>11</v>
      </c>
      <c r="P26" s="2" t="s">
        <v>12</v>
      </c>
      <c r="Q26" s="2" t="s">
        <v>13</v>
      </c>
      <c r="R26" s="32" t="s">
        <v>14</v>
      </c>
      <c r="S26" s="2" t="s">
        <v>15</v>
      </c>
      <c r="T26" s="2" t="s">
        <v>16</v>
      </c>
      <c r="U26" s="2" t="s">
        <v>17</v>
      </c>
      <c r="V26" s="2" t="s">
        <v>18</v>
      </c>
      <c r="W26" s="2" t="s">
        <v>19</v>
      </c>
    </row>
    <row r="27" spans="1:33" x14ac:dyDescent="0.2">
      <c r="A27" s="96" t="s">
        <v>55</v>
      </c>
      <c r="B27">
        <v>1</v>
      </c>
      <c r="C27" s="3">
        <v>236990.684351843</v>
      </c>
      <c r="D27" s="13" t="s">
        <v>30</v>
      </c>
      <c r="E27" s="3">
        <v>1432.27024087522</v>
      </c>
      <c r="F27" s="13" t="s">
        <v>30</v>
      </c>
      <c r="G27" s="3">
        <v>38563.918933679197</v>
      </c>
      <c r="H27" s="3">
        <v>7998.4623951205203</v>
      </c>
      <c r="I27" s="13" t="s">
        <v>30</v>
      </c>
      <c r="J27" s="13" t="s">
        <v>30</v>
      </c>
      <c r="K27">
        <v>113001.948900773</v>
      </c>
      <c r="L27" s="13" t="s">
        <v>30</v>
      </c>
      <c r="M27" s="13" t="s">
        <v>30</v>
      </c>
      <c r="N27">
        <v>13801.971205546601</v>
      </c>
      <c r="O27" s="13" t="s">
        <v>30</v>
      </c>
      <c r="P27" s="3">
        <v>266053.047220079</v>
      </c>
      <c r="Q27" s="13" t="s">
        <v>30</v>
      </c>
      <c r="R27" s="3">
        <v>10517.6509691885</v>
      </c>
      <c r="S27" s="13" t="s">
        <v>30</v>
      </c>
      <c r="T27" s="13" t="s">
        <v>30</v>
      </c>
      <c r="U27" s="3">
        <v>151695.20798894999</v>
      </c>
      <c r="V27" s="3">
        <v>252446.197911717</v>
      </c>
      <c r="W27">
        <v>444929.85646277602</v>
      </c>
    </row>
    <row r="28" spans="1:33" x14ac:dyDescent="0.2">
      <c r="A28" s="96"/>
      <c r="B28">
        <v>2</v>
      </c>
      <c r="C28" s="3">
        <v>234340.71594866601</v>
      </c>
      <c r="D28" s="13" t="s">
        <v>30</v>
      </c>
      <c r="E28" s="3">
        <v>1791.1295672710401</v>
      </c>
      <c r="F28" s="13" t="s">
        <v>30</v>
      </c>
      <c r="G28" s="3">
        <v>34714.515445312798</v>
      </c>
      <c r="H28" s="3">
        <v>7332.89235228301</v>
      </c>
      <c r="I28" s="13" t="s">
        <v>30</v>
      </c>
      <c r="J28" s="13" t="s">
        <v>30</v>
      </c>
      <c r="K28">
        <v>112507.54189493701</v>
      </c>
      <c r="L28" s="13" t="s">
        <v>30</v>
      </c>
      <c r="M28" s="13" t="s">
        <v>30</v>
      </c>
      <c r="N28">
        <v>14077.432501343401</v>
      </c>
      <c r="O28" s="13" t="s">
        <v>30</v>
      </c>
      <c r="P28" s="3">
        <v>263074.97651771503</v>
      </c>
      <c r="Q28" s="13" t="s">
        <v>30</v>
      </c>
      <c r="R28" s="3">
        <v>11835.673876348799</v>
      </c>
      <c r="S28" s="69">
        <v>1240.31910541701</v>
      </c>
      <c r="T28" s="69">
        <v>1472.04965169561</v>
      </c>
      <c r="U28" s="3">
        <v>119371.019281118</v>
      </c>
      <c r="V28">
        <v>190649.67919486199</v>
      </c>
      <c r="W28">
        <v>385141.65431218798</v>
      </c>
    </row>
    <row r="29" spans="1:33" x14ac:dyDescent="0.2">
      <c r="A29" s="96"/>
      <c r="B29">
        <v>3</v>
      </c>
      <c r="C29" s="3">
        <v>228567.769526755</v>
      </c>
      <c r="D29" s="13" t="s">
        <v>30</v>
      </c>
      <c r="E29" s="3">
        <v>1796.5589968961399</v>
      </c>
      <c r="F29" s="13" t="s">
        <v>30</v>
      </c>
      <c r="G29" s="3">
        <v>36876.598827554299</v>
      </c>
      <c r="H29" s="3">
        <v>7942.6184153802296</v>
      </c>
      <c r="I29" s="13" t="s">
        <v>30</v>
      </c>
      <c r="J29" s="13" t="s">
        <v>30</v>
      </c>
      <c r="K29">
        <v>104738.19112088199</v>
      </c>
      <c r="L29" s="13" t="s">
        <v>30</v>
      </c>
      <c r="M29" s="13" t="s">
        <v>30</v>
      </c>
      <c r="N29">
        <v>12870.362342046999</v>
      </c>
      <c r="O29" s="13" t="s">
        <v>30</v>
      </c>
      <c r="P29" s="3">
        <v>250081.38810278199</v>
      </c>
      <c r="Q29" s="13" t="s">
        <v>30</v>
      </c>
      <c r="R29" s="3">
        <v>11729.490936513401</v>
      </c>
      <c r="S29" s="69">
        <v>1122.84249212635</v>
      </c>
      <c r="T29" s="33" t="s">
        <v>30</v>
      </c>
      <c r="U29" s="3">
        <v>116580.660857868</v>
      </c>
      <c r="V29">
        <v>178351.83732235801</v>
      </c>
      <c r="W29">
        <v>347509.55306450801</v>
      </c>
    </row>
    <row r="30" spans="1:33" x14ac:dyDescent="0.2">
      <c r="E30" s="3"/>
      <c r="G30" s="3"/>
      <c r="H30" s="3"/>
      <c r="P30" s="3"/>
    </row>
    <row r="31" spans="1:33" x14ac:dyDescent="0.2">
      <c r="A31" s="2" t="s">
        <v>51</v>
      </c>
      <c r="B31" s="2" t="s">
        <v>36</v>
      </c>
      <c r="C31" s="2" t="s">
        <v>1</v>
      </c>
      <c r="D31" s="2" t="s">
        <v>2</v>
      </c>
      <c r="E31" s="32" t="s">
        <v>3</v>
      </c>
      <c r="F31" s="2" t="s">
        <v>4</v>
      </c>
      <c r="G31" s="32" t="s">
        <v>5</v>
      </c>
      <c r="H31" s="2" t="s">
        <v>27</v>
      </c>
      <c r="I31" s="2" t="s">
        <v>6</v>
      </c>
      <c r="J31" s="2" t="s">
        <v>7</v>
      </c>
      <c r="K31" s="2" t="s">
        <v>21</v>
      </c>
      <c r="L31" s="2" t="s">
        <v>8</v>
      </c>
      <c r="M31" s="2" t="s">
        <v>9</v>
      </c>
      <c r="N31" s="2" t="s">
        <v>10</v>
      </c>
      <c r="O31" s="2" t="s">
        <v>11</v>
      </c>
      <c r="P31" s="32" t="s">
        <v>12</v>
      </c>
      <c r="Q31" s="2" t="s">
        <v>13</v>
      </c>
      <c r="R31" s="2" t="s">
        <v>14</v>
      </c>
      <c r="S31" s="2" t="s">
        <v>15</v>
      </c>
      <c r="T31" s="2" t="s">
        <v>16</v>
      </c>
      <c r="U31" s="2" t="s">
        <v>17</v>
      </c>
      <c r="V31" s="2" t="s">
        <v>18</v>
      </c>
      <c r="W31" s="2" t="s">
        <v>19</v>
      </c>
    </row>
    <row r="32" spans="1:33" x14ac:dyDescent="0.2">
      <c r="A32" s="96" t="s">
        <v>56</v>
      </c>
      <c r="B32">
        <v>1</v>
      </c>
      <c r="C32" s="3">
        <v>211030.18537241101</v>
      </c>
      <c r="D32" s="13" t="s">
        <v>30</v>
      </c>
      <c r="E32" s="3">
        <v>1714.26934000086</v>
      </c>
      <c r="F32" s="13" t="s">
        <v>30</v>
      </c>
      <c r="G32" s="3">
        <v>24108.726088871001</v>
      </c>
      <c r="H32" s="3">
        <v>9307.6492881446193</v>
      </c>
      <c r="I32" s="13" t="s">
        <v>30</v>
      </c>
      <c r="J32" s="13" t="s">
        <v>30</v>
      </c>
      <c r="K32">
        <v>224175.95213761501</v>
      </c>
      <c r="L32" s="13" t="s">
        <v>30</v>
      </c>
      <c r="M32" s="3">
        <v>1603.31167437417</v>
      </c>
      <c r="N32">
        <v>24480.910433957</v>
      </c>
      <c r="O32" s="13" t="s">
        <v>30</v>
      </c>
      <c r="P32" s="3">
        <v>359655.17420017702</v>
      </c>
      <c r="Q32" s="13" t="s">
        <v>30</v>
      </c>
      <c r="R32" s="3">
        <v>31473.083461657101</v>
      </c>
      <c r="S32" s="33" t="s">
        <v>30</v>
      </c>
      <c r="T32" s="70">
        <v>1434.3870072725199</v>
      </c>
      <c r="U32" s="3">
        <v>133651.06939662999</v>
      </c>
      <c r="V32" s="3">
        <v>208225.56288200701</v>
      </c>
      <c r="W32" s="3">
        <v>487948.47746932303</v>
      </c>
    </row>
    <row r="33" spans="1:23" x14ac:dyDescent="0.2">
      <c r="A33" s="96"/>
      <c r="B33">
        <v>2</v>
      </c>
      <c r="C33" s="3">
        <v>208132.06230403201</v>
      </c>
      <c r="D33" s="13" t="s">
        <v>30</v>
      </c>
      <c r="E33" s="3">
        <v>1666.1336613133799</v>
      </c>
      <c r="F33" s="13" t="s">
        <v>30</v>
      </c>
      <c r="G33" s="3">
        <v>21099.876331951298</v>
      </c>
      <c r="H33" s="3">
        <v>6843.62038841502</v>
      </c>
      <c r="I33" s="13" t="s">
        <v>30</v>
      </c>
      <c r="J33" s="13" t="s">
        <v>30</v>
      </c>
      <c r="K33">
        <v>221641.83121337599</v>
      </c>
      <c r="L33" s="13" t="s">
        <v>30</v>
      </c>
      <c r="M33" s="3">
        <v>2613.8880758937898</v>
      </c>
      <c r="N33">
        <v>24812.5665458886</v>
      </c>
      <c r="O33" s="13" t="s">
        <v>30</v>
      </c>
      <c r="P33" s="3">
        <v>363871.40431246301</v>
      </c>
      <c r="Q33" s="13" t="s">
        <v>30</v>
      </c>
      <c r="R33" s="3">
        <v>30887.5959661958</v>
      </c>
      <c r="S33" s="33" t="s">
        <v>30</v>
      </c>
      <c r="T33" s="70">
        <v>1094.40814559348</v>
      </c>
      <c r="U33" s="3">
        <v>123532.556295916</v>
      </c>
      <c r="V33" s="3">
        <v>176203.432314256</v>
      </c>
      <c r="W33" s="3">
        <v>423494.76061162102</v>
      </c>
    </row>
    <row r="34" spans="1:23" x14ac:dyDescent="0.2">
      <c r="A34" s="96"/>
      <c r="B34">
        <v>3</v>
      </c>
      <c r="C34" s="3">
        <v>192103.57814163301</v>
      </c>
      <c r="D34" s="13" t="s">
        <v>30</v>
      </c>
      <c r="E34" s="3">
        <v>1397.76517272966</v>
      </c>
      <c r="F34" s="13" t="s">
        <v>30</v>
      </c>
      <c r="G34" s="3">
        <v>20564.509872850798</v>
      </c>
      <c r="H34" s="3">
        <v>7931.6506449485096</v>
      </c>
      <c r="I34" s="13" t="s">
        <v>30</v>
      </c>
      <c r="J34" s="13" t="s">
        <v>30</v>
      </c>
      <c r="K34">
        <v>209199.93044160001</v>
      </c>
      <c r="L34" s="13" t="s">
        <v>30</v>
      </c>
      <c r="M34" s="3">
        <v>2235.95082621354</v>
      </c>
      <c r="N34">
        <v>22567.5863028981</v>
      </c>
      <c r="O34" s="13" t="s">
        <v>30</v>
      </c>
      <c r="P34" s="3">
        <v>353176.789462735</v>
      </c>
      <c r="Q34" s="13" t="s">
        <v>30</v>
      </c>
      <c r="R34" s="3">
        <v>32621.873704907099</v>
      </c>
      <c r="S34" s="69">
        <v>1172.1619886967801</v>
      </c>
      <c r="T34" s="33" t="s">
        <v>30</v>
      </c>
      <c r="U34" s="3">
        <v>110170.19571197301</v>
      </c>
      <c r="V34" s="3">
        <v>168871.43719049601</v>
      </c>
      <c r="W34" s="3">
        <v>388946.12297140597</v>
      </c>
    </row>
    <row r="35" spans="1:23" x14ac:dyDescent="0.2">
      <c r="E35" s="3"/>
      <c r="G35" s="3"/>
      <c r="H35" s="3"/>
      <c r="M35" s="3"/>
      <c r="P35" s="3"/>
      <c r="R35" s="3"/>
    </row>
    <row r="36" spans="1:23" x14ac:dyDescent="0.2">
      <c r="A36" s="2" t="s">
        <v>51</v>
      </c>
      <c r="B36" s="2" t="s">
        <v>36</v>
      </c>
      <c r="C36" s="2" t="s">
        <v>1</v>
      </c>
      <c r="D36" s="2" t="s">
        <v>2</v>
      </c>
      <c r="E36" s="32" t="s">
        <v>3</v>
      </c>
      <c r="F36" s="2" t="s">
        <v>4</v>
      </c>
      <c r="G36" s="32" t="s">
        <v>5</v>
      </c>
      <c r="H36" s="2" t="s">
        <v>27</v>
      </c>
      <c r="I36" s="2" t="s">
        <v>6</v>
      </c>
      <c r="J36" s="2" t="s">
        <v>7</v>
      </c>
      <c r="K36" s="2" t="s">
        <v>21</v>
      </c>
      <c r="L36" s="2" t="s">
        <v>8</v>
      </c>
      <c r="M36" s="32" t="s">
        <v>9</v>
      </c>
      <c r="N36" s="2" t="s">
        <v>10</v>
      </c>
      <c r="O36" s="2" t="s">
        <v>11</v>
      </c>
      <c r="P36" s="32" t="s">
        <v>12</v>
      </c>
      <c r="Q36" s="2" t="s">
        <v>13</v>
      </c>
      <c r="R36" s="32" t="s">
        <v>14</v>
      </c>
      <c r="S36" s="2" t="s">
        <v>15</v>
      </c>
      <c r="T36" s="2" t="s">
        <v>16</v>
      </c>
      <c r="U36" s="2" t="s">
        <v>17</v>
      </c>
      <c r="V36" s="2" t="s">
        <v>18</v>
      </c>
      <c r="W36" s="2" t="s">
        <v>19</v>
      </c>
    </row>
    <row r="37" spans="1:23" x14ac:dyDescent="0.2">
      <c r="A37" s="96" t="s">
        <v>57</v>
      </c>
      <c r="B37">
        <v>1</v>
      </c>
      <c r="C37" s="3">
        <v>250445.317969859</v>
      </c>
      <c r="D37" s="13" t="s">
        <v>30</v>
      </c>
      <c r="E37" s="3">
        <v>3620.7102772134599</v>
      </c>
      <c r="F37" s="13" t="s">
        <v>30</v>
      </c>
      <c r="G37" s="3">
        <v>27406.4064256979</v>
      </c>
      <c r="H37" s="3">
        <v>12847.35348394</v>
      </c>
      <c r="I37" s="13" t="s">
        <v>30</v>
      </c>
      <c r="J37" s="13" t="s">
        <v>30</v>
      </c>
      <c r="K37">
        <v>162824.51229748101</v>
      </c>
      <c r="L37" s="13" t="s">
        <v>30</v>
      </c>
      <c r="M37" s="3">
        <v>3891.15174231019</v>
      </c>
      <c r="N37">
        <v>21809.643018891202</v>
      </c>
      <c r="O37" s="13" t="s">
        <v>30</v>
      </c>
      <c r="P37" s="3">
        <v>267652.04255057301</v>
      </c>
      <c r="Q37" s="13" t="s">
        <v>30</v>
      </c>
      <c r="R37" s="3">
        <v>18839.379480535801</v>
      </c>
      <c r="S37" s="69">
        <v>1065.55749279622</v>
      </c>
      <c r="T37" s="69">
        <v>1844.06277562879</v>
      </c>
      <c r="U37" s="3">
        <v>111553.88630409499</v>
      </c>
      <c r="V37" s="3">
        <v>169593.56256976799</v>
      </c>
      <c r="W37" s="3">
        <v>380738.362798255</v>
      </c>
    </row>
    <row r="38" spans="1:23" x14ac:dyDescent="0.2">
      <c r="A38" s="96"/>
      <c r="B38">
        <v>2</v>
      </c>
      <c r="C38" s="3">
        <v>247525.63731821199</v>
      </c>
      <c r="D38" s="13" t="s">
        <v>30</v>
      </c>
      <c r="E38" s="3">
        <v>2532.5341162306099</v>
      </c>
      <c r="F38" s="13" t="s">
        <v>30</v>
      </c>
      <c r="G38" s="3">
        <v>32624.058443514401</v>
      </c>
      <c r="H38" s="3">
        <v>20305.8077050887</v>
      </c>
      <c r="I38" s="13" t="s">
        <v>30</v>
      </c>
      <c r="J38" s="13" t="s">
        <v>30</v>
      </c>
      <c r="K38">
        <v>153311.86443424199</v>
      </c>
      <c r="L38" s="13" t="s">
        <v>30</v>
      </c>
      <c r="M38" s="3">
        <v>2316.93304936086</v>
      </c>
      <c r="N38">
        <v>20299.591670730901</v>
      </c>
      <c r="O38" s="13" t="s">
        <v>30</v>
      </c>
      <c r="P38" s="3">
        <v>267076.57122508303</v>
      </c>
      <c r="Q38" s="13" t="s">
        <v>30</v>
      </c>
      <c r="R38" s="3">
        <v>19889.0951978556</v>
      </c>
      <c r="S38" s="33" t="s">
        <v>30</v>
      </c>
      <c r="T38" s="69">
        <v>1194.7616189023399</v>
      </c>
      <c r="U38" s="3">
        <v>99274.297856718593</v>
      </c>
      <c r="V38" s="3">
        <v>153524.596943493</v>
      </c>
      <c r="W38" s="3">
        <v>353151.74646797898</v>
      </c>
    </row>
    <row r="39" spans="1:23" x14ac:dyDescent="0.2">
      <c r="A39" s="96"/>
      <c r="B39">
        <v>3</v>
      </c>
      <c r="C39" s="3">
        <v>236822.133654034</v>
      </c>
      <c r="D39" s="13" t="s">
        <v>30</v>
      </c>
      <c r="E39" s="3">
        <v>1487.4278404195099</v>
      </c>
      <c r="F39" s="13" t="s">
        <v>30</v>
      </c>
      <c r="G39" s="3">
        <v>31181.478821023298</v>
      </c>
      <c r="H39" s="3">
        <v>16540.472107530299</v>
      </c>
      <c r="I39" s="13" t="s">
        <v>30</v>
      </c>
      <c r="J39" s="13" t="s">
        <v>30</v>
      </c>
      <c r="K39">
        <v>148385.64723437899</v>
      </c>
      <c r="L39" s="13" t="s">
        <v>30</v>
      </c>
      <c r="M39" s="3">
        <v>2696.5166337523701</v>
      </c>
      <c r="N39">
        <v>20385.968285031598</v>
      </c>
      <c r="O39" s="13" t="s">
        <v>30</v>
      </c>
      <c r="P39" s="3">
        <v>255805.92595536701</v>
      </c>
      <c r="Q39" s="13" t="s">
        <v>30</v>
      </c>
      <c r="R39" s="3">
        <v>18669.783815266601</v>
      </c>
      <c r="S39" s="69">
        <v>1718.0673262729099</v>
      </c>
      <c r="T39" s="69">
        <v>1394.88784520121</v>
      </c>
      <c r="U39" s="3">
        <v>100861.852296693</v>
      </c>
      <c r="V39" s="3">
        <v>149673.51123801901</v>
      </c>
      <c r="W39" s="3">
        <v>302379.42014938901</v>
      </c>
    </row>
    <row r="41" spans="1:23" x14ac:dyDescent="0.2">
      <c r="B41" t="s">
        <v>26</v>
      </c>
      <c r="C41">
        <v>8.0144148148160621</v>
      </c>
    </row>
    <row r="43" spans="1:23" x14ac:dyDescent="0.2">
      <c r="A43" s="2" t="s">
        <v>41</v>
      </c>
    </row>
    <row r="44" spans="1:23" x14ac:dyDescent="0.2">
      <c r="A44" t="s">
        <v>43</v>
      </c>
    </row>
    <row r="45" spans="1:23" x14ac:dyDescent="0.2">
      <c r="A45" t="s">
        <v>45</v>
      </c>
    </row>
    <row r="46" spans="1:23" x14ac:dyDescent="0.2">
      <c r="A46" t="s">
        <v>48</v>
      </c>
    </row>
    <row r="47" spans="1:23" x14ac:dyDescent="0.2">
      <c r="A47" t="s">
        <v>49</v>
      </c>
    </row>
    <row r="49" spans="1:26" x14ac:dyDescent="0.2">
      <c r="A49" s="2" t="s">
        <v>51</v>
      </c>
      <c r="B49" s="2" t="s">
        <v>36</v>
      </c>
      <c r="C49" s="2" t="s">
        <v>1</v>
      </c>
      <c r="D49" s="2" t="s">
        <v>2</v>
      </c>
      <c r="E49" s="2" t="s">
        <v>3</v>
      </c>
      <c r="F49" s="2" t="s">
        <v>4</v>
      </c>
      <c r="G49" s="2" t="s">
        <v>5</v>
      </c>
      <c r="H49" s="2" t="s">
        <v>27</v>
      </c>
      <c r="I49" s="2" t="s">
        <v>6</v>
      </c>
      <c r="J49" s="2" t="s">
        <v>7</v>
      </c>
      <c r="K49" s="2" t="s">
        <v>21</v>
      </c>
      <c r="L49" s="2" t="s">
        <v>8</v>
      </c>
      <c r="M49" s="2" t="s">
        <v>9</v>
      </c>
      <c r="N49" s="2" t="s">
        <v>10</v>
      </c>
      <c r="O49" s="2" t="s">
        <v>11</v>
      </c>
      <c r="P49" s="2" t="s">
        <v>12</v>
      </c>
      <c r="Q49" s="2" t="s">
        <v>13</v>
      </c>
      <c r="R49" s="2" t="s">
        <v>14</v>
      </c>
      <c r="S49" s="2" t="s">
        <v>15</v>
      </c>
      <c r="T49" s="2" t="s">
        <v>16</v>
      </c>
      <c r="U49" s="2" t="s">
        <v>17</v>
      </c>
      <c r="V49" s="2" t="s">
        <v>18</v>
      </c>
      <c r="W49" s="2" t="s">
        <v>19</v>
      </c>
    </row>
    <row r="50" spans="1:26" x14ac:dyDescent="0.2">
      <c r="A50" s="96" t="s">
        <v>52</v>
      </c>
      <c r="B50">
        <v>1</v>
      </c>
      <c r="C50" s="3">
        <v>251841.68775979901</v>
      </c>
      <c r="D50" s="13" t="s">
        <v>30</v>
      </c>
      <c r="E50" s="31">
        <v>1.5642767603955578E-2</v>
      </c>
      <c r="F50" s="13" t="s">
        <v>30</v>
      </c>
      <c r="G50" s="3">
        <v>0.18233735068941134</v>
      </c>
      <c r="H50" s="3">
        <v>9.2708054436526674E-2</v>
      </c>
      <c r="I50" s="13" t="s">
        <v>30</v>
      </c>
      <c r="J50" s="13" t="s">
        <v>30</v>
      </c>
      <c r="K50" s="3">
        <v>1.0267356153659195</v>
      </c>
      <c r="L50" s="13" t="s">
        <v>30</v>
      </c>
      <c r="M50" s="13" t="s">
        <v>30</v>
      </c>
      <c r="N50" s="31">
        <v>0.25867335317435847</v>
      </c>
      <c r="O50" s="13" t="s">
        <v>30</v>
      </c>
      <c r="P50" s="3">
        <v>1.5387769383428282</v>
      </c>
      <c r="Q50" s="13" t="s">
        <v>30</v>
      </c>
      <c r="R50" s="3">
        <v>0.25061567127663564</v>
      </c>
      <c r="S50" s="3">
        <v>7.2839831780830509E-3</v>
      </c>
      <c r="T50" s="3">
        <v>1.2177560988085151E-2</v>
      </c>
      <c r="U50" s="3">
        <v>1.2516655813116109</v>
      </c>
      <c r="V50" s="3">
        <v>2.126514304991916</v>
      </c>
      <c r="W50" s="3">
        <v>3.7323041598425801</v>
      </c>
      <c r="Y50" s="2"/>
      <c r="Z50" s="2"/>
    </row>
    <row r="51" spans="1:26" x14ac:dyDescent="0.2">
      <c r="A51" s="96"/>
      <c r="B51">
        <v>2</v>
      </c>
      <c r="C51" s="3">
        <v>222222.23680632701</v>
      </c>
      <c r="D51" s="13" t="s">
        <v>30</v>
      </c>
      <c r="E51" s="31">
        <v>2.1298135366431235E-2</v>
      </c>
      <c r="F51" s="13" t="s">
        <v>30</v>
      </c>
      <c r="G51" s="3">
        <v>0.21985001753165329</v>
      </c>
      <c r="H51" s="3">
        <v>0.10250306323360688</v>
      </c>
      <c r="I51" s="13" t="s">
        <v>30</v>
      </c>
      <c r="J51" s="13" t="s">
        <v>30</v>
      </c>
      <c r="K51" s="3">
        <v>1.2272358112160819</v>
      </c>
      <c r="L51" s="13" t="s">
        <v>30</v>
      </c>
      <c r="M51" s="13" t="s">
        <v>30</v>
      </c>
      <c r="N51" s="31">
        <v>0.32658293461823662</v>
      </c>
      <c r="O51" s="13" t="s">
        <v>30</v>
      </c>
      <c r="P51" s="3">
        <v>1.796608347009514</v>
      </c>
      <c r="Q51" s="13" t="s">
        <v>30</v>
      </c>
      <c r="R51" s="3">
        <v>0.31628235968057078</v>
      </c>
      <c r="S51" s="3">
        <v>1.1307597317339652E-2</v>
      </c>
      <c r="T51" s="3">
        <v>1.4998560425608334E-2</v>
      </c>
      <c r="U51" s="3">
        <v>1.2120850560789114</v>
      </c>
      <c r="V51" s="3">
        <v>2.2059906660640394</v>
      </c>
      <c r="W51" s="3">
        <v>3.7344788482296472</v>
      </c>
    </row>
    <row r="52" spans="1:26" x14ac:dyDescent="0.2">
      <c r="A52" s="96"/>
      <c r="B52">
        <v>3</v>
      </c>
      <c r="C52" s="3">
        <v>193527.19796910201</v>
      </c>
      <c r="D52" s="13" t="s">
        <v>30</v>
      </c>
      <c r="E52" s="31">
        <v>1.5167993925689507E-2</v>
      </c>
      <c r="F52" s="13" t="s">
        <v>30</v>
      </c>
      <c r="G52" s="3">
        <v>0.23507724813164563</v>
      </c>
      <c r="H52" s="3">
        <v>0.12613513825294637</v>
      </c>
      <c r="I52" s="13" t="s">
        <v>30</v>
      </c>
      <c r="J52" s="13" t="s">
        <v>30</v>
      </c>
      <c r="K52" s="3">
        <v>1.3477088455841877</v>
      </c>
      <c r="L52" s="13" t="s">
        <v>30</v>
      </c>
      <c r="M52" s="13" t="s">
        <v>30</v>
      </c>
      <c r="N52" s="31">
        <v>0.34355603093367421</v>
      </c>
      <c r="O52" s="13" t="s">
        <v>30</v>
      </c>
      <c r="P52" s="3">
        <v>2.0959036403467963</v>
      </c>
      <c r="Q52" s="13" t="s">
        <v>30</v>
      </c>
      <c r="R52" s="3">
        <v>0.38417921655570325</v>
      </c>
      <c r="S52" s="3">
        <v>1.6631607532935931E-2</v>
      </c>
      <c r="T52" s="3">
        <v>1.3813882373342485E-2</v>
      </c>
      <c r="U52" s="3">
        <v>1.2876877532181961</v>
      </c>
      <c r="V52" s="3">
        <v>2.2744129564591731</v>
      </c>
      <c r="W52" s="3">
        <v>4.1298297945451861</v>
      </c>
    </row>
    <row r="53" spans="1:26" x14ac:dyDescent="0.2">
      <c r="B53" t="s">
        <v>28</v>
      </c>
      <c r="E53" s="31">
        <v>1.7369632298692105E-2</v>
      </c>
      <c r="G53" s="3">
        <v>0.21242153878423675</v>
      </c>
      <c r="H53" s="3">
        <v>0.10711541864102664</v>
      </c>
      <c r="K53" s="3">
        <v>1.200560090722063</v>
      </c>
      <c r="N53" s="31">
        <v>0.30960410624208978</v>
      </c>
      <c r="P53" s="3">
        <v>1.810429641899713</v>
      </c>
      <c r="Q53" s="3"/>
      <c r="R53" s="3">
        <v>0.31702574917096987</v>
      </c>
      <c r="S53" s="3">
        <v>1.1741062676119546E-2</v>
      </c>
      <c r="T53" s="3">
        <v>1.3663334595678658E-2</v>
      </c>
      <c r="U53" s="3">
        <v>1.2504794635362393</v>
      </c>
      <c r="V53" s="3">
        <v>2.2023059758383763</v>
      </c>
      <c r="W53" s="3">
        <v>3.8655376008724711</v>
      </c>
    </row>
    <row r="54" spans="1:26" x14ac:dyDescent="0.2">
      <c r="B54" t="s">
        <v>29</v>
      </c>
      <c r="D54" t="s">
        <v>38</v>
      </c>
      <c r="E54" s="31">
        <v>42.174080746730262</v>
      </c>
      <c r="F54" t="s">
        <v>38</v>
      </c>
      <c r="G54" s="3">
        <v>20.420340267715073</v>
      </c>
      <c r="H54" s="3">
        <v>5.6070165098977531</v>
      </c>
      <c r="I54" t="s">
        <v>38</v>
      </c>
      <c r="J54" t="s">
        <v>38</v>
      </c>
      <c r="K54" s="3">
        <v>667.64449484559066</v>
      </c>
      <c r="L54" t="s">
        <v>38</v>
      </c>
      <c r="M54" t="s">
        <v>38</v>
      </c>
      <c r="N54" s="31">
        <v>49.270493054299969</v>
      </c>
      <c r="O54" t="s">
        <v>38</v>
      </c>
      <c r="P54" s="3">
        <v>905.36482094985649</v>
      </c>
      <c r="Q54" s="3"/>
      <c r="R54" s="3">
        <v>51.134314382414495</v>
      </c>
      <c r="S54" s="3">
        <v>1.5609040493070618</v>
      </c>
      <c r="T54" s="3">
        <v>3.7245101751996055</v>
      </c>
      <c r="U54" s="3">
        <v>1136.6176941238539</v>
      </c>
      <c r="V54" s="3">
        <v>1294.9976328461037</v>
      </c>
      <c r="W54" s="3">
        <v>1611.0156670301965</v>
      </c>
    </row>
    <row r="55" spans="1:26" x14ac:dyDescent="0.2">
      <c r="B55" s="34" t="s">
        <v>59</v>
      </c>
      <c r="C55" s="34"/>
      <c r="D55" s="34" t="s">
        <v>38</v>
      </c>
      <c r="E55" s="37">
        <v>28.592597116427296</v>
      </c>
      <c r="F55" s="34" t="s">
        <v>38</v>
      </c>
      <c r="G55" s="37">
        <v>13.844298486586489</v>
      </c>
      <c r="H55" s="37">
        <v>3.8013671253544086</v>
      </c>
      <c r="I55" s="34" t="s">
        <v>38</v>
      </c>
      <c r="J55" s="34" t="s">
        <v>38</v>
      </c>
      <c r="K55" s="37">
        <v>970.41350994998652</v>
      </c>
      <c r="L55" s="34" t="s">
        <v>38</v>
      </c>
      <c r="M55" s="34" t="s">
        <v>38</v>
      </c>
      <c r="N55" s="36">
        <v>71.614088741715079</v>
      </c>
      <c r="O55" s="34" t="s">
        <v>38</v>
      </c>
      <c r="P55" s="37">
        <v>1315.9372397526986</v>
      </c>
      <c r="Q55" s="37" t="s">
        <v>38</v>
      </c>
      <c r="R55" s="37">
        <v>74.323131369788513</v>
      </c>
      <c r="S55" s="37">
        <v>2.2687558856207297</v>
      </c>
      <c r="T55" s="37">
        <v>5.4135322313947762</v>
      </c>
      <c r="U55" s="37">
        <v>1474.2123140387209</v>
      </c>
      <c r="V55" s="37">
        <v>1679.633765040342</v>
      </c>
      <c r="W55" s="37">
        <v>2089.5144838264546</v>
      </c>
    </row>
    <row r="57" spans="1:26" x14ac:dyDescent="0.2">
      <c r="A57" s="2" t="s">
        <v>51</v>
      </c>
      <c r="B57" s="2" t="s">
        <v>36</v>
      </c>
      <c r="C57" s="2" t="s">
        <v>1</v>
      </c>
      <c r="D57" s="2" t="s">
        <v>2</v>
      </c>
      <c r="E57" s="2" t="s">
        <v>3</v>
      </c>
      <c r="F57" s="2" t="s">
        <v>4</v>
      </c>
      <c r="G57" s="2" t="s">
        <v>5</v>
      </c>
      <c r="H57" s="2" t="s">
        <v>27</v>
      </c>
      <c r="I57" s="2" t="s">
        <v>6</v>
      </c>
      <c r="J57" s="2" t="s">
        <v>7</v>
      </c>
      <c r="K57" s="2" t="s">
        <v>21</v>
      </c>
      <c r="L57" s="2" t="s">
        <v>8</v>
      </c>
      <c r="M57" s="2" t="s">
        <v>9</v>
      </c>
      <c r="N57" s="2" t="s">
        <v>10</v>
      </c>
      <c r="O57" s="2" t="s">
        <v>11</v>
      </c>
      <c r="P57" s="2" t="s">
        <v>12</v>
      </c>
      <c r="Q57" s="2" t="s">
        <v>13</v>
      </c>
      <c r="R57" s="2" t="s">
        <v>14</v>
      </c>
      <c r="S57" s="2" t="s">
        <v>15</v>
      </c>
      <c r="T57" s="2" t="s">
        <v>16</v>
      </c>
      <c r="U57" s="2" t="s">
        <v>17</v>
      </c>
      <c r="V57" s="2" t="s">
        <v>18</v>
      </c>
      <c r="W57" s="2" t="s">
        <v>19</v>
      </c>
    </row>
    <row r="58" spans="1:26" x14ac:dyDescent="0.2">
      <c r="A58" s="96" t="s">
        <v>53</v>
      </c>
      <c r="B58">
        <v>1</v>
      </c>
      <c r="C58" s="3">
        <v>213304.77712290399</v>
      </c>
      <c r="D58" s="13" t="s">
        <v>30</v>
      </c>
      <c r="E58" s="31">
        <v>1.3744946070867983E-2</v>
      </c>
      <c r="F58" s="13" t="s">
        <v>30</v>
      </c>
      <c r="G58" s="3">
        <v>0.28160624451425564</v>
      </c>
      <c r="H58" s="3">
        <v>0.12761913545547315</v>
      </c>
      <c r="I58" s="13" t="s">
        <v>30</v>
      </c>
      <c r="J58" s="13" t="s">
        <v>30</v>
      </c>
      <c r="K58" s="3">
        <v>0.75345171310679449</v>
      </c>
      <c r="L58" s="13" t="s">
        <v>30</v>
      </c>
      <c r="M58" s="13" t="s">
        <v>30</v>
      </c>
      <c r="N58" s="31">
        <v>0.43290072629474857</v>
      </c>
      <c r="O58" s="13" t="s">
        <v>30</v>
      </c>
      <c r="P58" s="3">
        <v>1.6778672477535812</v>
      </c>
      <c r="Q58" s="13" t="s">
        <v>30</v>
      </c>
      <c r="R58" s="3">
        <v>0.52028588918976149</v>
      </c>
      <c r="S58" s="3">
        <v>1.4909630678761531E-2</v>
      </c>
      <c r="T58" s="3">
        <v>1.4414019035869691E-2</v>
      </c>
      <c r="U58" s="3">
        <v>1.3748363753547541</v>
      </c>
      <c r="V58" s="3">
        <v>2.3030666034288436</v>
      </c>
      <c r="W58" s="3">
        <v>5.282718924751661</v>
      </c>
    </row>
    <row r="59" spans="1:26" x14ac:dyDescent="0.2">
      <c r="A59" s="96"/>
      <c r="B59">
        <v>2</v>
      </c>
      <c r="C59" s="3">
        <v>225397.09027725799</v>
      </c>
      <c r="D59" s="13" t="s">
        <v>30</v>
      </c>
      <c r="E59" s="31">
        <v>1.2355000543088263E-2</v>
      </c>
      <c r="F59" s="13" t="s">
        <v>30</v>
      </c>
      <c r="G59" s="3">
        <v>0.27257260838282699</v>
      </c>
      <c r="H59" s="3">
        <v>0.13393609322698158</v>
      </c>
      <c r="I59" s="13" t="s">
        <v>30</v>
      </c>
      <c r="J59" s="13" t="s">
        <v>30</v>
      </c>
      <c r="K59" s="3">
        <v>0.78438548389147844</v>
      </c>
      <c r="L59" s="13" t="s">
        <v>30</v>
      </c>
      <c r="M59" s="13" t="s">
        <v>30</v>
      </c>
      <c r="N59" s="31">
        <v>0.44395890953185252</v>
      </c>
      <c r="O59" s="13" t="s">
        <v>30</v>
      </c>
      <c r="P59" s="3">
        <v>1.7242960016375495</v>
      </c>
      <c r="Q59" s="13" t="s">
        <v>30</v>
      </c>
      <c r="R59" s="3">
        <v>0.55962032381351889</v>
      </c>
      <c r="S59" s="3">
        <v>1.4780324668963597E-2</v>
      </c>
      <c r="T59" s="3">
        <v>1.6326905598506112E-2</v>
      </c>
      <c r="U59" s="3">
        <v>1.3495433898094498</v>
      </c>
      <c r="V59" s="3">
        <v>1.9950439532289899</v>
      </c>
      <c r="W59" s="3">
        <v>4.6359944456625266</v>
      </c>
    </row>
    <row r="60" spans="1:26" x14ac:dyDescent="0.2">
      <c r="A60" s="96"/>
      <c r="B60">
        <v>3</v>
      </c>
      <c r="C60" s="3">
        <v>215617.07062099001</v>
      </c>
      <c r="D60" s="13" t="s">
        <v>30</v>
      </c>
      <c r="E60" s="31">
        <v>1.5343594361617889E-2</v>
      </c>
      <c r="F60" s="13" t="s">
        <v>30</v>
      </c>
      <c r="G60" s="3">
        <v>0.26683199724882289</v>
      </c>
      <c r="H60" s="3">
        <v>0.1255238755988827</v>
      </c>
      <c r="I60" s="13" t="s">
        <v>30</v>
      </c>
      <c r="J60" s="13" t="s">
        <v>30</v>
      </c>
      <c r="K60" s="3">
        <v>0.69697217746362683</v>
      </c>
      <c r="L60" s="13" t="s">
        <v>30</v>
      </c>
      <c r="M60" s="13" t="s">
        <v>30</v>
      </c>
      <c r="N60" s="31">
        <v>0.42056236286895582</v>
      </c>
      <c r="O60" s="13" t="s">
        <v>30</v>
      </c>
      <c r="P60" s="3">
        <v>1.6776158293077155</v>
      </c>
      <c r="Q60" s="13" t="s">
        <v>30</v>
      </c>
      <c r="R60" s="3">
        <v>0.54297351863231547</v>
      </c>
      <c r="S60" s="3">
        <v>1.3181464760397632E-2</v>
      </c>
      <c r="T60" s="3">
        <v>1.3519760400855381E-2</v>
      </c>
      <c r="U60" s="3">
        <v>1.1911998857007633</v>
      </c>
      <c r="V60" s="3">
        <v>1.8408366341602318</v>
      </c>
      <c r="W60" s="3">
        <v>4.6267773543037043</v>
      </c>
    </row>
    <row r="61" spans="1:26" x14ac:dyDescent="0.2">
      <c r="B61" t="s">
        <v>28</v>
      </c>
      <c r="E61" s="31">
        <v>1.3814513658524713E-2</v>
      </c>
      <c r="G61" s="3">
        <v>0.27367028338196847</v>
      </c>
      <c r="H61" s="3">
        <v>0.12902636809377913</v>
      </c>
      <c r="K61" s="3">
        <v>0.7449364581539667</v>
      </c>
      <c r="N61" s="31">
        <v>0.43247399956518562</v>
      </c>
      <c r="P61" s="3">
        <v>1.6932596928996153</v>
      </c>
      <c r="R61" s="3">
        <v>0.54095991054519865</v>
      </c>
      <c r="S61" s="3">
        <v>1.4290473369374253E-2</v>
      </c>
      <c r="T61" s="3">
        <v>1.4753561678410396E-2</v>
      </c>
      <c r="U61" s="3">
        <v>1.3051932169549891</v>
      </c>
      <c r="V61" s="3">
        <v>2.0463157302726884</v>
      </c>
      <c r="W61" s="3">
        <v>4.8484969082392979</v>
      </c>
    </row>
    <row r="62" spans="1:26" x14ac:dyDescent="0.2">
      <c r="B62" t="s">
        <v>29</v>
      </c>
      <c r="E62" s="31">
        <v>33.286284146311779</v>
      </c>
      <c r="F62" t="s">
        <v>38</v>
      </c>
      <c r="G62" s="3">
        <v>26.309642632881584</v>
      </c>
      <c r="H62" s="3">
        <v>6.7422988649626481</v>
      </c>
      <c r="K62" s="3">
        <v>414.52025452998151</v>
      </c>
      <c r="N62" s="31">
        <v>68.773650724632645</v>
      </c>
      <c r="O62" t="s">
        <v>38</v>
      </c>
      <c r="P62" s="3">
        <v>846.77984644980756</v>
      </c>
      <c r="Q62" t="s">
        <v>38</v>
      </c>
      <c r="R62" s="3">
        <v>87.252727507290103</v>
      </c>
      <c r="S62" s="3">
        <v>2.0161559588168307</v>
      </c>
      <c r="T62" s="3">
        <v>4.0451651995324696</v>
      </c>
      <c r="U62" s="3">
        <v>1186.3574699590811</v>
      </c>
      <c r="V62" s="3">
        <v>1203.2386648662873</v>
      </c>
      <c r="W62" s="3">
        <v>2020.5820450997076</v>
      </c>
    </row>
    <row r="63" spans="1:26" x14ac:dyDescent="0.2">
      <c r="B63" s="34" t="s">
        <v>59</v>
      </c>
      <c r="C63" s="34"/>
      <c r="D63" s="34" t="s">
        <v>38</v>
      </c>
      <c r="E63" s="34">
        <v>22.566972302584254</v>
      </c>
      <c r="F63" s="34" t="s">
        <v>38</v>
      </c>
      <c r="G63" s="37">
        <v>17.837045852801072</v>
      </c>
      <c r="H63" s="37">
        <v>4.5710500779407779</v>
      </c>
      <c r="I63" s="34" t="s">
        <v>38</v>
      </c>
      <c r="J63" s="34" t="s">
        <v>38</v>
      </c>
      <c r="K63" s="37">
        <v>602.50036995636856</v>
      </c>
      <c r="L63" s="34" t="s">
        <v>38</v>
      </c>
      <c r="M63" s="34" t="s">
        <v>38</v>
      </c>
      <c r="N63" s="36">
        <v>99.961701634640477</v>
      </c>
      <c r="O63" s="34" t="s">
        <v>38</v>
      </c>
      <c r="P63" s="37">
        <v>1230.7846605375112</v>
      </c>
      <c r="Q63" s="34" t="s">
        <v>38</v>
      </c>
      <c r="R63" s="37">
        <v>126.82082486524726</v>
      </c>
      <c r="S63" s="37">
        <v>2.9304592424663238</v>
      </c>
      <c r="T63" s="37">
        <v>5.8796005807157989</v>
      </c>
      <c r="U63" s="37">
        <v>1538.7256419702737</v>
      </c>
      <c r="V63" s="37">
        <v>1560.6208364024478</v>
      </c>
      <c r="W63" s="37">
        <v>2620.7289819710863</v>
      </c>
    </row>
    <row r="65" spans="1:23" x14ac:dyDescent="0.2">
      <c r="A65" s="2" t="s">
        <v>51</v>
      </c>
      <c r="B65" s="2" t="s">
        <v>36</v>
      </c>
      <c r="C65" s="2" t="s">
        <v>1</v>
      </c>
      <c r="D65" s="2" t="s">
        <v>2</v>
      </c>
      <c r="E65" s="2" t="s">
        <v>3</v>
      </c>
      <c r="F65" s="2" t="s">
        <v>4</v>
      </c>
      <c r="G65" s="2" t="s">
        <v>5</v>
      </c>
      <c r="H65" s="2" t="s">
        <v>27</v>
      </c>
      <c r="I65" s="2" t="s">
        <v>6</v>
      </c>
      <c r="J65" s="2" t="s">
        <v>7</v>
      </c>
      <c r="K65" s="2" t="s">
        <v>21</v>
      </c>
      <c r="L65" s="2" t="s">
        <v>8</v>
      </c>
      <c r="M65" s="2" t="s">
        <v>9</v>
      </c>
      <c r="N65" s="2" t="s">
        <v>10</v>
      </c>
      <c r="O65" s="2" t="s">
        <v>11</v>
      </c>
      <c r="P65" s="2" t="s">
        <v>12</v>
      </c>
      <c r="Q65" s="2" t="s">
        <v>13</v>
      </c>
      <c r="R65" s="2" t="s">
        <v>14</v>
      </c>
      <c r="S65" s="2" t="s">
        <v>15</v>
      </c>
      <c r="T65" s="2" t="s">
        <v>16</v>
      </c>
      <c r="U65" s="2" t="s">
        <v>17</v>
      </c>
      <c r="V65" s="2" t="s">
        <v>18</v>
      </c>
      <c r="W65" s="2" t="s">
        <v>19</v>
      </c>
    </row>
    <row r="66" spans="1:23" x14ac:dyDescent="0.2">
      <c r="A66" s="96" t="s">
        <v>54</v>
      </c>
      <c r="B66">
        <v>1</v>
      </c>
      <c r="C66" s="3">
        <v>220437.81782225001</v>
      </c>
      <c r="D66" s="13" t="s">
        <v>30</v>
      </c>
      <c r="E66" s="13" t="s">
        <v>30</v>
      </c>
      <c r="F66" s="13" t="s">
        <v>30</v>
      </c>
      <c r="G66" s="3">
        <v>0.24258896610705966</v>
      </c>
      <c r="H66" s="3">
        <v>9.5711447259873114E-2</v>
      </c>
      <c r="I66" s="13" t="s">
        <v>30</v>
      </c>
      <c r="J66" s="13" t="s">
        <v>30</v>
      </c>
      <c r="K66" s="3">
        <v>0.88718962030897053</v>
      </c>
      <c r="L66" s="13" t="s">
        <v>30</v>
      </c>
      <c r="M66" s="13" t="s">
        <v>30</v>
      </c>
      <c r="N66" s="31">
        <v>0.2530616532077527</v>
      </c>
      <c r="O66" s="13" t="s">
        <v>30</v>
      </c>
      <c r="P66" s="3">
        <v>1.5127142190867084</v>
      </c>
      <c r="Q66" s="13" t="s">
        <v>30</v>
      </c>
      <c r="R66" s="3">
        <v>0.23193342178014148</v>
      </c>
      <c r="S66" s="80">
        <v>1.0962167795068109E-2</v>
      </c>
      <c r="T66" s="3">
        <v>7.2514614247765653E-3</v>
      </c>
      <c r="U66" s="3">
        <v>1.1409965813605456</v>
      </c>
      <c r="V66" s="3">
        <v>2.3507260393594236</v>
      </c>
      <c r="W66" s="3">
        <v>3.4173696307415837</v>
      </c>
    </row>
    <row r="67" spans="1:23" x14ac:dyDescent="0.2">
      <c r="A67" s="96"/>
      <c r="B67">
        <v>2</v>
      </c>
      <c r="C67" s="3">
        <v>221535.176489031</v>
      </c>
      <c r="D67" s="13" t="s">
        <v>30</v>
      </c>
      <c r="E67" s="13" t="s">
        <v>30</v>
      </c>
      <c r="F67" s="13" t="s">
        <v>30</v>
      </c>
      <c r="G67" s="3">
        <v>0.22217010707386503</v>
      </c>
      <c r="H67" s="3">
        <v>8.6467899728363759E-2</v>
      </c>
      <c r="I67" s="13" t="s">
        <v>30</v>
      </c>
      <c r="J67" s="13" t="s">
        <v>30</v>
      </c>
      <c r="K67" s="3">
        <v>0.84195966916066467</v>
      </c>
      <c r="L67" s="13" t="s">
        <v>30</v>
      </c>
      <c r="M67" s="13" t="s">
        <v>30</v>
      </c>
      <c r="N67" s="31">
        <v>0.24649861702601186</v>
      </c>
      <c r="O67" s="13" t="s">
        <v>30</v>
      </c>
      <c r="P67" s="3">
        <v>1.5147945930555493</v>
      </c>
      <c r="Q67" s="13" t="s">
        <v>30</v>
      </c>
      <c r="R67" s="3">
        <v>0.25675289705223053</v>
      </c>
      <c r="S67" s="80">
        <v>9.0767675187079511E-3</v>
      </c>
      <c r="T67" s="3">
        <v>5.5324302021155783E-3</v>
      </c>
      <c r="U67" s="3">
        <v>0.92379214797358866</v>
      </c>
      <c r="V67" s="3">
        <v>1.718905990911257</v>
      </c>
      <c r="W67" s="3">
        <v>2.8169242387002988</v>
      </c>
    </row>
    <row r="68" spans="1:23" x14ac:dyDescent="0.2">
      <c r="A68" s="96"/>
      <c r="B68">
        <v>3</v>
      </c>
      <c r="C68" s="3">
        <v>204385.10332392299</v>
      </c>
      <c r="D68" s="13" t="s">
        <v>30</v>
      </c>
      <c r="E68" s="31">
        <v>7.3114746774666601E-3</v>
      </c>
      <c r="F68" s="13" t="s">
        <v>30</v>
      </c>
      <c r="G68" s="3">
        <v>0.23814396791896811</v>
      </c>
      <c r="H68" s="3">
        <v>9.4670137386983946E-2</v>
      </c>
      <c r="I68" s="13" t="s">
        <v>30</v>
      </c>
      <c r="J68" s="13" t="s">
        <v>30</v>
      </c>
      <c r="K68" s="3">
        <v>0.85153051256963042</v>
      </c>
      <c r="L68" s="13" t="s">
        <v>30</v>
      </c>
      <c r="M68" s="13" t="s">
        <v>30</v>
      </c>
      <c r="N68" s="31">
        <v>0.25970891796712314</v>
      </c>
      <c r="O68" s="13" t="s">
        <v>30</v>
      </c>
      <c r="P68" s="3">
        <v>1.6600061680198768</v>
      </c>
      <c r="Q68" s="13" t="s">
        <v>30</v>
      </c>
      <c r="R68" s="3">
        <v>0.27861110783589182</v>
      </c>
      <c r="S68" s="80">
        <v>9.8886209973627504E-3</v>
      </c>
      <c r="T68" s="3">
        <v>1.3235829273393524E-2</v>
      </c>
      <c r="U68" s="3">
        <v>0.86124848376618635</v>
      </c>
      <c r="V68" s="3">
        <v>1.8399218315932937</v>
      </c>
      <c r="W68" s="3">
        <v>3.0016032705056919</v>
      </c>
    </row>
    <row r="69" spans="1:23" x14ac:dyDescent="0.2">
      <c r="B69" t="s">
        <v>28</v>
      </c>
      <c r="G69" s="3">
        <v>0.23430101369996426</v>
      </c>
      <c r="H69" s="3">
        <v>9.228316145840694E-2</v>
      </c>
      <c r="K69" s="3">
        <v>0.8602266006797552</v>
      </c>
      <c r="N69" s="31">
        <v>0.25308972940029589</v>
      </c>
      <c r="P69" s="3">
        <v>1.5625049933873782</v>
      </c>
      <c r="R69" s="3">
        <v>0.2557658088894213</v>
      </c>
      <c r="S69" s="80">
        <v>9.9758521037129361E-3</v>
      </c>
      <c r="T69" s="3">
        <v>8.6732403000952234E-3</v>
      </c>
      <c r="U69" s="3">
        <v>0.97534573770010702</v>
      </c>
      <c r="V69" s="3">
        <v>1.9698512872879916</v>
      </c>
      <c r="W69" s="3">
        <v>3.0786323799825248</v>
      </c>
    </row>
    <row r="70" spans="1:23" x14ac:dyDescent="0.2">
      <c r="B70" t="s">
        <v>29</v>
      </c>
      <c r="E70" t="s">
        <v>38</v>
      </c>
      <c r="F70" t="s">
        <v>38</v>
      </c>
      <c r="G70" s="3">
        <v>22.524135932688871</v>
      </c>
      <c r="H70" s="3">
        <v>4.8385057750469915</v>
      </c>
      <c r="K70" s="3">
        <v>478.57033371097509</v>
      </c>
      <c r="L70" t="s">
        <v>38</v>
      </c>
      <c r="M70" t="s">
        <v>38</v>
      </c>
      <c r="N70" s="31">
        <v>40.29995704766602</v>
      </c>
      <c r="P70" s="3">
        <v>781.40249669368905</v>
      </c>
      <c r="R70" s="3">
        <v>41.253678853132463</v>
      </c>
      <c r="S70" s="80">
        <v>1.2456878756630243</v>
      </c>
      <c r="T70" s="3">
        <v>2.2568353823809484</v>
      </c>
      <c r="U70" s="3">
        <v>886.49612518191543</v>
      </c>
      <c r="V70" s="3">
        <v>1158.2595807576422</v>
      </c>
      <c r="W70" s="3">
        <v>1283.1384916593854</v>
      </c>
    </row>
    <row r="71" spans="1:23" x14ac:dyDescent="0.2">
      <c r="B71" s="38" t="s">
        <v>59</v>
      </c>
      <c r="C71" s="38"/>
      <c r="D71" s="38"/>
      <c r="E71" s="38" t="s">
        <v>38</v>
      </c>
      <c r="F71" s="38" t="s">
        <v>38</v>
      </c>
      <c r="G71" s="40">
        <v>15.270600632331437</v>
      </c>
      <c r="H71" s="40">
        <v>3.2803428983369431</v>
      </c>
      <c r="I71" s="38" t="s">
        <v>38</v>
      </c>
      <c r="J71" s="38" t="s">
        <v>38</v>
      </c>
      <c r="K71" s="40">
        <v>695.59641527758015</v>
      </c>
      <c r="L71" s="38" t="s">
        <v>38</v>
      </c>
      <c r="M71" s="38" t="s">
        <v>38</v>
      </c>
      <c r="N71" s="39">
        <v>58.575518964630845</v>
      </c>
      <c r="O71" s="38" t="s">
        <v>38</v>
      </c>
      <c r="P71" s="40">
        <v>1135.7594428687341</v>
      </c>
      <c r="Q71" s="38" t="s">
        <v>38</v>
      </c>
      <c r="R71" s="40">
        <v>59.961742519087885</v>
      </c>
      <c r="S71" s="90">
        <v>1.8105928425334656</v>
      </c>
      <c r="T71" s="40">
        <v>3.2802839860188207</v>
      </c>
      <c r="U71" s="40">
        <v>1149.8004217664272</v>
      </c>
      <c r="V71" s="40">
        <v>1502.2822059113387</v>
      </c>
      <c r="W71" s="40">
        <v>1664.2522589615894</v>
      </c>
    </row>
    <row r="73" spans="1:23" x14ac:dyDescent="0.2">
      <c r="A73" s="2" t="s">
        <v>51</v>
      </c>
      <c r="B73" s="2" t="s">
        <v>36</v>
      </c>
      <c r="C73" s="2" t="s">
        <v>1</v>
      </c>
      <c r="D73" s="2" t="s">
        <v>2</v>
      </c>
      <c r="E73" s="2" t="s">
        <v>3</v>
      </c>
      <c r="F73" s="2" t="s">
        <v>4</v>
      </c>
      <c r="G73" s="2" t="s">
        <v>5</v>
      </c>
      <c r="H73" s="2" t="s">
        <v>27</v>
      </c>
      <c r="I73" s="2" t="s">
        <v>6</v>
      </c>
      <c r="J73" s="2" t="s">
        <v>7</v>
      </c>
      <c r="K73" s="2" t="s">
        <v>21</v>
      </c>
      <c r="L73" s="2" t="s">
        <v>8</v>
      </c>
      <c r="M73" s="2" t="s">
        <v>9</v>
      </c>
      <c r="N73" s="2" t="s">
        <v>10</v>
      </c>
      <c r="O73" s="2" t="s">
        <v>11</v>
      </c>
      <c r="P73" s="2" t="s">
        <v>12</v>
      </c>
      <c r="Q73" s="2" t="s">
        <v>13</v>
      </c>
      <c r="R73" s="2" t="s">
        <v>14</v>
      </c>
      <c r="S73" s="2" t="s">
        <v>15</v>
      </c>
      <c r="T73" s="2" t="s">
        <v>16</v>
      </c>
      <c r="U73" s="2" t="s">
        <v>17</v>
      </c>
      <c r="V73" s="2" t="s">
        <v>18</v>
      </c>
      <c r="W73" s="2" t="s">
        <v>19</v>
      </c>
    </row>
    <row r="74" spans="1:23" x14ac:dyDescent="0.2">
      <c r="A74" s="96" t="s">
        <v>55</v>
      </c>
      <c r="B74">
        <v>1</v>
      </c>
      <c r="C74" s="3">
        <v>236990.684351843</v>
      </c>
      <c r="D74" s="13" t="s">
        <v>30</v>
      </c>
      <c r="E74" s="31">
        <v>6.0435719015386764E-3</v>
      </c>
      <c r="F74" s="13" t="s">
        <v>30</v>
      </c>
      <c r="G74" s="3">
        <v>0.16272335361682877</v>
      </c>
      <c r="H74" s="3">
        <v>3.3750113077211846E-2</v>
      </c>
      <c r="I74" s="13" t="s">
        <v>30</v>
      </c>
      <c r="J74" s="13" t="s">
        <v>30</v>
      </c>
      <c r="K74" s="3">
        <v>0.47682021430431903</v>
      </c>
      <c r="L74" s="13" t="s">
        <v>30</v>
      </c>
      <c r="M74" s="13" t="s">
        <v>30</v>
      </c>
      <c r="N74" s="31">
        <v>5.8238454575943621E-2</v>
      </c>
      <c r="O74" s="13" t="s">
        <v>30</v>
      </c>
      <c r="P74" s="3">
        <v>1.1226308238558829</v>
      </c>
      <c r="Q74" s="13" t="s">
        <v>30</v>
      </c>
      <c r="R74" s="3">
        <v>4.4380018556230257E-2</v>
      </c>
      <c r="S74" s="13" t="s">
        <v>30</v>
      </c>
      <c r="T74" s="13" t="s">
        <v>30</v>
      </c>
      <c r="U74" s="3">
        <v>0.64008932842161437</v>
      </c>
      <c r="V74" s="3">
        <v>1.0652157007864846</v>
      </c>
      <c r="W74" s="3">
        <v>1.8774149611814308</v>
      </c>
    </row>
    <row r="75" spans="1:23" x14ac:dyDescent="0.2">
      <c r="A75" s="96"/>
      <c r="B75">
        <v>2</v>
      </c>
      <c r="C75" s="3">
        <v>234340.71594866601</v>
      </c>
      <c r="D75" s="13" t="s">
        <v>30</v>
      </c>
      <c r="E75" s="31">
        <v>7.6432708674637646E-3</v>
      </c>
      <c r="F75" s="13" t="s">
        <v>30</v>
      </c>
      <c r="G75" s="3">
        <v>0.148136935166304</v>
      </c>
      <c r="H75" s="3">
        <v>3.1291584659531947E-2</v>
      </c>
      <c r="I75" s="13" t="s">
        <v>30</v>
      </c>
      <c r="J75" s="13" t="s">
        <v>30</v>
      </c>
      <c r="K75" s="3">
        <v>0.48010240746888638</v>
      </c>
      <c r="L75" s="13" t="s">
        <v>30</v>
      </c>
      <c r="M75" s="13" t="s">
        <v>30</v>
      </c>
      <c r="N75" s="31">
        <v>6.0072499327974919E-2</v>
      </c>
      <c r="O75" s="13" t="s">
        <v>30</v>
      </c>
      <c r="P75" s="3">
        <v>1.1226174480722482</v>
      </c>
      <c r="Q75" s="13" t="s">
        <v>30</v>
      </c>
      <c r="R75" s="3">
        <v>5.0506263192186741E-2</v>
      </c>
      <c r="S75" s="91">
        <v>5.2928024069394354E-3</v>
      </c>
      <c r="T75" s="65">
        <v>6.2816640537108918E-3</v>
      </c>
      <c r="U75" s="3">
        <v>0.50939086192459648</v>
      </c>
      <c r="V75" s="3">
        <v>0.81355763731909547</v>
      </c>
      <c r="W75" s="3">
        <v>1.6435114689867039</v>
      </c>
    </row>
    <row r="76" spans="1:23" x14ac:dyDescent="0.2">
      <c r="A76" s="96"/>
      <c r="B76">
        <v>3</v>
      </c>
      <c r="C76" s="3">
        <v>228567.769526755</v>
      </c>
      <c r="D76" s="13" t="s">
        <v>30</v>
      </c>
      <c r="E76" s="31">
        <v>7.8600714379629261E-3</v>
      </c>
      <c r="F76" s="13" t="s">
        <v>30</v>
      </c>
      <c r="G76" s="3">
        <v>0.16133770261619371</v>
      </c>
      <c r="H76" s="3">
        <v>3.4749511848609548E-2</v>
      </c>
      <c r="I76" s="13" t="s">
        <v>30</v>
      </c>
      <c r="J76" s="13" t="s">
        <v>30</v>
      </c>
      <c r="K76" s="3">
        <v>0.45823692175734282</v>
      </c>
      <c r="L76" s="13" t="s">
        <v>30</v>
      </c>
      <c r="M76" s="13" t="s">
        <v>30</v>
      </c>
      <c r="N76" s="31">
        <v>5.6308736654755949E-2</v>
      </c>
      <c r="O76" s="13" t="s">
        <v>30</v>
      </c>
      <c r="P76" s="3">
        <v>1.0941235880306768</v>
      </c>
      <c r="Q76" s="13" t="s">
        <v>30</v>
      </c>
      <c r="R76" s="3">
        <v>5.1317344351738993E-2</v>
      </c>
      <c r="S76" s="91">
        <v>4.9125145441598038E-3</v>
      </c>
      <c r="T76" s="13" t="s">
        <v>30</v>
      </c>
      <c r="U76" s="3">
        <v>0.51004855627390477</v>
      </c>
      <c r="V76" s="3">
        <v>0.78030177960624947</v>
      </c>
      <c r="W76" s="3">
        <v>1.520378633365586</v>
      </c>
    </row>
    <row r="77" spans="1:23" x14ac:dyDescent="0.2">
      <c r="B77" t="s">
        <v>28</v>
      </c>
      <c r="E77" s="31">
        <v>7.1823047356551232E-3</v>
      </c>
      <c r="G77" s="3">
        <v>0.15739933046644217</v>
      </c>
      <c r="H77" s="3">
        <v>3.3263736528451111E-2</v>
      </c>
      <c r="K77" s="3">
        <v>0.47171984784351606</v>
      </c>
      <c r="N77" s="31">
        <v>5.8206563519558163E-2</v>
      </c>
      <c r="P77" s="3">
        <v>1.1131239533196025</v>
      </c>
      <c r="R77" s="3">
        <v>4.8734542033385335E-2</v>
      </c>
      <c r="S77" s="91">
        <v>5.10265847554962E-3</v>
      </c>
      <c r="T77" s="13" t="s">
        <v>30</v>
      </c>
      <c r="U77" s="3">
        <v>0.55317624887337191</v>
      </c>
      <c r="V77" s="3">
        <v>0.8863583725706099</v>
      </c>
      <c r="W77" s="3">
        <v>1.6804350211779069</v>
      </c>
    </row>
    <row r="78" spans="1:23" x14ac:dyDescent="0.2">
      <c r="B78" t="s">
        <v>29</v>
      </c>
      <c r="D78" t="s">
        <v>38</v>
      </c>
      <c r="E78" s="31">
        <v>16.705761839137807</v>
      </c>
      <c r="F78" t="s">
        <v>38</v>
      </c>
      <c r="G78" s="3">
        <v>15.129743314080979</v>
      </c>
      <c r="H78" s="3">
        <v>1.7805044833394355</v>
      </c>
      <c r="I78" t="s">
        <v>38</v>
      </c>
      <c r="J78" t="s">
        <v>38</v>
      </c>
      <c r="K78" s="3">
        <v>262.73324880195338</v>
      </c>
      <c r="L78" t="s">
        <v>38</v>
      </c>
      <c r="M78" t="s">
        <v>38</v>
      </c>
      <c r="N78" s="31">
        <v>9.3661211935806605</v>
      </c>
      <c r="O78" t="s">
        <v>38</v>
      </c>
      <c r="P78" s="3">
        <v>556.71197665980117</v>
      </c>
      <c r="Q78" t="s">
        <v>38</v>
      </c>
      <c r="R78" s="3">
        <v>7.861539037642796</v>
      </c>
      <c r="S78" s="91">
        <v>0.37547472777671786</v>
      </c>
      <c r="T78" t="s">
        <v>38</v>
      </c>
      <c r="U78" s="3">
        <v>502.70568079397447</v>
      </c>
      <c r="V78" s="3">
        <v>520.91080739447648</v>
      </c>
      <c r="W78" s="3">
        <v>700.55625882412789</v>
      </c>
    </row>
    <row r="79" spans="1:23" x14ac:dyDescent="0.2">
      <c r="B79" s="38" t="s">
        <v>59</v>
      </c>
      <c r="C79" s="38"/>
      <c r="D79" s="38" t="s">
        <v>38</v>
      </c>
      <c r="E79" s="39">
        <v>28.90270214383704</v>
      </c>
      <c r="F79" s="38" t="s">
        <v>38</v>
      </c>
      <c r="G79" s="40">
        <v>26.176026494949792</v>
      </c>
      <c r="H79" s="40">
        <v>3.0804575836322416</v>
      </c>
      <c r="I79" s="38" t="s">
        <v>38</v>
      </c>
      <c r="J79" s="38" t="s">
        <v>38</v>
      </c>
      <c r="K79" s="40">
        <v>539.49332402865173</v>
      </c>
      <c r="L79" s="38" t="s">
        <v>38</v>
      </c>
      <c r="M79" s="38" t="s">
        <v>38</v>
      </c>
      <c r="N79" s="39">
        <v>19.232281711664601</v>
      </c>
      <c r="O79" s="38" t="s">
        <v>38</v>
      </c>
      <c r="P79" s="40">
        <v>1143.1457426279285</v>
      </c>
      <c r="Q79" s="38" t="s">
        <v>38</v>
      </c>
      <c r="R79" s="40">
        <v>16.142790631710053</v>
      </c>
      <c r="S79" s="90">
        <v>0.77099533424377387</v>
      </c>
      <c r="T79" s="38" t="s">
        <v>38</v>
      </c>
      <c r="U79" s="40">
        <v>724.35977059650509</v>
      </c>
      <c r="V79" s="40">
        <v>750.59194149060022</v>
      </c>
      <c r="W79" s="40">
        <v>1009.4470588243919</v>
      </c>
    </row>
    <row r="80" spans="1:23" x14ac:dyDescent="0.2">
      <c r="K80" s="3"/>
    </row>
    <row r="81" spans="1:23" x14ac:dyDescent="0.2">
      <c r="A81" s="2" t="s">
        <v>51</v>
      </c>
      <c r="B81" s="2" t="s">
        <v>36</v>
      </c>
      <c r="C81" s="2" t="s">
        <v>1</v>
      </c>
      <c r="D81" s="2" t="s">
        <v>2</v>
      </c>
      <c r="E81" s="2" t="s">
        <v>3</v>
      </c>
      <c r="F81" s="2" t="s">
        <v>4</v>
      </c>
      <c r="G81" s="2" t="s">
        <v>5</v>
      </c>
      <c r="H81" s="2" t="s">
        <v>27</v>
      </c>
      <c r="I81" s="2" t="s">
        <v>6</v>
      </c>
      <c r="J81" s="2" t="s">
        <v>7</v>
      </c>
      <c r="K81" s="2" t="s">
        <v>21</v>
      </c>
      <c r="L81" s="2" t="s">
        <v>8</v>
      </c>
      <c r="M81" s="2" t="s">
        <v>9</v>
      </c>
      <c r="N81" s="2" t="s">
        <v>10</v>
      </c>
      <c r="O81" s="2" t="s">
        <v>11</v>
      </c>
      <c r="P81" s="2" t="s">
        <v>12</v>
      </c>
      <c r="Q81" s="2" t="s">
        <v>13</v>
      </c>
      <c r="R81" s="2" t="s">
        <v>14</v>
      </c>
      <c r="S81" s="2" t="s">
        <v>15</v>
      </c>
      <c r="T81" s="2" t="s">
        <v>16</v>
      </c>
      <c r="U81" s="2" t="s">
        <v>17</v>
      </c>
      <c r="V81" s="2" t="s">
        <v>18</v>
      </c>
      <c r="W81" s="2" t="s">
        <v>19</v>
      </c>
    </row>
    <row r="82" spans="1:23" x14ac:dyDescent="0.2">
      <c r="A82" s="96" t="s">
        <v>56</v>
      </c>
      <c r="B82">
        <v>1</v>
      </c>
      <c r="C82" s="3">
        <v>211030.18537241101</v>
      </c>
      <c r="D82" s="13" t="s">
        <v>30</v>
      </c>
      <c r="E82" s="31">
        <v>8.1233371281726353E-3</v>
      </c>
      <c r="F82" s="13" t="s">
        <v>30</v>
      </c>
      <c r="G82" s="3">
        <v>0.11424302189909771</v>
      </c>
      <c r="H82" s="3">
        <v>4.4105772222675844E-2</v>
      </c>
      <c r="I82" s="13" t="s">
        <v>30</v>
      </c>
      <c r="J82" s="13" t="s">
        <v>30</v>
      </c>
      <c r="K82" s="3">
        <v>1.0622933005626909</v>
      </c>
      <c r="L82" s="13" t="s">
        <v>30</v>
      </c>
      <c r="M82" s="3">
        <v>7.5975466331736378E-3</v>
      </c>
      <c r="N82" s="3">
        <v>0.11600667644183146</v>
      </c>
      <c r="O82" s="13" t="s">
        <v>30</v>
      </c>
      <c r="P82" s="3">
        <v>1.7042830795295147</v>
      </c>
      <c r="Q82" s="13" t="s">
        <v>30</v>
      </c>
      <c r="R82" s="3">
        <v>0.14914019720029933</v>
      </c>
      <c r="S82" s="13" t="s">
        <v>30</v>
      </c>
      <c r="T82" s="21">
        <v>6.797070308881244E-3</v>
      </c>
      <c r="U82" s="3">
        <v>0.63332678763832817</v>
      </c>
      <c r="V82" s="3">
        <v>0.98670985155296809</v>
      </c>
      <c r="W82" s="3">
        <v>2.312221242701495</v>
      </c>
    </row>
    <row r="83" spans="1:23" x14ac:dyDescent="0.2">
      <c r="A83" s="96"/>
      <c r="B83">
        <v>2</v>
      </c>
      <c r="C83" s="3">
        <v>208132.06230403201</v>
      </c>
      <c r="D83" s="13" t="s">
        <v>30</v>
      </c>
      <c r="E83" s="31">
        <v>8.0051753817705906E-3</v>
      </c>
      <c r="F83" s="13" t="s">
        <v>30</v>
      </c>
      <c r="G83" s="3">
        <v>0.10137734714380209</v>
      </c>
      <c r="H83" s="3">
        <v>3.2881144368896414E-2</v>
      </c>
      <c r="I83" s="13" t="s">
        <v>30</v>
      </c>
      <c r="J83" s="13" t="s">
        <v>30</v>
      </c>
      <c r="K83" s="3">
        <v>1.064909599990459</v>
      </c>
      <c r="L83" s="13" t="s">
        <v>30</v>
      </c>
      <c r="M83" s="3">
        <v>1.2558795828753735E-2</v>
      </c>
      <c r="N83" s="3">
        <v>0.11921549362079195</v>
      </c>
      <c r="O83" s="13" t="s">
        <v>30</v>
      </c>
      <c r="P83" s="3">
        <v>1.7482717476797613</v>
      </c>
      <c r="Q83" s="13" t="s">
        <v>30</v>
      </c>
      <c r="R83" s="3">
        <v>0.14840383372109331</v>
      </c>
      <c r="S83" s="13" t="s">
        <v>30</v>
      </c>
      <c r="T83" s="21">
        <v>5.2582390885783231E-3</v>
      </c>
      <c r="U83" s="3">
        <v>0.59352967980235538</v>
      </c>
      <c r="V83" s="3">
        <v>0.84659437072633348</v>
      </c>
      <c r="W83" s="3">
        <v>2.0347406157586367</v>
      </c>
    </row>
    <row r="84" spans="1:23" x14ac:dyDescent="0.2">
      <c r="A84" s="96"/>
      <c r="B84">
        <v>3</v>
      </c>
      <c r="C84" s="3">
        <v>192103.57814163301</v>
      </c>
      <c r="D84" s="13" t="s">
        <v>30</v>
      </c>
      <c r="E84" s="31">
        <v>7.2761017064404895E-3</v>
      </c>
      <c r="F84" s="13" t="s">
        <v>30</v>
      </c>
      <c r="G84" s="3">
        <v>0.10704907254610903</v>
      </c>
      <c r="H84" s="3">
        <v>4.1288406606881149E-2</v>
      </c>
      <c r="I84" s="13" t="s">
        <v>30</v>
      </c>
      <c r="J84" s="13" t="s">
        <v>30</v>
      </c>
      <c r="K84" s="3">
        <v>1.0889954912102797</v>
      </c>
      <c r="L84" s="13" t="s">
        <v>30</v>
      </c>
      <c r="M84" s="3">
        <v>1.1639298173639593E-2</v>
      </c>
      <c r="N84" s="3">
        <v>0.11747613720271051</v>
      </c>
      <c r="O84" s="13" t="s">
        <v>30</v>
      </c>
      <c r="P84" s="3">
        <v>1.8384706463007516</v>
      </c>
      <c r="Q84" s="13" t="s">
        <v>30</v>
      </c>
      <c r="R84" s="3">
        <v>0.16981398275078372</v>
      </c>
      <c r="S84" s="72">
        <v>6.1017186667526582E-3</v>
      </c>
      <c r="T84" s="41" t="s">
        <v>30</v>
      </c>
      <c r="U84" s="3">
        <v>0.57349372030305112</v>
      </c>
      <c r="V84" s="3">
        <v>0.8790645068880053</v>
      </c>
      <c r="W84" s="3">
        <v>2.0246688100970509</v>
      </c>
    </row>
    <row r="85" spans="1:23" x14ac:dyDescent="0.2">
      <c r="B85" t="s">
        <v>28</v>
      </c>
      <c r="E85" s="31">
        <v>7.8015380721279046E-3</v>
      </c>
      <c r="G85" s="3">
        <v>0.10755648052966961</v>
      </c>
      <c r="H85" s="3">
        <v>3.94251077328178E-2</v>
      </c>
      <c r="K85" s="3">
        <v>1.0720661305878099</v>
      </c>
      <c r="M85" s="3">
        <v>1.0598546878522323E-2</v>
      </c>
      <c r="N85" s="3">
        <v>0.11756610242177797</v>
      </c>
      <c r="P85" s="3">
        <v>1.7636751578366761</v>
      </c>
      <c r="R85" s="3">
        <v>0.15578600455739211</v>
      </c>
      <c r="S85" s="13" t="s">
        <v>30</v>
      </c>
      <c r="T85" s="21">
        <v>6.0276546987297836E-3</v>
      </c>
      <c r="U85" s="3">
        <v>0.6001167292479116</v>
      </c>
      <c r="V85" s="3">
        <v>0.9041229097224357</v>
      </c>
      <c r="W85" s="3">
        <v>2.1238768895190607</v>
      </c>
    </row>
    <row r="86" spans="1:23" x14ac:dyDescent="0.2">
      <c r="B86" t="s">
        <v>29</v>
      </c>
      <c r="D86" t="s">
        <v>38</v>
      </c>
      <c r="E86" s="31">
        <v>18.253845180319761</v>
      </c>
      <c r="F86" t="s">
        <v>38</v>
      </c>
      <c r="G86" s="3">
        <v>10.337161589391309</v>
      </c>
      <c r="H86" s="3">
        <v>2.0997465146537717</v>
      </c>
      <c r="I86" t="s">
        <v>38</v>
      </c>
      <c r="J86" t="s">
        <v>38</v>
      </c>
      <c r="K86" s="3">
        <v>596.25896143767216</v>
      </c>
      <c r="L86" t="s">
        <v>38</v>
      </c>
      <c r="M86" s="3">
        <v>3.090468751067371</v>
      </c>
      <c r="N86" s="3">
        <v>18.788270225679042</v>
      </c>
      <c r="O86" t="s">
        <v>38</v>
      </c>
      <c r="P86" s="3">
        <v>881.98757891833804</v>
      </c>
      <c r="Q86" t="s">
        <v>38</v>
      </c>
      <c r="R86" s="3">
        <v>25.127903960869698</v>
      </c>
      <c r="S86" t="s">
        <v>38</v>
      </c>
      <c r="T86" s="21">
        <v>1.4787219702146424</v>
      </c>
      <c r="U86" s="3">
        <v>545.37884477082866</v>
      </c>
      <c r="V86" s="3">
        <v>531.3605351308446</v>
      </c>
      <c r="W86" s="3">
        <v>885.32370396627539</v>
      </c>
    </row>
    <row r="87" spans="1:23" x14ac:dyDescent="0.2">
      <c r="B87" s="34" t="s">
        <v>59</v>
      </c>
      <c r="C87" s="34"/>
      <c r="D87" s="34" t="s">
        <v>38</v>
      </c>
      <c r="E87" s="36">
        <v>12.375488257843905</v>
      </c>
      <c r="F87" s="34" t="s">
        <v>38</v>
      </c>
      <c r="G87" s="37">
        <v>7.0082451453500401</v>
      </c>
      <c r="H87" s="37">
        <v>1.4235569590873027</v>
      </c>
      <c r="I87" s="34" t="s">
        <v>38</v>
      </c>
      <c r="J87" s="34" t="s">
        <v>38</v>
      </c>
      <c r="K87" s="37">
        <v>866.65546720591885</v>
      </c>
      <c r="L87" s="34" t="s">
        <v>38</v>
      </c>
      <c r="M87" s="37">
        <v>4.4919603939932724</v>
      </c>
      <c r="N87" s="37">
        <v>27.308532304766054</v>
      </c>
      <c r="O87" s="34" t="s">
        <v>38</v>
      </c>
      <c r="P87" s="37">
        <v>1281.9586902882822</v>
      </c>
      <c r="Q87" s="34" t="s">
        <v>38</v>
      </c>
      <c r="R87" s="37">
        <v>36.523116222194332</v>
      </c>
      <c r="S87" s="34" t="s">
        <v>38</v>
      </c>
      <c r="T87" s="35">
        <v>2.1493051892654687</v>
      </c>
      <c r="U87" s="37">
        <v>707.36555742001121</v>
      </c>
      <c r="V87" s="37">
        <v>689.18357345116033</v>
      </c>
      <c r="W87" s="37">
        <v>1148.2797716812911</v>
      </c>
    </row>
    <row r="89" spans="1:23" x14ac:dyDescent="0.2">
      <c r="A89" s="2" t="s">
        <v>51</v>
      </c>
      <c r="B89" s="2" t="s">
        <v>36</v>
      </c>
      <c r="C89" s="2" t="s">
        <v>1</v>
      </c>
      <c r="D89" s="2" t="s">
        <v>2</v>
      </c>
      <c r="E89" s="2" t="s">
        <v>3</v>
      </c>
      <c r="F89" s="2" t="s">
        <v>4</v>
      </c>
      <c r="G89" s="2" t="s">
        <v>5</v>
      </c>
      <c r="H89" s="2" t="s">
        <v>27</v>
      </c>
      <c r="I89" s="2" t="s">
        <v>6</v>
      </c>
      <c r="J89" s="2" t="s">
        <v>7</v>
      </c>
      <c r="K89" s="2" t="s">
        <v>21</v>
      </c>
      <c r="L89" s="2" t="s">
        <v>8</v>
      </c>
      <c r="M89" s="2" t="s">
        <v>9</v>
      </c>
      <c r="N89" s="2" t="s">
        <v>10</v>
      </c>
      <c r="O89" s="2" t="s">
        <v>11</v>
      </c>
      <c r="P89" s="2" t="s">
        <v>12</v>
      </c>
      <c r="Q89" s="2" t="s">
        <v>13</v>
      </c>
      <c r="R89" s="2" t="s">
        <v>14</v>
      </c>
      <c r="S89" s="2" t="s">
        <v>15</v>
      </c>
      <c r="T89" s="2" t="s">
        <v>16</v>
      </c>
      <c r="U89" s="2" t="s">
        <v>17</v>
      </c>
      <c r="V89" s="2" t="s">
        <v>18</v>
      </c>
      <c r="W89" s="2" t="s">
        <v>19</v>
      </c>
    </row>
    <row r="90" spans="1:23" x14ac:dyDescent="0.2">
      <c r="A90" s="96" t="s">
        <v>57</v>
      </c>
      <c r="B90">
        <v>1</v>
      </c>
      <c r="C90" s="3">
        <v>250445.317969859</v>
      </c>
      <c r="D90" s="13" t="s">
        <v>30</v>
      </c>
      <c r="E90" s="3">
        <v>1.4457089102576919E-2</v>
      </c>
      <c r="F90" s="13" t="s">
        <v>30</v>
      </c>
      <c r="G90" s="3">
        <v>0.10943069987435841</v>
      </c>
      <c r="H90" s="3">
        <v>5.1298038182874608E-2</v>
      </c>
      <c r="I90" s="13" t="s">
        <v>30</v>
      </c>
      <c r="J90" s="13" t="s">
        <v>30</v>
      </c>
      <c r="K90" s="3">
        <v>0.65013997313807592</v>
      </c>
      <c r="L90" s="13" t="s">
        <v>30</v>
      </c>
      <c r="M90" s="3">
        <v>1.5536931470120311E-2</v>
      </c>
      <c r="N90" s="3">
        <v>8.7083452769981445E-2</v>
      </c>
      <c r="O90" s="13" t="s">
        <v>30</v>
      </c>
      <c r="P90" s="3">
        <v>1.0687045168989138</v>
      </c>
      <c r="Q90" s="13" t="s">
        <v>30</v>
      </c>
      <c r="R90" s="31">
        <v>7.5223524373504616E-2</v>
      </c>
      <c r="S90" s="72">
        <v>4.2546512805021154E-3</v>
      </c>
      <c r="T90" s="72">
        <v>7.3631353565600383E-3</v>
      </c>
      <c r="U90" s="3">
        <v>0.4454221273065303</v>
      </c>
      <c r="V90" s="3">
        <v>0.67716802990974068</v>
      </c>
      <c r="W90" s="3">
        <v>1.5202454806684655</v>
      </c>
    </row>
    <row r="91" spans="1:23" x14ac:dyDescent="0.2">
      <c r="A91" s="96"/>
      <c r="B91">
        <v>2</v>
      </c>
      <c r="C91" s="3">
        <v>247525.63731821199</v>
      </c>
      <c r="D91" s="13" t="s">
        <v>30</v>
      </c>
      <c r="E91" s="3">
        <v>1.0112124022759329E-2</v>
      </c>
      <c r="F91" s="13" t="s">
        <v>30</v>
      </c>
      <c r="G91" s="3">
        <v>0.13026419782158075</v>
      </c>
      <c r="H91" s="3">
        <v>8.1078807420678148E-2</v>
      </c>
      <c r="I91" s="13" t="s">
        <v>30</v>
      </c>
      <c r="J91" s="13" t="s">
        <v>30</v>
      </c>
      <c r="K91" s="3">
        <v>0.61215703961650025</v>
      </c>
      <c r="L91" s="13" t="s">
        <v>30</v>
      </c>
      <c r="M91" s="3">
        <v>9.2512532002682595E-3</v>
      </c>
      <c r="N91" s="3">
        <v>8.1053987494283886E-2</v>
      </c>
      <c r="O91" s="13" t="s">
        <v>30</v>
      </c>
      <c r="P91" s="3">
        <v>1.0664067245897788</v>
      </c>
      <c r="Q91" s="13" t="s">
        <v>30</v>
      </c>
      <c r="R91" s="31">
        <v>7.9414921225435905E-2</v>
      </c>
      <c r="S91" s="51" t="s">
        <v>30</v>
      </c>
      <c r="T91" s="72">
        <v>4.7705488311269974E-3</v>
      </c>
      <c r="U91" s="3">
        <v>0.39639111108743591</v>
      </c>
      <c r="V91" s="3">
        <v>0.61300645661089836</v>
      </c>
      <c r="W91" s="3">
        <v>1.41009522290403</v>
      </c>
    </row>
    <row r="92" spans="1:23" x14ac:dyDescent="0.2">
      <c r="A92" s="96"/>
      <c r="B92">
        <v>3</v>
      </c>
      <c r="C92" s="3">
        <v>236822.133654034</v>
      </c>
      <c r="D92" s="13" t="s">
        <v>30</v>
      </c>
      <c r="E92" s="3">
        <v>5.9391321525863834E-3</v>
      </c>
      <c r="F92" s="13" t="s">
        <v>30</v>
      </c>
      <c r="G92" s="3">
        <v>0.12450413956141906</v>
      </c>
      <c r="H92" s="3">
        <v>6.6044245672506191E-2</v>
      </c>
      <c r="I92" s="13" t="s">
        <v>30</v>
      </c>
      <c r="J92" s="13" t="s">
        <v>30</v>
      </c>
      <c r="K92" s="3">
        <v>0.59248720813473998</v>
      </c>
      <c r="L92" s="13" t="s">
        <v>30</v>
      </c>
      <c r="M92" s="3">
        <v>1.0766887780576896E-2</v>
      </c>
      <c r="N92" s="3">
        <v>8.1398879604868649E-2</v>
      </c>
      <c r="O92" s="13" t="s">
        <v>30</v>
      </c>
      <c r="P92" s="3">
        <v>1.0214043050553381</v>
      </c>
      <c r="Q92" s="13" t="s">
        <v>30</v>
      </c>
      <c r="R92" s="31">
        <v>7.4546347947752417E-2</v>
      </c>
      <c r="S92" s="82">
        <v>6.8600496914846647E-3</v>
      </c>
      <c r="T92" s="72">
        <v>5.5696303548748482E-3</v>
      </c>
      <c r="U92" s="3">
        <v>0.40273003749597625</v>
      </c>
      <c r="V92" s="3">
        <v>0.59762950432170647</v>
      </c>
      <c r="W92" s="3">
        <v>1.2073670316559093</v>
      </c>
    </row>
    <row r="93" spans="1:23" x14ac:dyDescent="0.2">
      <c r="B93" t="s">
        <v>28</v>
      </c>
      <c r="E93" s="3">
        <v>1.016944842597421E-2</v>
      </c>
      <c r="G93" s="3">
        <v>0.12139967908578608</v>
      </c>
      <c r="H93" s="3">
        <v>6.6140363758686316E-2</v>
      </c>
      <c r="K93" s="3">
        <v>0.61826140696310539</v>
      </c>
      <c r="M93" s="3">
        <v>1.1851690816988489E-2</v>
      </c>
      <c r="N93" s="3">
        <v>8.3178773289711336E-2</v>
      </c>
      <c r="P93" s="3">
        <v>1.0521718488480101</v>
      </c>
      <c r="R93" s="31">
        <v>7.639493118223098E-2</v>
      </c>
      <c r="S93" s="82">
        <v>5.5573504859933905E-3</v>
      </c>
      <c r="T93" s="72">
        <v>5.9011048475206274E-3</v>
      </c>
      <c r="U93" s="3">
        <v>0.41484775862998086</v>
      </c>
      <c r="V93" s="3">
        <v>0.6292679969474485</v>
      </c>
      <c r="W93" s="3">
        <v>1.3792359117428017</v>
      </c>
    </row>
    <row r="94" spans="1:23" x14ac:dyDescent="0.2">
      <c r="B94" t="s">
        <v>29</v>
      </c>
      <c r="D94" t="s">
        <v>38</v>
      </c>
      <c r="E94" s="3">
        <v>24.173621064935524</v>
      </c>
      <c r="F94" t="s">
        <v>38</v>
      </c>
      <c r="G94" s="3">
        <v>11.668238373633278</v>
      </c>
      <c r="H94" s="3">
        <v>3.483956671434524</v>
      </c>
      <c r="I94" t="s">
        <v>38</v>
      </c>
      <c r="J94" t="s">
        <v>38</v>
      </c>
      <c r="K94" s="3">
        <v>344.14522609061407</v>
      </c>
      <c r="L94" t="s">
        <v>38</v>
      </c>
      <c r="M94" s="3">
        <v>3.4702093384813604</v>
      </c>
      <c r="N94" s="3">
        <v>13.329964014239893</v>
      </c>
      <c r="O94" t="s">
        <v>38</v>
      </c>
      <c r="P94" s="3">
        <v>526.23592442400502</v>
      </c>
      <c r="Q94" t="s">
        <v>38</v>
      </c>
      <c r="R94" s="31">
        <v>12.322892126166286</v>
      </c>
      <c r="S94" s="82">
        <v>0.45666972964167685</v>
      </c>
      <c r="T94" s="72">
        <v>1.441501425741361</v>
      </c>
      <c r="U94" s="3">
        <v>376.95250784543714</v>
      </c>
      <c r="V94" s="3">
        <v>369.68117467496972</v>
      </c>
      <c r="W94" s="3">
        <v>575.05662989283405</v>
      </c>
    </row>
    <row r="95" spans="1:23" x14ac:dyDescent="0.2">
      <c r="B95" s="34" t="s">
        <v>59</v>
      </c>
      <c r="C95" s="34"/>
      <c r="D95" s="34" t="s">
        <v>38</v>
      </c>
      <c r="E95" s="37">
        <v>16.388895637244421</v>
      </c>
      <c r="F95" s="34" t="s">
        <v>38</v>
      </c>
      <c r="G95" s="37">
        <v>7.9106700838191708</v>
      </c>
      <c r="H95" s="37">
        <v>2.362004523006457</v>
      </c>
      <c r="I95" s="34" t="s">
        <v>38</v>
      </c>
      <c r="J95" s="34" t="s">
        <v>38</v>
      </c>
      <c r="K95" s="37">
        <v>500.2110844340321</v>
      </c>
      <c r="L95" s="34" t="s">
        <v>38</v>
      </c>
      <c r="M95" s="37">
        <v>5.0439089222112798</v>
      </c>
      <c r="N95" s="37">
        <v>19.374947695116127</v>
      </c>
      <c r="O95" s="34" t="s">
        <v>38</v>
      </c>
      <c r="P95" s="37">
        <v>764.87779712791439</v>
      </c>
      <c r="Q95" s="34" t="s">
        <v>38</v>
      </c>
      <c r="R95" s="36">
        <v>17.91118041593937</v>
      </c>
      <c r="S95" s="47">
        <v>0.66376414192104194</v>
      </c>
      <c r="T95" s="47">
        <v>2.0952055606705828</v>
      </c>
      <c r="U95" s="37">
        <v>488.91375855439316</v>
      </c>
      <c r="V95" s="37">
        <v>479.48271682875452</v>
      </c>
      <c r="W95" s="37">
        <v>745.8581451268924</v>
      </c>
    </row>
    <row r="96" spans="1:23" x14ac:dyDescent="0.2">
      <c r="B96" s="34"/>
      <c r="C96" s="34"/>
      <c r="D96" s="34"/>
      <c r="E96" s="37"/>
      <c r="F96" s="34"/>
      <c r="G96" s="37"/>
      <c r="H96" s="37"/>
      <c r="I96" s="34"/>
      <c r="J96" s="34"/>
      <c r="K96" s="37"/>
      <c r="L96" s="34"/>
      <c r="M96" s="37"/>
      <c r="N96" s="37"/>
      <c r="O96" s="34"/>
      <c r="P96" s="37"/>
      <c r="Q96" s="34"/>
      <c r="R96" s="36"/>
      <c r="S96" s="36"/>
      <c r="T96" s="46"/>
      <c r="U96" s="37"/>
      <c r="V96" s="37"/>
      <c r="W96" s="37"/>
    </row>
    <row r="97" spans="1:28" x14ac:dyDescent="0.2">
      <c r="P97" s="3"/>
    </row>
    <row r="98" spans="1:28" x14ac:dyDescent="0.2">
      <c r="A98" s="9" t="s">
        <v>46</v>
      </c>
      <c r="B98" s="11"/>
      <c r="C98" s="8"/>
    </row>
    <row r="99" spans="1:28" x14ac:dyDescent="0.2">
      <c r="A99" s="19" t="s">
        <v>47</v>
      </c>
      <c r="B99" s="11"/>
      <c r="C99" s="8"/>
      <c r="X99" s="6"/>
      <c r="Y99" s="6"/>
      <c r="Z99" s="6"/>
      <c r="AA99" s="6"/>
      <c r="AB99" s="6"/>
    </row>
    <row r="100" spans="1:28" x14ac:dyDescent="0.2">
      <c r="A100" t="s">
        <v>91</v>
      </c>
      <c r="B100" s="11"/>
      <c r="C100" s="8"/>
      <c r="X100" s="6"/>
      <c r="Y100" s="6"/>
      <c r="Z100" s="6"/>
      <c r="AA100" s="6"/>
      <c r="AB100" s="6"/>
    </row>
    <row r="101" spans="1:28" x14ac:dyDescent="0.2">
      <c r="A101" t="s">
        <v>93</v>
      </c>
      <c r="X101" s="6"/>
      <c r="Y101" s="6"/>
      <c r="Z101" s="6"/>
      <c r="AA101" s="6"/>
      <c r="AB101" s="6"/>
    </row>
    <row r="102" spans="1:28" x14ac:dyDescent="0.2">
      <c r="X102" s="6"/>
      <c r="Y102" s="6"/>
      <c r="Z102" s="6"/>
      <c r="AA102" s="6"/>
      <c r="AB102" s="6"/>
    </row>
    <row r="103" spans="1:28" x14ac:dyDescent="0.2">
      <c r="X103" s="6"/>
      <c r="Y103" s="6"/>
      <c r="Z103" s="6"/>
      <c r="AA103" s="6"/>
      <c r="AB103" s="6"/>
    </row>
    <row r="104" spans="1:28" x14ac:dyDescent="0.2">
      <c r="A104" s="44"/>
      <c r="B104" s="44" t="s">
        <v>31</v>
      </c>
      <c r="C104" s="44"/>
      <c r="D104" s="44" t="s">
        <v>2</v>
      </c>
      <c r="E104" s="44" t="s">
        <v>3</v>
      </c>
      <c r="F104" s="44" t="s">
        <v>4</v>
      </c>
      <c r="G104" s="44" t="s">
        <v>5</v>
      </c>
      <c r="H104" s="44" t="s">
        <v>27</v>
      </c>
      <c r="I104" s="44" t="s">
        <v>6</v>
      </c>
      <c r="J104" s="44" t="s">
        <v>7</v>
      </c>
      <c r="K104" s="44" t="s">
        <v>21</v>
      </c>
      <c r="L104" s="44" t="s">
        <v>8</v>
      </c>
      <c r="M104" s="44" t="s">
        <v>9</v>
      </c>
      <c r="N104" s="44" t="s">
        <v>10</v>
      </c>
      <c r="O104" s="44" t="s">
        <v>11</v>
      </c>
      <c r="P104" s="44" t="s">
        <v>12</v>
      </c>
      <c r="Q104" s="44" t="s">
        <v>13</v>
      </c>
      <c r="R104" s="44" t="s">
        <v>14</v>
      </c>
      <c r="S104" s="44" t="s">
        <v>15</v>
      </c>
      <c r="T104" s="44" t="s">
        <v>16</v>
      </c>
      <c r="U104" s="44" t="s">
        <v>17</v>
      </c>
      <c r="V104" s="44" t="s">
        <v>18</v>
      </c>
      <c r="W104" s="44" t="s">
        <v>19</v>
      </c>
      <c r="X104" s="9"/>
      <c r="Y104" s="6"/>
      <c r="Z104" s="6"/>
      <c r="AA104" s="9"/>
      <c r="AB104" s="9"/>
    </row>
    <row r="105" spans="1:28" x14ac:dyDescent="0.2">
      <c r="B105" s="45" t="s">
        <v>60</v>
      </c>
      <c r="C105" t="s">
        <v>52</v>
      </c>
      <c r="D105" s="13" t="s">
        <v>30</v>
      </c>
      <c r="E105" s="3">
        <v>28.592597116427296</v>
      </c>
      <c r="F105" s="13" t="s">
        <v>30</v>
      </c>
      <c r="G105" s="3">
        <v>13.844298486586489</v>
      </c>
      <c r="H105" s="3">
        <v>3.8013671253544086</v>
      </c>
      <c r="I105" s="13" t="s">
        <v>30</v>
      </c>
      <c r="J105" s="13" t="s">
        <v>30</v>
      </c>
      <c r="K105" s="7">
        <v>970.41350994998652</v>
      </c>
      <c r="L105" s="13" t="s">
        <v>30</v>
      </c>
      <c r="M105" s="13" t="s">
        <v>30</v>
      </c>
      <c r="N105" s="3">
        <v>71.614088741715079</v>
      </c>
      <c r="O105" s="13" t="s">
        <v>30</v>
      </c>
      <c r="P105" s="7">
        <v>1315.9372397526986</v>
      </c>
      <c r="Q105" s="13" t="s">
        <v>30</v>
      </c>
      <c r="R105" s="3">
        <v>74.323131369788513</v>
      </c>
      <c r="S105" s="3">
        <v>2.2687558856207297</v>
      </c>
      <c r="T105" s="3">
        <v>5.4135322313947762</v>
      </c>
      <c r="U105" s="7">
        <v>1474.2123140387209</v>
      </c>
      <c r="V105" s="7">
        <v>1679.633765040342</v>
      </c>
      <c r="W105" s="3">
        <v>2089.5144838264546</v>
      </c>
      <c r="X105" s="6"/>
    </row>
    <row r="106" spans="1:28" x14ac:dyDescent="0.2">
      <c r="B106" s="45" t="s">
        <v>60</v>
      </c>
      <c r="C106" t="s">
        <v>53</v>
      </c>
      <c r="D106" s="13" t="s">
        <v>30</v>
      </c>
      <c r="E106" s="3">
        <v>22.566972302584254</v>
      </c>
      <c r="F106" s="13" t="s">
        <v>30</v>
      </c>
      <c r="G106" s="3">
        <v>17.837045852801072</v>
      </c>
      <c r="H106" s="3">
        <v>4.5710500779407779</v>
      </c>
      <c r="I106" s="13" t="s">
        <v>30</v>
      </c>
      <c r="J106" s="13" t="s">
        <v>30</v>
      </c>
      <c r="K106" s="7">
        <v>602.50036995636856</v>
      </c>
      <c r="L106" s="13" t="s">
        <v>30</v>
      </c>
      <c r="M106" s="13" t="s">
        <v>30</v>
      </c>
      <c r="N106" s="3">
        <v>99.961701634640477</v>
      </c>
      <c r="O106" s="13" t="s">
        <v>30</v>
      </c>
      <c r="P106" s="7">
        <v>1230.7846605375112</v>
      </c>
      <c r="Q106" s="13" t="s">
        <v>30</v>
      </c>
      <c r="R106" s="3">
        <v>126.82082486524726</v>
      </c>
      <c r="S106" s="3">
        <v>2.9304592424663238</v>
      </c>
      <c r="T106" s="3">
        <v>5.8796005807157989</v>
      </c>
      <c r="U106" s="7">
        <v>1538.7256419702737</v>
      </c>
      <c r="V106" s="7">
        <v>1560.6208364024478</v>
      </c>
      <c r="W106" s="3">
        <v>2620.7289819710863</v>
      </c>
      <c r="X106" s="6"/>
    </row>
    <row r="107" spans="1:28" x14ac:dyDescent="0.2">
      <c r="B107" s="45" t="s">
        <v>60</v>
      </c>
      <c r="C107" t="s">
        <v>54</v>
      </c>
      <c r="D107" s="13" t="s">
        <v>30</v>
      </c>
      <c r="E107" s="33" t="s">
        <v>30</v>
      </c>
      <c r="F107" s="13" t="s">
        <v>30</v>
      </c>
      <c r="G107" s="3">
        <v>15.270600632331437</v>
      </c>
      <c r="H107" s="42">
        <v>3.2803428983369431</v>
      </c>
      <c r="I107" s="13" t="s">
        <v>30</v>
      </c>
      <c r="J107" s="13" t="s">
        <v>30</v>
      </c>
      <c r="K107" s="7">
        <v>695.59641527758015</v>
      </c>
      <c r="L107" s="13" t="s">
        <v>30</v>
      </c>
      <c r="M107" s="13" t="s">
        <v>30</v>
      </c>
      <c r="N107" s="3">
        <v>58.575518964630845</v>
      </c>
      <c r="O107" s="13" t="s">
        <v>30</v>
      </c>
      <c r="P107" s="7">
        <v>1135.7594428687341</v>
      </c>
      <c r="Q107" s="13" t="s">
        <v>30</v>
      </c>
      <c r="R107" s="3">
        <v>59.961742519087885</v>
      </c>
      <c r="S107" s="13" t="s">
        <v>30</v>
      </c>
      <c r="T107" s="3">
        <v>3.2802839860188207</v>
      </c>
      <c r="U107" s="7">
        <v>1149.8004217664272</v>
      </c>
      <c r="V107" s="7">
        <v>1502.2822059113387</v>
      </c>
      <c r="W107" s="3">
        <v>1664.2522589615894</v>
      </c>
      <c r="X107" s="6"/>
    </row>
    <row r="108" spans="1:28" x14ac:dyDescent="0.2">
      <c r="C108" t="s">
        <v>55</v>
      </c>
      <c r="D108" s="13" t="s">
        <v>30</v>
      </c>
      <c r="E108" s="3">
        <v>28.90270214383704</v>
      </c>
      <c r="F108" s="13" t="s">
        <v>30</v>
      </c>
      <c r="G108" s="3">
        <v>26.176026494949792</v>
      </c>
      <c r="H108" s="3">
        <v>3.0804575836322416</v>
      </c>
      <c r="I108" s="13" t="s">
        <v>30</v>
      </c>
      <c r="J108" s="13" t="s">
        <v>30</v>
      </c>
      <c r="K108" s="7">
        <v>539.49332402865173</v>
      </c>
      <c r="L108" s="13" t="s">
        <v>30</v>
      </c>
      <c r="M108" s="13" t="s">
        <v>30</v>
      </c>
      <c r="N108" s="3">
        <v>19.232281711664601</v>
      </c>
      <c r="O108" s="13" t="s">
        <v>30</v>
      </c>
      <c r="P108" s="7">
        <v>1143.1457426279285</v>
      </c>
      <c r="Q108" s="13" t="s">
        <v>30</v>
      </c>
      <c r="R108" s="3">
        <v>16.142790631710053</v>
      </c>
      <c r="S108" s="13" t="s">
        <v>30</v>
      </c>
      <c r="T108" s="33" t="s">
        <v>30</v>
      </c>
      <c r="U108" s="7">
        <v>724.35977059650509</v>
      </c>
      <c r="V108" s="7">
        <v>750.59194149060022</v>
      </c>
      <c r="W108" s="3">
        <v>1009.4470588243919</v>
      </c>
      <c r="X108" s="6"/>
    </row>
    <row r="109" spans="1:28" x14ac:dyDescent="0.2">
      <c r="C109" t="s">
        <v>56</v>
      </c>
      <c r="D109" s="13" t="s">
        <v>30</v>
      </c>
      <c r="E109" s="3">
        <v>12.375488257843905</v>
      </c>
      <c r="F109" s="13" t="s">
        <v>30</v>
      </c>
      <c r="G109" s="3">
        <v>7.0082451453500401</v>
      </c>
      <c r="H109" s="3">
        <v>1.4235569590873027</v>
      </c>
      <c r="I109" s="13" t="s">
        <v>30</v>
      </c>
      <c r="J109" s="13" t="s">
        <v>30</v>
      </c>
      <c r="K109" s="7">
        <v>866.65546720591885</v>
      </c>
      <c r="L109" s="13" t="s">
        <v>30</v>
      </c>
      <c r="M109" s="13" t="s">
        <v>30</v>
      </c>
      <c r="N109" s="3">
        <v>27.308532304766054</v>
      </c>
      <c r="O109" s="13" t="s">
        <v>30</v>
      </c>
      <c r="P109" s="7">
        <v>1281.9586902882822</v>
      </c>
      <c r="Q109" s="13" t="s">
        <v>30</v>
      </c>
      <c r="R109" s="3">
        <v>36.523116222194332</v>
      </c>
      <c r="S109" s="13" t="s">
        <v>30</v>
      </c>
      <c r="T109" s="3">
        <v>2.1493051892654687</v>
      </c>
      <c r="U109" s="7">
        <v>707.36555742001121</v>
      </c>
      <c r="V109" s="7">
        <v>689.18357345116033</v>
      </c>
      <c r="W109" s="3">
        <v>1148.2797716812911</v>
      </c>
      <c r="X109" s="6"/>
    </row>
    <row r="110" spans="1:28" x14ac:dyDescent="0.2">
      <c r="C110" t="s">
        <v>57</v>
      </c>
      <c r="D110" s="13" t="s">
        <v>30</v>
      </c>
      <c r="E110" s="3">
        <v>16.388895637244421</v>
      </c>
      <c r="F110" s="13" t="s">
        <v>30</v>
      </c>
      <c r="G110" s="3">
        <v>7.9106700838191708</v>
      </c>
      <c r="H110" s="3">
        <v>2.362004523006457</v>
      </c>
      <c r="I110" s="13" t="s">
        <v>30</v>
      </c>
      <c r="J110" s="13" t="s">
        <v>30</v>
      </c>
      <c r="K110" s="7">
        <v>500.2110844340321</v>
      </c>
      <c r="L110" s="13" t="s">
        <v>30</v>
      </c>
      <c r="M110" s="13" t="s">
        <v>30</v>
      </c>
      <c r="N110" s="3">
        <v>19.374947695116127</v>
      </c>
      <c r="O110" s="13" t="s">
        <v>30</v>
      </c>
      <c r="P110" s="7">
        <v>764.87779712791439</v>
      </c>
      <c r="Q110" s="13" t="s">
        <v>30</v>
      </c>
      <c r="R110" s="3">
        <v>17.91118041593937</v>
      </c>
      <c r="S110" s="13" t="s">
        <v>30</v>
      </c>
      <c r="T110" s="33" t="s">
        <v>30</v>
      </c>
      <c r="U110" s="7">
        <v>488.91375855439316</v>
      </c>
      <c r="V110" s="7">
        <v>479.48271682875452</v>
      </c>
      <c r="W110" s="3">
        <v>745.8581451268924</v>
      </c>
      <c r="X110" s="6"/>
    </row>
    <row r="111" spans="1:28" x14ac:dyDescent="0.2">
      <c r="R111" s="3"/>
      <c r="X111" s="6"/>
      <c r="Y111" s="6"/>
      <c r="Z111" s="6"/>
      <c r="AA111" s="6"/>
      <c r="AB111" s="6"/>
    </row>
    <row r="112" spans="1:28" x14ac:dyDescent="0.2">
      <c r="X112" s="6"/>
      <c r="Y112" s="6"/>
      <c r="Z112" s="6"/>
      <c r="AA112" s="6"/>
      <c r="AB112" s="6"/>
    </row>
    <row r="113" spans="1:28" x14ac:dyDescent="0.2">
      <c r="X113" s="6"/>
      <c r="Y113" s="6"/>
      <c r="Z113" s="6"/>
      <c r="AA113" s="6"/>
      <c r="AB113" s="6"/>
    </row>
    <row r="114" spans="1:28" x14ac:dyDescent="0.2">
      <c r="A114" s="44"/>
      <c r="B114" s="44" t="s">
        <v>32</v>
      </c>
      <c r="C114" s="44"/>
      <c r="D114" s="44" t="s">
        <v>2</v>
      </c>
      <c r="E114" s="44" t="s">
        <v>3</v>
      </c>
      <c r="F114" s="44" t="s">
        <v>4</v>
      </c>
      <c r="G114" s="44" t="s">
        <v>5</v>
      </c>
      <c r="H114" s="44" t="s">
        <v>27</v>
      </c>
      <c r="I114" s="44" t="s">
        <v>6</v>
      </c>
      <c r="J114" s="44" t="s">
        <v>7</v>
      </c>
      <c r="K114" s="44" t="s">
        <v>21</v>
      </c>
      <c r="L114" s="44" t="s">
        <v>8</v>
      </c>
      <c r="M114" s="44" t="s">
        <v>9</v>
      </c>
      <c r="N114" s="44" t="s">
        <v>10</v>
      </c>
      <c r="O114" s="44" t="s">
        <v>11</v>
      </c>
      <c r="P114" s="44" t="s">
        <v>12</v>
      </c>
      <c r="Q114" s="44" t="s">
        <v>13</v>
      </c>
      <c r="R114" s="44" t="s">
        <v>14</v>
      </c>
      <c r="S114" s="44" t="s">
        <v>15</v>
      </c>
      <c r="T114" s="44" t="s">
        <v>16</v>
      </c>
      <c r="U114" s="44" t="s">
        <v>17</v>
      </c>
      <c r="V114" s="44" t="s">
        <v>18</v>
      </c>
      <c r="W114" s="44" t="s">
        <v>19</v>
      </c>
      <c r="X114" s="9"/>
      <c r="Y114" s="6"/>
      <c r="Z114" s="6"/>
      <c r="AA114" s="6"/>
      <c r="AB114" s="6"/>
    </row>
    <row r="115" spans="1:28" x14ac:dyDescent="0.2">
      <c r="B115" s="45"/>
      <c r="C115" t="s">
        <v>52</v>
      </c>
      <c r="D115" s="13" t="s">
        <v>30</v>
      </c>
      <c r="E115" s="3">
        <v>1429.6298558213648</v>
      </c>
      <c r="F115" s="13" t="s">
        <v>30</v>
      </c>
      <c r="G115" s="3">
        <v>692.2149243293245</v>
      </c>
      <c r="H115" s="3">
        <v>190.06835626772042</v>
      </c>
      <c r="I115" s="13" t="s">
        <v>30</v>
      </c>
      <c r="J115" s="13" t="s">
        <v>30</v>
      </c>
      <c r="K115" s="7">
        <v>48520.675497499331</v>
      </c>
      <c r="L115" s="13" t="s">
        <v>30</v>
      </c>
      <c r="M115" s="13" t="s">
        <v>30</v>
      </c>
      <c r="N115" s="3">
        <v>3580.7044370857543</v>
      </c>
      <c r="O115" s="13" t="s">
        <v>30</v>
      </c>
      <c r="P115" s="7">
        <v>65796.86198763494</v>
      </c>
      <c r="Q115" s="13" t="s">
        <v>30</v>
      </c>
      <c r="R115" s="3">
        <v>3716.1565684894258</v>
      </c>
      <c r="S115" s="3">
        <v>113.43779428103649</v>
      </c>
      <c r="T115" s="3">
        <v>270.67661156973878</v>
      </c>
      <c r="U115" s="7">
        <v>73710.61570193604</v>
      </c>
      <c r="V115" s="7">
        <v>83981.688252017106</v>
      </c>
      <c r="W115" s="3">
        <v>104475.72419132273</v>
      </c>
      <c r="X115" s="6"/>
    </row>
    <row r="116" spans="1:28" x14ac:dyDescent="0.2">
      <c r="B116" s="45"/>
      <c r="C116" t="s">
        <v>53</v>
      </c>
      <c r="D116" s="13" t="s">
        <v>30</v>
      </c>
      <c r="E116" s="3">
        <v>1128.3486151292127</v>
      </c>
      <c r="F116" s="13" t="s">
        <v>30</v>
      </c>
      <c r="G116" s="3">
        <v>891.85229264005363</v>
      </c>
      <c r="H116" s="3">
        <v>228.55250389703889</v>
      </c>
      <c r="I116" s="13" t="s">
        <v>30</v>
      </c>
      <c r="J116" s="13" t="s">
        <v>30</v>
      </c>
      <c r="K116" s="7">
        <v>30125.01849781843</v>
      </c>
      <c r="L116" s="13" t="s">
        <v>30</v>
      </c>
      <c r="M116" s="13" t="s">
        <v>30</v>
      </c>
      <c r="N116" s="3">
        <v>4998.0850817320234</v>
      </c>
      <c r="O116" s="13" t="s">
        <v>30</v>
      </c>
      <c r="P116" s="7">
        <v>61539.233026875561</v>
      </c>
      <c r="Q116" s="13" t="s">
        <v>30</v>
      </c>
      <c r="R116" s="3">
        <v>6341.0412432623634</v>
      </c>
      <c r="S116" s="3">
        <v>146.52296212331618</v>
      </c>
      <c r="T116" s="3">
        <v>293.98002903578998</v>
      </c>
      <c r="U116" s="7">
        <v>76936.282098513693</v>
      </c>
      <c r="V116" s="7">
        <v>78031.041820122395</v>
      </c>
      <c r="W116" s="3">
        <v>131036.44909855432</v>
      </c>
      <c r="X116" s="6"/>
    </row>
    <row r="117" spans="1:28" x14ac:dyDescent="0.2">
      <c r="B117" s="45"/>
      <c r="C117" t="s">
        <v>54</v>
      </c>
      <c r="D117" s="13" t="s">
        <v>30</v>
      </c>
      <c r="E117" s="33" t="s">
        <v>30</v>
      </c>
      <c r="F117" s="13" t="s">
        <v>30</v>
      </c>
      <c r="G117" s="3">
        <v>763.53003161657193</v>
      </c>
      <c r="H117" s="3">
        <v>164.02</v>
      </c>
      <c r="I117" s="13" t="s">
        <v>30</v>
      </c>
      <c r="J117" s="13" t="s">
        <v>30</v>
      </c>
      <c r="K117" s="7">
        <v>34779.820763879012</v>
      </c>
      <c r="L117" s="13" t="s">
        <v>30</v>
      </c>
      <c r="M117" s="13" t="s">
        <v>30</v>
      </c>
      <c r="N117" s="3">
        <v>2928.7759482315423</v>
      </c>
      <c r="O117" s="13" t="s">
        <v>30</v>
      </c>
      <c r="P117" s="7">
        <v>56787.972143436709</v>
      </c>
      <c r="Q117" s="13" t="s">
        <v>30</v>
      </c>
      <c r="R117" s="3">
        <v>2998.0871259543947</v>
      </c>
      <c r="S117" s="13" t="s">
        <v>30</v>
      </c>
      <c r="T117" s="3">
        <v>164.01419930094104</v>
      </c>
      <c r="U117" s="7">
        <v>57490.021088321366</v>
      </c>
      <c r="V117" s="7">
        <v>75114.110295566948</v>
      </c>
      <c r="W117" s="3">
        <v>83212.612948079477</v>
      </c>
      <c r="X117" s="6"/>
    </row>
    <row r="118" spans="1:28" x14ac:dyDescent="0.2">
      <c r="C118" t="s">
        <v>55</v>
      </c>
      <c r="D118" s="13" t="s">
        <v>30</v>
      </c>
      <c r="E118" s="3">
        <v>1445.1351071918521</v>
      </c>
      <c r="F118" s="13" t="s">
        <v>30</v>
      </c>
      <c r="G118" s="3">
        <v>1308.8013247474896</v>
      </c>
      <c r="H118" s="3">
        <v>154.0228791816121</v>
      </c>
      <c r="I118" s="13" t="s">
        <v>30</v>
      </c>
      <c r="J118" s="13" t="s">
        <v>30</v>
      </c>
      <c r="K118" s="7">
        <v>26974.666201432585</v>
      </c>
      <c r="L118" s="13" t="s">
        <v>30</v>
      </c>
      <c r="M118" s="13" t="s">
        <v>30</v>
      </c>
      <c r="N118" s="3">
        <v>961.61408558323023</v>
      </c>
      <c r="O118" s="13" t="s">
        <v>30</v>
      </c>
      <c r="P118" s="7">
        <v>57157.287131396428</v>
      </c>
      <c r="Q118" s="13" t="s">
        <v>30</v>
      </c>
      <c r="R118" s="3">
        <v>807.1395315855026</v>
      </c>
      <c r="S118" s="13" t="s">
        <v>30</v>
      </c>
      <c r="T118" s="33" t="s">
        <v>30</v>
      </c>
      <c r="U118" s="7">
        <v>36217.988529825256</v>
      </c>
      <c r="V118" s="7">
        <v>37529.597074530015</v>
      </c>
      <c r="W118" s="3">
        <v>50472.352941219593</v>
      </c>
      <c r="X118" s="6"/>
    </row>
    <row r="119" spans="1:28" x14ac:dyDescent="0.2">
      <c r="C119" t="s">
        <v>56</v>
      </c>
      <c r="D119" s="13" t="s">
        <v>30</v>
      </c>
      <c r="E119" s="3">
        <v>618.7744128921953</v>
      </c>
      <c r="F119" s="13" t="s">
        <v>30</v>
      </c>
      <c r="G119" s="3">
        <v>350.41225726750201</v>
      </c>
      <c r="H119" s="3">
        <v>71.177847954365134</v>
      </c>
      <c r="I119" s="13" t="s">
        <v>30</v>
      </c>
      <c r="J119" s="13" t="s">
        <v>30</v>
      </c>
      <c r="K119" s="7">
        <v>43332.773360295949</v>
      </c>
      <c r="L119" s="13" t="s">
        <v>30</v>
      </c>
      <c r="M119" s="13" t="s">
        <v>30</v>
      </c>
      <c r="N119" s="3">
        <v>1365.4266152383029</v>
      </c>
      <c r="O119" s="13" t="s">
        <v>30</v>
      </c>
      <c r="P119" s="7">
        <v>64097.934514414112</v>
      </c>
      <c r="Q119" s="13" t="s">
        <v>30</v>
      </c>
      <c r="R119" s="3">
        <v>1826.1558111097165</v>
      </c>
      <c r="S119" s="13" t="s">
        <v>30</v>
      </c>
      <c r="T119" s="3">
        <v>107.46525946327344</v>
      </c>
      <c r="U119" s="7">
        <v>35368.277871000559</v>
      </c>
      <c r="V119" s="7">
        <v>34459.178672558024</v>
      </c>
      <c r="W119" s="3">
        <v>57413.988584064558</v>
      </c>
      <c r="X119" s="6"/>
    </row>
    <row r="120" spans="1:28" x14ac:dyDescent="0.2">
      <c r="C120" t="s">
        <v>57</v>
      </c>
      <c r="D120" s="13" t="s">
        <v>30</v>
      </c>
      <c r="E120" s="3">
        <v>819.44478186222113</v>
      </c>
      <c r="F120" s="13" t="s">
        <v>30</v>
      </c>
      <c r="G120" s="3">
        <v>395.53350419095858</v>
      </c>
      <c r="H120" s="3">
        <v>118.10022615032285</v>
      </c>
      <c r="I120" s="13" t="s">
        <v>30</v>
      </c>
      <c r="J120" s="13" t="s">
        <v>30</v>
      </c>
      <c r="K120" s="7">
        <v>25010.554221701608</v>
      </c>
      <c r="L120" s="13" t="s">
        <v>30</v>
      </c>
      <c r="M120" s="13" t="s">
        <v>30</v>
      </c>
      <c r="N120" s="3">
        <v>968.74738475580637</v>
      </c>
      <c r="O120" s="13" t="s">
        <v>30</v>
      </c>
      <c r="P120" s="7">
        <v>38243.889856395726</v>
      </c>
      <c r="Q120" s="13" t="s">
        <v>30</v>
      </c>
      <c r="R120" s="3">
        <v>895.55902079696853</v>
      </c>
      <c r="S120" s="13" t="s">
        <v>30</v>
      </c>
      <c r="T120" s="33" t="s">
        <v>30</v>
      </c>
      <c r="U120" s="7">
        <v>24445.68792771966</v>
      </c>
      <c r="V120" s="7">
        <v>23974.135841437728</v>
      </c>
      <c r="W120" s="3">
        <v>37292.907256344624</v>
      </c>
      <c r="X120" s="6"/>
    </row>
    <row r="121" spans="1:28" x14ac:dyDescent="0.2">
      <c r="N121" s="3"/>
      <c r="P121" s="3"/>
      <c r="R121" s="3"/>
      <c r="X121" s="6"/>
      <c r="Y121" s="6"/>
      <c r="Z121" s="6"/>
      <c r="AA121" s="6"/>
      <c r="AB121" s="6"/>
    </row>
    <row r="122" spans="1:28" x14ac:dyDescent="0.2">
      <c r="X122" s="6"/>
      <c r="Y122" s="6"/>
      <c r="Z122" s="6"/>
      <c r="AA122" s="6"/>
      <c r="AB122" s="6"/>
    </row>
    <row r="123" spans="1:28" x14ac:dyDescent="0.2">
      <c r="X123" s="6"/>
      <c r="Y123" s="6"/>
      <c r="Z123" s="6"/>
      <c r="AA123" s="6"/>
      <c r="AB123" s="6"/>
    </row>
    <row r="124" spans="1:28" x14ac:dyDescent="0.2">
      <c r="A124" s="43"/>
      <c r="B124" s="44" t="s">
        <v>33</v>
      </c>
      <c r="C124" s="44"/>
      <c r="D124" s="44" t="s">
        <v>2</v>
      </c>
      <c r="E124" s="44" t="s">
        <v>3</v>
      </c>
      <c r="F124" s="44" t="s">
        <v>4</v>
      </c>
      <c r="G124" s="44" t="s">
        <v>5</v>
      </c>
      <c r="H124" s="44" t="s">
        <v>27</v>
      </c>
      <c r="I124" s="44" t="s">
        <v>6</v>
      </c>
      <c r="J124" s="44" t="s">
        <v>7</v>
      </c>
      <c r="K124" s="44" t="s">
        <v>21</v>
      </c>
      <c r="L124" s="44" t="s">
        <v>8</v>
      </c>
      <c r="M124" s="44" t="s">
        <v>9</v>
      </c>
      <c r="N124" s="44" t="s">
        <v>10</v>
      </c>
      <c r="O124" s="44" t="s">
        <v>11</v>
      </c>
      <c r="P124" s="44" t="s">
        <v>12</v>
      </c>
      <c r="Q124" s="44" t="s">
        <v>13</v>
      </c>
      <c r="R124" s="44" t="s">
        <v>14</v>
      </c>
      <c r="S124" s="44" t="s">
        <v>15</v>
      </c>
      <c r="T124" s="44" t="s">
        <v>16</v>
      </c>
      <c r="U124" s="44" t="s">
        <v>17</v>
      </c>
      <c r="V124" s="44" t="s">
        <v>18</v>
      </c>
      <c r="W124" s="44" t="s">
        <v>19</v>
      </c>
      <c r="X124" s="6"/>
      <c r="Y124" s="6"/>
      <c r="Z124" s="6"/>
      <c r="AA124" s="6"/>
      <c r="AB124" s="6"/>
    </row>
    <row r="125" spans="1:28" x14ac:dyDescent="0.2">
      <c r="B125" s="45"/>
      <c r="C125" t="s">
        <v>52</v>
      </c>
      <c r="D125" s="13" t="s">
        <v>30</v>
      </c>
      <c r="E125" s="3">
        <v>28.592597116427296</v>
      </c>
      <c r="F125" s="13" t="s">
        <v>30</v>
      </c>
      <c r="G125" s="3">
        <v>13.844298486586489</v>
      </c>
      <c r="H125" s="3">
        <v>3.8013671253544081</v>
      </c>
      <c r="I125" s="13" t="s">
        <v>30</v>
      </c>
      <c r="J125" s="13" t="s">
        <v>30</v>
      </c>
      <c r="K125" s="7">
        <v>970.41350994998663</v>
      </c>
      <c r="L125" s="13" t="s">
        <v>30</v>
      </c>
      <c r="M125" s="13" t="s">
        <v>30</v>
      </c>
      <c r="N125" s="3">
        <v>71.614088741715079</v>
      </c>
      <c r="O125" s="13" t="s">
        <v>30</v>
      </c>
      <c r="P125" s="7">
        <v>1315.9372397526986</v>
      </c>
      <c r="Q125" s="13" t="s">
        <v>30</v>
      </c>
      <c r="R125" s="3">
        <v>74.323131369788499</v>
      </c>
      <c r="S125" s="3">
        <v>2.2687558856207297</v>
      </c>
      <c r="T125" s="3">
        <v>5.4135322313947754</v>
      </c>
      <c r="U125" s="7">
        <v>1474.2123140387207</v>
      </c>
      <c r="V125" s="7">
        <v>1679.633765040342</v>
      </c>
      <c r="W125" s="3">
        <v>2089.5144838264546</v>
      </c>
      <c r="X125" s="6"/>
    </row>
    <row r="126" spans="1:28" x14ac:dyDescent="0.2">
      <c r="B126" s="45"/>
      <c r="C126" t="s">
        <v>53</v>
      </c>
      <c r="D126" s="13" t="s">
        <v>30</v>
      </c>
      <c r="E126" s="3">
        <v>22.566972302584254</v>
      </c>
      <c r="F126" s="13" t="s">
        <v>30</v>
      </c>
      <c r="G126" s="3">
        <v>17.837045852801072</v>
      </c>
      <c r="H126" s="3">
        <v>4.5710500779407779</v>
      </c>
      <c r="I126" s="13" t="s">
        <v>30</v>
      </c>
      <c r="J126" s="13" t="s">
        <v>30</v>
      </c>
      <c r="K126" s="7">
        <v>602.50036995636856</v>
      </c>
      <c r="L126" s="13" t="s">
        <v>30</v>
      </c>
      <c r="M126" s="13" t="s">
        <v>30</v>
      </c>
      <c r="N126" s="3">
        <v>99.961701634640463</v>
      </c>
      <c r="O126" s="13" t="s">
        <v>30</v>
      </c>
      <c r="P126" s="7">
        <v>1230.7846605375112</v>
      </c>
      <c r="Q126" s="13" t="s">
        <v>30</v>
      </c>
      <c r="R126" s="3">
        <v>126.82082486524727</v>
      </c>
      <c r="S126" s="3">
        <v>2.9304592424663234</v>
      </c>
      <c r="T126" s="3">
        <v>5.8796005807157989</v>
      </c>
      <c r="U126" s="7">
        <v>1538.7256419702737</v>
      </c>
      <c r="V126" s="7">
        <v>1560.6208364024478</v>
      </c>
      <c r="W126" s="3">
        <v>2620.7289819710863</v>
      </c>
      <c r="X126" s="6"/>
    </row>
    <row r="127" spans="1:28" x14ac:dyDescent="0.2">
      <c r="B127" s="45"/>
      <c r="C127" t="s">
        <v>54</v>
      </c>
      <c r="D127" s="13" t="s">
        <v>30</v>
      </c>
      <c r="E127" s="33" t="s">
        <v>30</v>
      </c>
      <c r="F127" s="13" t="s">
        <v>30</v>
      </c>
      <c r="G127" s="3">
        <v>15.270600632331437</v>
      </c>
      <c r="H127" s="3">
        <v>3.28</v>
      </c>
      <c r="I127" s="13" t="s">
        <v>30</v>
      </c>
      <c r="J127" s="13" t="s">
        <v>30</v>
      </c>
      <c r="K127" s="7">
        <v>695.59641527758015</v>
      </c>
      <c r="L127" s="13" t="s">
        <v>30</v>
      </c>
      <c r="M127" s="13" t="s">
        <v>30</v>
      </c>
      <c r="N127" s="3">
        <v>58.575518964630845</v>
      </c>
      <c r="O127" s="13" t="s">
        <v>30</v>
      </c>
      <c r="P127" s="7">
        <v>1135.7594428687339</v>
      </c>
      <c r="Q127" s="13" t="s">
        <v>30</v>
      </c>
      <c r="R127" s="3">
        <v>59.961742519087892</v>
      </c>
      <c r="S127" s="13" t="s">
        <v>30</v>
      </c>
      <c r="T127" s="3">
        <v>3.2802839860188207</v>
      </c>
      <c r="U127" s="7">
        <v>1149.8004217664272</v>
      </c>
      <c r="V127" s="7">
        <v>1502.2822059113389</v>
      </c>
      <c r="W127" s="3">
        <v>1664.2522589615896</v>
      </c>
      <c r="X127" s="6"/>
    </row>
    <row r="128" spans="1:28" x14ac:dyDescent="0.2">
      <c r="C128" t="s">
        <v>55</v>
      </c>
      <c r="D128" s="13" t="s">
        <v>30</v>
      </c>
      <c r="E128" s="3">
        <v>28.90270214383704</v>
      </c>
      <c r="F128" s="13" t="s">
        <v>30</v>
      </c>
      <c r="G128" s="3">
        <v>26.176026494949792</v>
      </c>
      <c r="H128" s="3">
        <v>3.0804575836322421</v>
      </c>
      <c r="I128" s="13" t="s">
        <v>30</v>
      </c>
      <c r="J128" s="13" t="s">
        <v>30</v>
      </c>
      <c r="K128" s="7">
        <v>539.49332402865173</v>
      </c>
      <c r="L128" s="13" t="s">
        <v>30</v>
      </c>
      <c r="M128" s="13" t="s">
        <v>30</v>
      </c>
      <c r="N128" s="3">
        <v>19.232281711664605</v>
      </c>
      <c r="O128" s="13" t="s">
        <v>30</v>
      </c>
      <c r="P128" s="7">
        <v>1143.1457426279285</v>
      </c>
      <c r="Q128" s="13" t="s">
        <v>30</v>
      </c>
      <c r="R128" s="3">
        <v>16.142790631710053</v>
      </c>
      <c r="S128" s="13" t="s">
        <v>30</v>
      </c>
      <c r="T128" s="33" t="s">
        <v>30</v>
      </c>
      <c r="U128" s="7">
        <v>724.35977059650497</v>
      </c>
      <c r="V128" s="7">
        <v>750.59194149060022</v>
      </c>
      <c r="W128" s="3">
        <v>1009.4470588243918</v>
      </c>
      <c r="X128" s="6"/>
    </row>
    <row r="129" spans="3:24" x14ac:dyDescent="0.2">
      <c r="C129" t="s">
        <v>56</v>
      </c>
      <c r="D129" s="13" t="s">
        <v>30</v>
      </c>
      <c r="E129" s="3">
        <v>12.375488257843905</v>
      </c>
      <c r="F129" s="13" t="s">
        <v>30</v>
      </c>
      <c r="G129" s="3">
        <v>7.0082451453500401</v>
      </c>
      <c r="H129" s="3">
        <v>1.4235569590873027</v>
      </c>
      <c r="I129" s="13" t="s">
        <v>30</v>
      </c>
      <c r="J129" s="13" t="s">
        <v>30</v>
      </c>
      <c r="K129" s="7">
        <v>866.65546720591897</v>
      </c>
      <c r="L129" s="13" t="s">
        <v>30</v>
      </c>
      <c r="M129" s="13" t="s">
        <v>30</v>
      </c>
      <c r="N129" s="3">
        <v>27.308532304766057</v>
      </c>
      <c r="O129" s="13" t="s">
        <v>30</v>
      </c>
      <c r="P129" s="7">
        <v>1281.9586902882822</v>
      </c>
      <c r="Q129" s="13" t="s">
        <v>30</v>
      </c>
      <c r="R129" s="3">
        <v>36.523116222194332</v>
      </c>
      <c r="S129" s="13" t="s">
        <v>30</v>
      </c>
      <c r="T129" s="3">
        <v>2.1493051892654687</v>
      </c>
      <c r="U129" s="7">
        <v>707.3655574200111</v>
      </c>
      <c r="V129" s="7">
        <v>689.18357345116044</v>
      </c>
      <c r="W129" s="3">
        <v>1148.2797716812911</v>
      </c>
      <c r="X129" s="6"/>
    </row>
    <row r="130" spans="3:24" x14ac:dyDescent="0.2">
      <c r="C130" t="s">
        <v>57</v>
      </c>
      <c r="D130" s="13" t="s">
        <v>30</v>
      </c>
      <c r="E130" s="3">
        <v>16.388895637244424</v>
      </c>
      <c r="F130" s="13" t="s">
        <v>30</v>
      </c>
      <c r="G130" s="3">
        <v>7.9106700838191708</v>
      </c>
      <c r="H130" s="3">
        <v>2.362004523006457</v>
      </c>
      <c r="I130" s="13" t="s">
        <v>30</v>
      </c>
      <c r="J130" s="13" t="s">
        <v>30</v>
      </c>
      <c r="K130" s="7">
        <v>500.21108443403216</v>
      </c>
      <c r="L130" s="13" t="s">
        <v>30</v>
      </c>
      <c r="M130" s="13" t="s">
        <v>30</v>
      </c>
      <c r="N130" s="3">
        <v>19.374947695116127</v>
      </c>
      <c r="O130" s="13" t="s">
        <v>30</v>
      </c>
      <c r="P130" s="7">
        <v>764.8777971279145</v>
      </c>
      <c r="Q130" s="13" t="s">
        <v>30</v>
      </c>
      <c r="R130" s="3">
        <v>17.91118041593937</v>
      </c>
      <c r="S130" s="13" t="s">
        <v>30</v>
      </c>
      <c r="T130" s="33" t="s">
        <v>30</v>
      </c>
      <c r="U130" s="7">
        <v>488.91375855439321</v>
      </c>
      <c r="V130" s="7">
        <v>479.48271682875452</v>
      </c>
      <c r="W130" s="3">
        <v>745.85814512689251</v>
      </c>
      <c r="X130" s="6"/>
    </row>
  </sheetData>
  <mergeCells count="15">
    <mergeCell ref="Y12:Y13"/>
    <mergeCell ref="Y17:Y18"/>
    <mergeCell ref="Y22:Y23"/>
    <mergeCell ref="A90:A92"/>
    <mergeCell ref="A82:A84"/>
    <mergeCell ref="A74:A76"/>
    <mergeCell ref="A66:A68"/>
    <mergeCell ref="A58:A60"/>
    <mergeCell ref="A50:A52"/>
    <mergeCell ref="A12:A14"/>
    <mergeCell ref="A17:A19"/>
    <mergeCell ref="A22:A24"/>
    <mergeCell ref="A27:A29"/>
    <mergeCell ref="A32:A34"/>
    <mergeCell ref="A37:A3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81FEA-6A6D-4B2C-9668-B029798E44E1}">
  <dimension ref="A1:AB191"/>
  <sheetViews>
    <sheetView topLeftCell="A140" workbookViewId="0">
      <selection activeCell="A151" sqref="A151"/>
    </sheetView>
  </sheetViews>
  <sheetFormatPr defaultRowHeight="14.25" x14ac:dyDescent="0.2"/>
  <cols>
    <col min="3" max="3" width="14.25" customWidth="1"/>
    <col min="5" max="5" width="14.375" bestFit="1" customWidth="1"/>
    <col min="6" max="6" width="9.5" bestFit="1" customWidth="1"/>
    <col min="7" max="7" width="11.375" customWidth="1"/>
    <col min="8" max="8" width="10.875" customWidth="1"/>
    <col min="9" max="9" width="11.375" bestFit="1" customWidth="1"/>
    <col min="11" max="11" width="15.625" bestFit="1" customWidth="1"/>
    <col min="12" max="12" width="9.375" bestFit="1" customWidth="1"/>
    <col min="13" max="13" width="13" bestFit="1" customWidth="1"/>
    <col min="14" max="14" width="14.375" bestFit="1" customWidth="1"/>
    <col min="15" max="15" width="8.875" bestFit="1" customWidth="1"/>
    <col min="16" max="16" width="10.875" customWidth="1"/>
    <col min="17" max="17" width="15.625" bestFit="1" customWidth="1"/>
    <col min="18" max="18" width="9" customWidth="1"/>
    <col min="19" max="19" width="12.25" customWidth="1"/>
    <col min="20" max="20" width="13.875" bestFit="1" customWidth="1"/>
    <col min="21" max="21" width="11.5" customWidth="1"/>
    <col min="22" max="22" width="11" customWidth="1"/>
    <col min="23" max="23" width="11.125" customWidth="1"/>
    <col min="24" max="24" width="17.375" bestFit="1" customWidth="1"/>
  </cols>
  <sheetData>
    <row r="1" spans="1:23" x14ac:dyDescent="0.2">
      <c r="A1" s="1" t="s">
        <v>34</v>
      </c>
      <c r="B1" s="16"/>
    </row>
    <row r="2" spans="1:23" x14ac:dyDescent="0.2">
      <c r="B2" s="16"/>
    </row>
    <row r="3" spans="1:23" x14ac:dyDescent="0.2">
      <c r="A3" s="2" t="s">
        <v>87</v>
      </c>
      <c r="B3" s="16"/>
    </row>
    <row r="4" spans="1:23" x14ac:dyDescent="0.2">
      <c r="A4" s="2" t="s">
        <v>35</v>
      </c>
      <c r="B4" s="16"/>
    </row>
    <row r="5" spans="1:23" x14ac:dyDescent="0.2">
      <c r="A5" s="2" t="s">
        <v>37</v>
      </c>
      <c r="B5" s="16"/>
    </row>
    <row r="6" spans="1:23" x14ac:dyDescent="0.2">
      <c r="A6" s="12" t="s">
        <v>39</v>
      </c>
    </row>
    <row r="7" spans="1:23" x14ac:dyDescent="0.2">
      <c r="A7" t="s">
        <v>90</v>
      </c>
    </row>
    <row r="8" spans="1:23" x14ac:dyDescent="0.2">
      <c r="A8" s="12"/>
    </row>
    <row r="9" spans="1:23" x14ac:dyDescent="0.2">
      <c r="A9" s="2" t="s">
        <v>40</v>
      </c>
    </row>
    <row r="10" spans="1:23" x14ac:dyDescent="0.2">
      <c r="A10" s="2"/>
    </row>
    <row r="11" spans="1:23" x14ac:dyDescent="0.2">
      <c r="A11" s="2" t="s">
        <v>42</v>
      </c>
      <c r="B11" s="2" t="s">
        <v>36</v>
      </c>
      <c r="C11" s="2" t="s">
        <v>1</v>
      </c>
      <c r="D11" s="2" t="s">
        <v>2</v>
      </c>
      <c r="E11" s="2" t="s">
        <v>3</v>
      </c>
      <c r="F11" s="2" t="s">
        <v>4</v>
      </c>
      <c r="G11" s="2" t="s">
        <v>5</v>
      </c>
      <c r="H11" s="2" t="s">
        <v>27</v>
      </c>
      <c r="I11" s="2" t="s">
        <v>6</v>
      </c>
      <c r="J11" s="2" t="s">
        <v>7</v>
      </c>
      <c r="K11" s="2" t="s">
        <v>21</v>
      </c>
      <c r="L11" s="2" t="s">
        <v>8</v>
      </c>
      <c r="M11" s="2" t="s">
        <v>9</v>
      </c>
      <c r="N11" s="2" t="s">
        <v>10</v>
      </c>
      <c r="O11" s="2" t="s">
        <v>11</v>
      </c>
      <c r="P11" s="2" t="s">
        <v>12</v>
      </c>
      <c r="Q11" s="2" t="s">
        <v>13</v>
      </c>
      <c r="R11" s="2" t="s">
        <v>14</v>
      </c>
      <c r="S11" s="2" t="s">
        <v>15</v>
      </c>
      <c r="T11" s="2" t="s">
        <v>16</v>
      </c>
      <c r="U11" s="2" t="s">
        <v>17</v>
      </c>
      <c r="V11" s="2" t="s">
        <v>18</v>
      </c>
      <c r="W11" s="2" t="s">
        <v>19</v>
      </c>
    </row>
    <row r="12" spans="1:23" x14ac:dyDescent="0.2">
      <c r="A12" s="96" t="s">
        <v>61</v>
      </c>
      <c r="B12">
        <v>1</v>
      </c>
      <c r="C12" s="3">
        <v>468514</v>
      </c>
      <c r="D12" s="13" t="s">
        <v>30</v>
      </c>
      <c r="E12" s="3">
        <v>10300.200000000001</v>
      </c>
      <c r="F12" s="13" t="s">
        <v>30</v>
      </c>
      <c r="G12" s="3">
        <v>58984.82</v>
      </c>
      <c r="H12" s="3">
        <v>1969</v>
      </c>
      <c r="I12" s="13" t="s">
        <v>30</v>
      </c>
      <c r="J12" s="13" t="s">
        <v>30</v>
      </c>
      <c r="K12" s="3">
        <v>60473</v>
      </c>
      <c r="L12" s="3">
        <v>454</v>
      </c>
      <c r="M12" s="3">
        <v>7624</v>
      </c>
      <c r="N12" s="3">
        <v>52344</v>
      </c>
      <c r="O12" s="13" t="s">
        <v>30</v>
      </c>
      <c r="P12" s="3">
        <v>131790</v>
      </c>
      <c r="Q12" s="13" t="s">
        <v>30</v>
      </c>
      <c r="R12" s="3">
        <v>55007</v>
      </c>
      <c r="S12" s="69">
        <v>5035</v>
      </c>
      <c r="T12" s="3">
        <v>4327</v>
      </c>
      <c r="U12" s="3">
        <v>132033</v>
      </c>
      <c r="V12" s="3">
        <v>362901</v>
      </c>
      <c r="W12" s="3">
        <v>1918440</v>
      </c>
    </row>
    <row r="13" spans="1:23" x14ac:dyDescent="0.2">
      <c r="A13" s="96"/>
      <c r="B13">
        <v>2</v>
      </c>
      <c r="C13" s="3">
        <v>412929</v>
      </c>
      <c r="D13" s="13" t="s">
        <v>30</v>
      </c>
      <c r="E13" s="3">
        <v>8246.77</v>
      </c>
      <c r="F13" s="13" t="s">
        <v>30</v>
      </c>
      <c r="G13" s="3">
        <v>42443.27</v>
      </c>
      <c r="H13" s="3">
        <v>3355</v>
      </c>
      <c r="I13" s="13" t="s">
        <v>30</v>
      </c>
      <c r="J13" s="13" t="s">
        <v>30</v>
      </c>
      <c r="K13" s="3">
        <v>57934</v>
      </c>
      <c r="L13" s="3">
        <v>545</v>
      </c>
      <c r="M13" s="3">
        <v>7363</v>
      </c>
      <c r="N13" s="3">
        <v>47452</v>
      </c>
      <c r="O13" s="13" t="s">
        <v>30</v>
      </c>
      <c r="P13" s="3">
        <v>116387</v>
      </c>
      <c r="Q13" s="13" t="s">
        <v>30</v>
      </c>
      <c r="R13" s="3">
        <v>50653</v>
      </c>
      <c r="S13" s="69">
        <v>4576</v>
      </c>
      <c r="T13" s="3">
        <v>4022</v>
      </c>
      <c r="U13" s="3">
        <v>117805</v>
      </c>
      <c r="V13" s="3">
        <v>321946</v>
      </c>
      <c r="W13" s="3">
        <v>1746105</v>
      </c>
    </row>
    <row r="14" spans="1:23" x14ac:dyDescent="0.2">
      <c r="A14" s="96"/>
      <c r="B14">
        <v>3</v>
      </c>
      <c r="C14" s="3">
        <v>393425</v>
      </c>
      <c r="D14" s="13" t="s">
        <v>30</v>
      </c>
      <c r="E14" s="3">
        <v>10062.68</v>
      </c>
      <c r="F14" s="13" t="s">
        <v>30</v>
      </c>
      <c r="G14" s="3">
        <v>45516.98</v>
      </c>
      <c r="H14" s="3">
        <v>2844</v>
      </c>
      <c r="I14" s="13" t="s">
        <v>30</v>
      </c>
      <c r="J14" s="13" t="s">
        <v>30</v>
      </c>
      <c r="K14" s="3">
        <v>62068</v>
      </c>
      <c r="L14" s="33" t="s">
        <v>30</v>
      </c>
      <c r="M14" s="3">
        <v>6419</v>
      </c>
      <c r="N14" s="3">
        <v>48874</v>
      </c>
      <c r="O14" s="13" t="s">
        <v>30</v>
      </c>
      <c r="P14" s="3">
        <v>66664</v>
      </c>
      <c r="Q14" s="13" t="s">
        <v>30</v>
      </c>
      <c r="R14" s="3">
        <v>46605</v>
      </c>
      <c r="S14" s="69">
        <v>4024</v>
      </c>
      <c r="T14" s="3">
        <v>4115</v>
      </c>
      <c r="U14" s="3">
        <v>114807</v>
      </c>
      <c r="V14" s="3">
        <v>301079</v>
      </c>
      <c r="W14" s="3">
        <v>1642434</v>
      </c>
    </row>
    <row r="15" spans="1:23" x14ac:dyDescent="0.2">
      <c r="E15" s="3"/>
    </row>
    <row r="16" spans="1:23" x14ac:dyDescent="0.2">
      <c r="A16" s="2" t="s">
        <v>42</v>
      </c>
      <c r="B16" s="2" t="s">
        <v>36</v>
      </c>
      <c r="C16" s="2" t="s">
        <v>1</v>
      </c>
      <c r="D16" s="2" t="s">
        <v>2</v>
      </c>
      <c r="E16" s="2" t="s">
        <v>3</v>
      </c>
      <c r="F16" s="2" t="s">
        <v>4</v>
      </c>
      <c r="G16" s="2" t="s">
        <v>5</v>
      </c>
      <c r="H16" s="2" t="s">
        <v>27</v>
      </c>
      <c r="I16" s="2" t="s">
        <v>6</v>
      </c>
      <c r="J16" s="2" t="s">
        <v>7</v>
      </c>
      <c r="K16" s="2" t="s">
        <v>21</v>
      </c>
      <c r="L16" s="2" t="s">
        <v>8</v>
      </c>
      <c r="M16" s="2" t="s">
        <v>9</v>
      </c>
      <c r="N16" s="2" t="s">
        <v>10</v>
      </c>
      <c r="O16" s="2" t="s">
        <v>11</v>
      </c>
      <c r="P16" s="2" t="s">
        <v>12</v>
      </c>
      <c r="Q16" s="2" t="s">
        <v>13</v>
      </c>
      <c r="R16" s="2" t="s">
        <v>14</v>
      </c>
      <c r="S16" s="2" t="s">
        <v>15</v>
      </c>
      <c r="T16" s="2" t="s">
        <v>16</v>
      </c>
      <c r="U16" s="2" t="s">
        <v>17</v>
      </c>
      <c r="V16" s="2" t="s">
        <v>18</v>
      </c>
      <c r="W16" s="2" t="s">
        <v>19</v>
      </c>
    </row>
    <row r="17" spans="1:23" x14ac:dyDescent="0.2">
      <c r="A17" s="96" t="s">
        <v>63</v>
      </c>
      <c r="B17">
        <v>1</v>
      </c>
      <c r="C17" s="3">
        <v>442267</v>
      </c>
      <c r="D17" s="13" t="s">
        <v>30</v>
      </c>
      <c r="E17">
        <v>21743.24</v>
      </c>
      <c r="F17" s="13" t="s">
        <v>30</v>
      </c>
      <c r="G17" s="3">
        <v>119199.58</v>
      </c>
      <c r="H17" s="3">
        <v>3615</v>
      </c>
      <c r="I17" s="13" t="s">
        <v>30</v>
      </c>
      <c r="J17" s="13" t="s">
        <v>30</v>
      </c>
      <c r="K17" s="3">
        <v>57092</v>
      </c>
      <c r="L17" s="13" t="s">
        <v>30</v>
      </c>
      <c r="M17" s="3">
        <v>7387</v>
      </c>
      <c r="N17" s="3">
        <v>50086</v>
      </c>
      <c r="O17" s="13" t="s">
        <v>30</v>
      </c>
      <c r="P17" s="3">
        <v>74520</v>
      </c>
      <c r="Q17" s="13" t="s">
        <v>30</v>
      </c>
      <c r="R17" s="3">
        <v>61904</v>
      </c>
      <c r="S17" s="3">
        <v>7172</v>
      </c>
      <c r="T17" s="3">
        <v>7881</v>
      </c>
      <c r="U17" s="3">
        <v>134516</v>
      </c>
      <c r="V17" s="3">
        <v>441387</v>
      </c>
      <c r="W17" s="3">
        <v>2244448</v>
      </c>
    </row>
    <row r="18" spans="1:23" x14ac:dyDescent="0.2">
      <c r="A18" s="96"/>
      <c r="B18">
        <v>2</v>
      </c>
      <c r="C18" s="3">
        <v>401806</v>
      </c>
      <c r="D18" s="13" t="s">
        <v>30</v>
      </c>
      <c r="E18">
        <v>17779.09</v>
      </c>
      <c r="F18" s="13" t="s">
        <v>30</v>
      </c>
      <c r="G18" s="3">
        <v>101051.03</v>
      </c>
      <c r="H18" s="3">
        <v>4239</v>
      </c>
      <c r="I18" s="13" t="s">
        <v>30</v>
      </c>
      <c r="J18" s="13" t="s">
        <v>30</v>
      </c>
      <c r="K18" s="3">
        <v>55000</v>
      </c>
      <c r="L18" s="13" t="s">
        <v>30</v>
      </c>
      <c r="M18" s="3">
        <v>5850</v>
      </c>
      <c r="N18" s="3">
        <v>46552</v>
      </c>
      <c r="O18" s="13" t="s">
        <v>30</v>
      </c>
      <c r="P18" s="3">
        <v>69549</v>
      </c>
      <c r="Q18" s="13" t="s">
        <v>30</v>
      </c>
      <c r="R18" s="3">
        <v>53497</v>
      </c>
      <c r="S18" s="3">
        <v>6085</v>
      </c>
      <c r="T18" s="3">
        <v>5584</v>
      </c>
      <c r="U18" s="3">
        <v>123618</v>
      </c>
      <c r="V18" s="3">
        <v>415958</v>
      </c>
      <c r="W18" s="3">
        <v>2036005</v>
      </c>
    </row>
    <row r="19" spans="1:23" x14ac:dyDescent="0.2">
      <c r="A19" s="96"/>
      <c r="B19">
        <v>3</v>
      </c>
      <c r="C19" s="3">
        <v>407591</v>
      </c>
      <c r="D19" s="13" t="s">
        <v>30</v>
      </c>
      <c r="E19">
        <v>20110.36</v>
      </c>
      <c r="F19" s="13" t="s">
        <v>30</v>
      </c>
      <c r="G19" s="3">
        <v>92650.69</v>
      </c>
      <c r="H19" s="3">
        <v>3654</v>
      </c>
      <c r="I19" s="13" t="s">
        <v>30</v>
      </c>
      <c r="J19" s="13" t="s">
        <v>30</v>
      </c>
      <c r="K19" s="3">
        <v>49680</v>
      </c>
      <c r="L19" s="13" t="s">
        <v>30</v>
      </c>
      <c r="M19" s="3">
        <v>6362</v>
      </c>
      <c r="N19" s="3">
        <v>46077</v>
      </c>
      <c r="O19" s="13" t="s">
        <v>30</v>
      </c>
      <c r="P19" s="3">
        <v>71621</v>
      </c>
      <c r="Q19" s="13" t="s">
        <v>30</v>
      </c>
      <c r="R19" s="3">
        <v>54058</v>
      </c>
      <c r="S19" s="3">
        <v>5700</v>
      </c>
      <c r="T19" s="3">
        <v>3692</v>
      </c>
      <c r="U19" s="3">
        <v>112373</v>
      </c>
      <c r="V19" s="3">
        <v>388850</v>
      </c>
      <c r="W19" s="3">
        <v>1776098</v>
      </c>
    </row>
    <row r="21" spans="1:23" x14ac:dyDescent="0.2">
      <c r="A21" s="2" t="s">
        <v>42</v>
      </c>
      <c r="B21" s="2" t="s">
        <v>36</v>
      </c>
      <c r="C21" s="2" t="s">
        <v>1</v>
      </c>
      <c r="D21" s="2" t="s">
        <v>2</v>
      </c>
      <c r="E21" s="2" t="s">
        <v>3</v>
      </c>
      <c r="F21" s="2" t="s">
        <v>4</v>
      </c>
      <c r="G21" s="2" t="s">
        <v>5</v>
      </c>
      <c r="H21" s="2" t="s">
        <v>27</v>
      </c>
      <c r="I21" s="2" t="s">
        <v>6</v>
      </c>
      <c r="J21" s="2" t="s">
        <v>7</v>
      </c>
      <c r="K21" s="2" t="s">
        <v>21</v>
      </c>
      <c r="L21" s="2" t="s">
        <v>8</v>
      </c>
      <c r="M21" s="2" t="s">
        <v>9</v>
      </c>
      <c r="N21" s="2" t="s">
        <v>10</v>
      </c>
      <c r="O21" s="2" t="s">
        <v>11</v>
      </c>
      <c r="P21" s="2" t="s">
        <v>12</v>
      </c>
      <c r="Q21" s="2" t="s">
        <v>13</v>
      </c>
      <c r="R21" s="2" t="s">
        <v>14</v>
      </c>
      <c r="S21" s="2" t="s">
        <v>15</v>
      </c>
      <c r="T21" s="2" t="s">
        <v>16</v>
      </c>
      <c r="U21" s="2" t="s">
        <v>17</v>
      </c>
      <c r="V21" s="2" t="s">
        <v>18</v>
      </c>
      <c r="W21" s="2" t="s">
        <v>19</v>
      </c>
    </row>
    <row r="22" spans="1:23" x14ac:dyDescent="0.2">
      <c r="A22" s="96" t="s">
        <v>64</v>
      </c>
      <c r="B22">
        <v>1</v>
      </c>
      <c r="C22" s="3">
        <v>445332</v>
      </c>
      <c r="D22" s="69">
        <v>3357</v>
      </c>
      <c r="E22">
        <v>18935.38</v>
      </c>
      <c r="F22" s="13" t="s">
        <v>30</v>
      </c>
      <c r="G22">
        <v>166892.66</v>
      </c>
      <c r="H22" s="3">
        <v>9109</v>
      </c>
      <c r="I22" s="13" t="s">
        <v>30</v>
      </c>
      <c r="J22" s="13" t="s">
        <v>30</v>
      </c>
      <c r="K22" s="3">
        <v>53183</v>
      </c>
      <c r="L22" s="33" t="s">
        <v>30</v>
      </c>
      <c r="M22" s="3">
        <v>8174</v>
      </c>
      <c r="N22" s="3">
        <v>95023</v>
      </c>
      <c r="O22" s="33" t="s">
        <v>30</v>
      </c>
      <c r="P22" s="3">
        <v>71621</v>
      </c>
      <c r="Q22" s="33" t="s">
        <v>30</v>
      </c>
      <c r="R22" s="3">
        <v>54058</v>
      </c>
      <c r="S22" s="3">
        <v>5700</v>
      </c>
      <c r="T22" s="3">
        <v>3692</v>
      </c>
      <c r="U22" s="3">
        <v>155950</v>
      </c>
      <c r="V22" s="3">
        <v>452772</v>
      </c>
      <c r="W22" s="3">
        <v>2377800</v>
      </c>
    </row>
    <row r="23" spans="1:23" x14ac:dyDescent="0.2">
      <c r="A23" s="96"/>
      <c r="B23">
        <v>2</v>
      </c>
      <c r="C23" s="3">
        <v>384469</v>
      </c>
      <c r="D23" s="33" t="s">
        <v>30</v>
      </c>
      <c r="E23">
        <v>20207.34</v>
      </c>
      <c r="F23" s="69">
        <v>1583</v>
      </c>
      <c r="G23">
        <v>147339.09</v>
      </c>
      <c r="H23" s="3">
        <v>8287</v>
      </c>
      <c r="I23" s="13" t="s">
        <v>30</v>
      </c>
      <c r="J23" s="13" t="s">
        <v>30</v>
      </c>
      <c r="K23" s="3">
        <v>51100</v>
      </c>
      <c r="L23" s="33" t="s">
        <v>30</v>
      </c>
      <c r="M23" s="3">
        <v>6356</v>
      </c>
      <c r="N23" s="3">
        <v>83776</v>
      </c>
      <c r="O23" s="33" t="s">
        <v>30</v>
      </c>
      <c r="P23" s="3">
        <v>48898</v>
      </c>
      <c r="Q23" s="3">
        <v>1065</v>
      </c>
      <c r="R23" s="3">
        <v>71787</v>
      </c>
      <c r="S23" s="3">
        <v>4922</v>
      </c>
      <c r="T23" s="3">
        <v>3922</v>
      </c>
      <c r="U23" s="3">
        <v>143068</v>
      </c>
      <c r="V23" s="3">
        <v>396122</v>
      </c>
      <c r="W23" s="3">
        <v>2018731</v>
      </c>
    </row>
    <row r="24" spans="1:23" x14ac:dyDescent="0.2">
      <c r="A24" s="96"/>
      <c r="B24">
        <v>3</v>
      </c>
      <c r="C24" s="3">
        <v>415718</v>
      </c>
      <c r="D24" s="69">
        <v>1651</v>
      </c>
      <c r="E24">
        <v>19529.72</v>
      </c>
      <c r="F24" s="69">
        <v>2230</v>
      </c>
      <c r="G24">
        <v>142011.49</v>
      </c>
      <c r="H24" s="3">
        <v>8158</v>
      </c>
      <c r="I24" s="13" t="s">
        <v>30</v>
      </c>
      <c r="J24" s="13" t="s">
        <v>30</v>
      </c>
      <c r="K24" s="3">
        <v>52152</v>
      </c>
      <c r="L24" s="33" t="s">
        <v>30</v>
      </c>
      <c r="M24" s="3">
        <v>5864</v>
      </c>
      <c r="N24" s="3">
        <v>79638</v>
      </c>
      <c r="O24" s="3">
        <v>458</v>
      </c>
      <c r="P24" s="3">
        <v>51216</v>
      </c>
      <c r="Q24" s="33" t="s">
        <v>30</v>
      </c>
      <c r="R24" s="3">
        <v>70650</v>
      </c>
      <c r="S24" s="3">
        <v>3702</v>
      </c>
      <c r="T24" s="3">
        <v>4453</v>
      </c>
      <c r="U24" s="3">
        <v>132798</v>
      </c>
      <c r="V24" s="3">
        <v>388533</v>
      </c>
      <c r="W24" s="3">
        <v>1926757</v>
      </c>
    </row>
    <row r="26" spans="1:23" x14ac:dyDescent="0.2">
      <c r="A26" s="2" t="s">
        <v>42</v>
      </c>
      <c r="B26" s="2" t="s">
        <v>36</v>
      </c>
      <c r="C26" s="2" t="s">
        <v>1</v>
      </c>
      <c r="D26" s="2" t="s">
        <v>2</v>
      </c>
      <c r="E26" s="2" t="s">
        <v>3</v>
      </c>
      <c r="F26" s="2" t="s">
        <v>4</v>
      </c>
      <c r="G26" s="2" t="s">
        <v>5</v>
      </c>
      <c r="H26" s="2" t="s">
        <v>27</v>
      </c>
      <c r="I26" s="2" t="s">
        <v>6</v>
      </c>
      <c r="J26" s="2" t="s">
        <v>7</v>
      </c>
      <c r="K26" s="2" t="s">
        <v>21</v>
      </c>
      <c r="L26" s="2" t="s">
        <v>8</v>
      </c>
      <c r="M26" s="2" t="s">
        <v>9</v>
      </c>
      <c r="N26" s="2" t="s">
        <v>10</v>
      </c>
      <c r="O26" s="2" t="s">
        <v>11</v>
      </c>
      <c r="P26" s="2" t="s">
        <v>12</v>
      </c>
      <c r="Q26" s="2" t="s">
        <v>13</v>
      </c>
      <c r="R26" s="2" t="s">
        <v>14</v>
      </c>
      <c r="S26" s="2" t="s">
        <v>15</v>
      </c>
      <c r="T26" s="2" t="s">
        <v>16</v>
      </c>
      <c r="U26" s="2" t="s">
        <v>17</v>
      </c>
      <c r="V26" s="2" t="s">
        <v>18</v>
      </c>
      <c r="W26" s="2" t="s">
        <v>19</v>
      </c>
    </row>
    <row r="27" spans="1:23" x14ac:dyDescent="0.2">
      <c r="A27" s="96" t="s">
        <v>65</v>
      </c>
      <c r="B27">
        <v>1</v>
      </c>
      <c r="C27" s="3">
        <v>443501</v>
      </c>
      <c r="D27" s="13" t="s">
        <v>30</v>
      </c>
      <c r="E27">
        <v>12396.83</v>
      </c>
      <c r="F27" s="13" t="s">
        <v>30</v>
      </c>
      <c r="G27">
        <v>108757.79</v>
      </c>
      <c r="H27" s="3">
        <v>1783</v>
      </c>
      <c r="I27" s="13" t="s">
        <v>30</v>
      </c>
      <c r="J27" s="13" t="s">
        <v>30</v>
      </c>
      <c r="K27" s="3">
        <v>19961</v>
      </c>
      <c r="L27" s="13" t="s">
        <v>30</v>
      </c>
      <c r="M27" s="69">
        <v>1568</v>
      </c>
      <c r="N27" s="3">
        <v>39858</v>
      </c>
      <c r="O27" s="13" t="s">
        <v>30</v>
      </c>
      <c r="P27" s="3">
        <v>17191</v>
      </c>
      <c r="Q27" s="33" t="s">
        <v>30</v>
      </c>
      <c r="R27" s="3">
        <v>35936</v>
      </c>
      <c r="S27" s="13" t="s">
        <v>30</v>
      </c>
      <c r="T27" s="69">
        <v>4397</v>
      </c>
      <c r="U27" s="3">
        <v>85876</v>
      </c>
      <c r="V27" s="3">
        <v>229342</v>
      </c>
      <c r="W27" s="3">
        <v>1277400</v>
      </c>
    </row>
    <row r="28" spans="1:23" x14ac:dyDescent="0.2">
      <c r="A28" s="96"/>
      <c r="B28">
        <v>2</v>
      </c>
      <c r="C28" s="3">
        <v>403197</v>
      </c>
      <c r="D28" s="13" t="s">
        <v>30</v>
      </c>
      <c r="E28">
        <v>9517.5400000000009</v>
      </c>
      <c r="F28" s="13" t="s">
        <v>30</v>
      </c>
      <c r="G28">
        <v>93489.38</v>
      </c>
      <c r="H28" s="13" t="s">
        <v>30</v>
      </c>
      <c r="I28" s="13" t="s">
        <v>30</v>
      </c>
      <c r="J28" s="13" t="s">
        <v>30</v>
      </c>
      <c r="K28" s="3">
        <v>16921</v>
      </c>
      <c r="L28" s="13" t="s">
        <v>30</v>
      </c>
      <c r="M28" s="69">
        <v>1879</v>
      </c>
      <c r="N28" s="3">
        <v>40882</v>
      </c>
      <c r="O28" s="13" t="s">
        <v>30</v>
      </c>
      <c r="P28" s="3">
        <v>18732</v>
      </c>
      <c r="Q28" s="33" t="s">
        <v>30</v>
      </c>
      <c r="R28" s="3">
        <v>33824</v>
      </c>
      <c r="S28" s="13" t="s">
        <v>30</v>
      </c>
      <c r="T28" s="13" t="s">
        <v>30</v>
      </c>
      <c r="U28" s="3">
        <v>74241</v>
      </c>
      <c r="V28" s="3">
        <v>199573</v>
      </c>
      <c r="W28" s="3">
        <v>1063890</v>
      </c>
    </row>
    <row r="29" spans="1:23" x14ac:dyDescent="0.2">
      <c r="A29" s="96"/>
      <c r="B29">
        <v>3</v>
      </c>
      <c r="C29" s="3">
        <v>391240</v>
      </c>
      <c r="D29" s="13" t="s">
        <v>30</v>
      </c>
      <c r="E29">
        <v>9476.7900000000009</v>
      </c>
      <c r="F29" s="13" t="s">
        <v>30</v>
      </c>
      <c r="G29">
        <v>92148.98</v>
      </c>
      <c r="H29" s="13" t="s">
        <v>30</v>
      </c>
      <c r="I29" s="13" t="s">
        <v>30</v>
      </c>
      <c r="J29" s="13" t="s">
        <v>30</v>
      </c>
      <c r="K29" s="3">
        <v>18645</v>
      </c>
      <c r="L29" s="13" t="s">
        <v>30</v>
      </c>
      <c r="M29" s="33" t="s">
        <v>30</v>
      </c>
      <c r="N29" s="3">
        <v>35449</v>
      </c>
      <c r="O29" s="13" t="s">
        <v>30</v>
      </c>
      <c r="P29" s="3">
        <v>18970</v>
      </c>
      <c r="Q29" s="33" t="s">
        <v>30</v>
      </c>
      <c r="R29" s="3">
        <v>33918</v>
      </c>
      <c r="S29" s="69">
        <v>1183</v>
      </c>
      <c r="T29" s="13" t="s">
        <v>30</v>
      </c>
      <c r="U29" s="3">
        <v>66210</v>
      </c>
      <c r="V29" s="3">
        <v>173000</v>
      </c>
      <c r="W29" s="3">
        <v>932271</v>
      </c>
    </row>
    <row r="31" spans="1:23" x14ac:dyDescent="0.2">
      <c r="A31" s="2" t="s">
        <v>42</v>
      </c>
      <c r="B31" s="2" t="s">
        <v>36</v>
      </c>
      <c r="C31" s="2" t="s">
        <v>1</v>
      </c>
      <c r="D31" s="2" t="s">
        <v>2</v>
      </c>
      <c r="E31" s="2" t="s">
        <v>3</v>
      </c>
      <c r="F31" s="2" t="s">
        <v>4</v>
      </c>
      <c r="G31" s="2" t="s">
        <v>5</v>
      </c>
      <c r="H31" s="2" t="s">
        <v>27</v>
      </c>
      <c r="I31" s="2" t="s">
        <v>6</v>
      </c>
      <c r="J31" s="2" t="s">
        <v>7</v>
      </c>
      <c r="K31" s="2" t="s">
        <v>21</v>
      </c>
      <c r="L31" s="2" t="s">
        <v>8</v>
      </c>
      <c r="M31" s="2" t="s">
        <v>9</v>
      </c>
      <c r="N31" s="2" t="s">
        <v>10</v>
      </c>
      <c r="O31" s="2" t="s">
        <v>11</v>
      </c>
      <c r="P31" s="2" t="s">
        <v>12</v>
      </c>
      <c r="Q31" s="2" t="s">
        <v>13</v>
      </c>
      <c r="R31" s="2" t="s">
        <v>14</v>
      </c>
      <c r="S31" s="2" t="s">
        <v>15</v>
      </c>
      <c r="T31" s="2" t="s">
        <v>16</v>
      </c>
      <c r="U31" s="2" t="s">
        <v>17</v>
      </c>
      <c r="V31" s="2" t="s">
        <v>18</v>
      </c>
      <c r="W31" s="2" t="s">
        <v>19</v>
      </c>
    </row>
    <row r="32" spans="1:23" x14ac:dyDescent="0.2">
      <c r="A32" s="96" t="s">
        <v>66</v>
      </c>
      <c r="B32">
        <v>1</v>
      </c>
      <c r="C32" s="3">
        <v>623234</v>
      </c>
      <c r="D32" s="33" t="s">
        <v>30</v>
      </c>
      <c r="E32" s="3">
        <v>13487.76</v>
      </c>
      <c r="F32" s="13" t="s">
        <v>30</v>
      </c>
      <c r="G32">
        <v>96673.99</v>
      </c>
      <c r="H32" s="69">
        <v>2434</v>
      </c>
      <c r="I32" s="33" t="s">
        <v>30</v>
      </c>
      <c r="J32" s="33" t="s">
        <v>30</v>
      </c>
      <c r="K32" s="3">
        <v>45467</v>
      </c>
      <c r="L32" s="33" t="s">
        <v>30</v>
      </c>
      <c r="M32" s="69">
        <v>2889</v>
      </c>
      <c r="N32" s="3">
        <v>35140</v>
      </c>
      <c r="O32" s="13" t="s">
        <v>30</v>
      </c>
      <c r="P32" s="3">
        <v>42722</v>
      </c>
      <c r="Q32" s="33" t="s">
        <v>30</v>
      </c>
      <c r="R32" s="3">
        <v>29606</v>
      </c>
      <c r="S32" s="69">
        <v>2539</v>
      </c>
      <c r="T32" s="69">
        <v>1519</v>
      </c>
      <c r="U32" s="3">
        <v>94227</v>
      </c>
      <c r="V32" s="3">
        <v>228742</v>
      </c>
      <c r="W32" s="3">
        <v>1291141</v>
      </c>
    </row>
    <row r="33" spans="1:23" x14ac:dyDescent="0.2">
      <c r="A33" s="96"/>
      <c r="B33">
        <v>2</v>
      </c>
      <c r="C33" s="3">
        <v>562365</v>
      </c>
      <c r="D33" s="33" t="s">
        <v>30</v>
      </c>
      <c r="E33" s="3">
        <v>12822.2</v>
      </c>
      <c r="F33" s="13" t="s">
        <v>30</v>
      </c>
      <c r="G33">
        <v>82986.84</v>
      </c>
      <c r="H33" s="69">
        <v>2807</v>
      </c>
      <c r="I33" s="33" t="s">
        <v>30</v>
      </c>
      <c r="J33" s="33" t="s">
        <v>30</v>
      </c>
      <c r="K33" s="3">
        <v>39123</v>
      </c>
      <c r="L33" s="33" t="s">
        <v>30</v>
      </c>
      <c r="M33" s="69">
        <v>2595</v>
      </c>
      <c r="N33" s="3">
        <v>34144</v>
      </c>
      <c r="O33" s="13" t="s">
        <v>30</v>
      </c>
      <c r="P33" s="3">
        <v>38695</v>
      </c>
      <c r="Q33" s="33" t="s">
        <v>30</v>
      </c>
      <c r="R33" s="3">
        <v>27881</v>
      </c>
      <c r="S33" s="69">
        <v>1469</v>
      </c>
      <c r="T33" s="69">
        <v>1423</v>
      </c>
      <c r="U33" s="3">
        <v>88008</v>
      </c>
      <c r="V33" s="3">
        <v>220592</v>
      </c>
      <c r="W33" s="3">
        <v>1100909</v>
      </c>
    </row>
    <row r="34" spans="1:23" x14ac:dyDescent="0.2">
      <c r="A34" s="96"/>
      <c r="B34">
        <v>3</v>
      </c>
      <c r="C34" s="3">
        <v>564257</v>
      </c>
      <c r="D34" s="33" t="s">
        <v>30</v>
      </c>
      <c r="E34" s="3">
        <v>12577.23</v>
      </c>
      <c r="F34" s="13" t="s">
        <v>30</v>
      </c>
      <c r="G34">
        <v>74200.84</v>
      </c>
      <c r="H34" s="69">
        <v>2162</v>
      </c>
      <c r="I34" s="33" t="s">
        <v>30</v>
      </c>
      <c r="J34" s="33" t="s">
        <v>30</v>
      </c>
      <c r="K34" s="3">
        <v>36487</v>
      </c>
      <c r="L34" s="33" t="s">
        <v>30</v>
      </c>
      <c r="M34" s="69">
        <v>2062</v>
      </c>
      <c r="N34" s="3">
        <v>30789</v>
      </c>
      <c r="O34" s="13" t="s">
        <v>30</v>
      </c>
      <c r="P34" s="3">
        <v>41655</v>
      </c>
      <c r="Q34" s="33" t="s">
        <v>30</v>
      </c>
      <c r="R34" s="3">
        <v>27776</v>
      </c>
      <c r="S34" s="69">
        <v>1370</v>
      </c>
      <c r="T34" s="69">
        <v>1404</v>
      </c>
      <c r="U34" s="3">
        <v>71924</v>
      </c>
      <c r="V34" s="3">
        <v>196939</v>
      </c>
      <c r="W34" s="3">
        <v>1227838</v>
      </c>
    </row>
    <row r="36" spans="1:23" x14ac:dyDescent="0.2">
      <c r="A36" s="2" t="s">
        <v>42</v>
      </c>
      <c r="B36" s="2" t="s">
        <v>36</v>
      </c>
      <c r="C36" s="2" t="s">
        <v>1</v>
      </c>
      <c r="D36" s="2" t="s">
        <v>2</v>
      </c>
      <c r="E36" s="2" t="s">
        <v>3</v>
      </c>
      <c r="F36" s="2" t="s">
        <v>4</v>
      </c>
      <c r="G36" s="2" t="s">
        <v>5</v>
      </c>
      <c r="H36" s="2" t="s">
        <v>27</v>
      </c>
      <c r="I36" s="2" t="s">
        <v>6</v>
      </c>
      <c r="J36" s="2" t="s">
        <v>7</v>
      </c>
      <c r="K36" s="2" t="s">
        <v>21</v>
      </c>
      <c r="L36" s="2" t="s">
        <v>8</v>
      </c>
      <c r="M36" s="2" t="s">
        <v>9</v>
      </c>
      <c r="N36" s="2" t="s">
        <v>10</v>
      </c>
      <c r="O36" s="2" t="s">
        <v>11</v>
      </c>
      <c r="P36" s="2" t="s">
        <v>12</v>
      </c>
      <c r="Q36" s="2" t="s">
        <v>13</v>
      </c>
      <c r="R36" s="2" t="s">
        <v>14</v>
      </c>
      <c r="S36" s="2" t="s">
        <v>15</v>
      </c>
      <c r="T36" s="2" t="s">
        <v>16</v>
      </c>
      <c r="U36" s="2" t="s">
        <v>17</v>
      </c>
      <c r="V36" s="2" t="s">
        <v>18</v>
      </c>
      <c r="W36" s="2" t="s">
        <v>19</v>
      </c>
    </row>
    <row r="37" spans="1:23" x14ac:dyDescent="0.2">
      <c r="A37" s="96" t="s">
        <v>67</v>
      </c>
      <c r="B37">
        <v>1</v>
      </c>
      <c r="C37" s="3">
        <v>458873</v>
      </c>
      <c r="D37" s="33" t="s">
        <v>30</v>
      </c>
      <c r="E37" s="33" t="s">
        <v>30</v>
      </c>
      <c r="F37" s="33" t="s">
        <v>30</v>
      </c>
      <c r="G37" s="3">
        <v>15262.22</v>
      </c>
      <c r="H37" s="3">
        <v>3427</v>
      </c>
      <c r="I37" s="33" t="s">
        <v>30</v>
      </c>
      <c r="J37" s="33" t="s">
        <v>30</v>
      </c>
      <c r="K37" s="3">
        <v>36572</v>
      </c>
      <c r="L37" s="33" t="s">
        <v>30</v>
      </c>
      <c r="M37" s="69">
        <v>1968</v>
      </c>
      <c r="N37" s="3">
        <v>33016</v>
      </c>
      <c r="O37" s="33" t="s">
        <v>30</v>
      </c>
      <c r="P37" s="3">
        <v>33802</v>
      </c>
      <c r="Q37" s="33" t="s">
        <v>30</v>
      </c>
      <c r="R37" s="3">
        <v>35053</v>
      </c>
      <c r="S37" s="33" t="s">
        <v>30</v>
      </c>
      <c r="T37" s="69">
        <v>7266</v>
      </c>
      <c r="U37" s="3">
        <v>72239</v>
      </c>
      <c r="V37" s="3">
        <v>195627</v>
      </c>
      <c r="W37" s="3">
        <v>1193694</v>
      </c>
    </row>
    <row r="38" spans="1:23" x14ac:dyDescent="0.2">
      <c r="A38" s="96"/>
      <c r="B38">
        <v>2</v>
      </c>
      <c r="C38" s="3">
        <v>413323</v>
      </c>
      <c r="D38" s="33" t="s">
        <v>30</v>
      </c>
      <c r="E38" s="33" t="s">
        <v>30</v>
      </c>
      <c r="F38" s="33" t="s">
        <v>30</v>
      </c>
      <c r="G38" s="3">
        <v>12882.71</v>
      </c>
      <c r="H38" s="3">
        <v>3734</v>
      </c>
      <c r="I38" s="33" t="s">
        <v>30</v>
      </c>
      <c r="J38" s="33" t="s">
        <v>30</v>
      </c>
      <c r="K38" s="3">
        <v>32072</v>
      </c>
      <c r="L38" s="33" t="s">
        <v>30</v>
      </c>
      <c r="M38" s="33" t="s">
        <v>30</v>
      </c>
      <c r="N38" s="3">
        <v>28767</v>
      </c>
      <c r="O38" s="33" t="s">
        <v>30</v>
      </c>
      <c r="P38" s="3">
        <v>30377</v>
      </c>
      <c r="Q38" s="33" t="s">
        <v>30</v>
      </c>
      <c r="R38" s="3">
        <v>29029</v>
      </c>
      <c r="S38" s="33" t="s">
        <v>30</v>
      </c>
      <c r="T38" s="33" t="s">
        <v>30</v>
      </c>
      <c r="U38" s="3">
        <v>59701</v>
      </c>
      <c r="V38" s="3">
        <v>165564</v>
      </c>
      <c r="W38" s="3">
        <v>956186</v>
      </c>
    </row>
    <row r="39" spans="1:23" x14ac:dyDescent="0.2">
      <c r="A39" s="96"/>
      <c r="B39">
        <v>3</v>
      </c>
      <c r="C39" s="3">
        <v>447805</v>
      </c>
      <c r="D39" s="33" t="s">
        <v>30</v>
      </c>
      <c r="E39" s="33" t="s">
        <v>30</v>
      </c>
      <c r="F39" s="33" t="s">
        <v>30</v>
      </c>
      <c r="G39" s="3">
        <v>14384.79</v>
      </c>
      <c r="H39" s="3">
        <v>5150</v>
      </c>
      <c r="I39" s="33" t="s">
        <v>30</v>
      </c>
      <c r="J39" s="33" t="s">
        <v>30</v>
      </c>
      <c r="K39" s="3">
        <v>31102</v>
      </c>
      <c r="L39" s="33" t="s">
        <v>30</v>
      </c>
      <c r="M39" s="69">
        <v>1906</v>
      </c>
      <c r="N39" s="3">
        <v>30191</v>
      </c>
      <c r="O39" s="33" t="s">
        <v>30</v>
      </c>
      <c r="P39" s="3">
        <v>29516</v>
      </c>
      <c r="Q39" s="33" t="s">
        <v>30</v>
      </c>
      <c r="R39" s="3">
        <v>31632</v>
      </c>
      <c r="S39" s="33" t="s">
        <v>30</v>
      </c>
      <c r="T39" s="33" t="s">
        <v>30</v>
      </c>
      <c r="U39" s="3">
        <v>65468</v>
      </c>
      <c r="V39" s="3">
        <v>167922</v>
      </c>
      <c r="W39" s="3">
        <v>541725</v>
      </c>
    </row>
    <row r="41" spans="1:23" x14ac:dyDescent="0.2">
      <c r="A41" s="2" t="s">
        <v>42</v>
      </c>
      <c r="B41" s="2" t="s">
        <v>36</v>
      </c>
      <c r="C41" s="2" t="s">
        <v>1</v>
      </c>
      <c r="D41" s="2" t="s">
        <v>2</v>
      </c>
      <c r="E41" s="2" t="s">
        <v>3</v>
      </c>
      <c r="F41" s="2" t="s">
        <v>4</v>
      </c>
      <c r="G41" s="2" t="s">
        <v>5</v>
      </c>
      <c r="H41" s="2" t="s">
        <v>27</v>
      </c>
      <c r="I41" s="2" t="s">
        <v>6</v>
      </c>
      <c r="J41" s="2" t="s">
        <v>7</v>
      </c>
      <c r="K41" s="2" t="s">
        <v>21</v>
      </c>
      <c r="L41" s="2" t="s">
        <v>8</v>
      </c>
      <c r="M41" s="2" t="s">
        <v>9</v>
      </c>
      <c r="N41" s="2" t="s">
        <v>10</v>
      </c>
      <c r="O41" s="2" t="s">
        <v>11</v>
      </c>
      <c r="P41" s="2" t="s">
        <v>12</v>
      </c>
      <c r="Q41" s="2" t="s">
        <v>13</v>
      </c>
      <c r="R41" s="2" t="s">
        <v>14</v>
      </c>
      <c r="S41" s="2" t="s">
        <v>15</v>
      </c>
      <c r="T41" s="2" t="s">
        <v>16</v>
      </c>
      <c r="U41" s="2" t="s">
        <v>17</v>
      </c>
      <c r="V41" s="2" t="s">
        <v>18</v>
      </c>
      <c r="W41" s="2" t="s">
        <v>19</v>
      </c>
    </row>
    <row r="42" spans="1:23" x14ac:dyDescent="0.2">
      <c r="A42" s="96" t="s">
        <v>68</v>
      </c>
      <c r="B42">
        <v>1</v>
      </c>
      <c r="C42" s="3">
        <v>454197</v>
      </c>
      <c r="D42" s="33" t="s">
        <v>30</v>
      </c>
      <c r="E42" s="3">
        <v>24976.84</v>
      </c>
      <c r="F42" s="69">
        <v>1738</v>
      </c>
      <c r="G42" s="3">
        <v>73281.7</v>
      </c>
      <c r="H42" s="3">
        <v>11671</v>
      </c>
      <c r="I42" s="33" t="s">
        <v>30</v>
      </c>
      <c r="J42" s="33" t="s">
        <v>30</v>
      </c>
      <c r="K42" s="3">
        <v>49650</v>
      </c>
      <c r="L42" s="33" t="s">
        <v>30</v>
      </c>
      <c r="M42" s="3">
        <v>6559</v>
      </c>
      <c r="N42" s="3">
        <v>79003</v>
      </c>
      <c r="O42" s="33" t="s">
        <v>30</v>
      </c>
      <c r="P42" s="3">
        <v>34327</v>
      </c>
      <c r="Q42" s="33" t="s">
        <v>30</v>
      </c>
      <c r="R42" s="3">
        <v>61930</v>
      </c>
      <c r="S42" s="69">
        <v>5125</v>
      </c>
      <c r="T42" s="3">
        <v>5872</v>
      </c>
      <c r="U42" s="3">
        <v>103277</v>
      </c>
      <c r="V42" s="3">
        <v>438550</v>
      </c>
      <c r="W42" s="3">
        <v>1429286</v>
      </c>
    </row>
    <row r="43" spans="1:23" x14ac:dyDescent="0.2">
      <c r="A43" s="96"/>
      <c r="B43">
        <v>2</v>
      </c>
      <c r="C43" s="3">
        <v>397485</v>
      </c>
      <c r="D43" s="33" t="s">
        <v>30</v>
      </c>
      <c r="E43" s="3">
        <v>23222.41</v>
      </c>
      <c r="F43" s="33" t="s">
        <v>30</v>
      </c>
      <c r="G43" s="3">
        <v>62187.55</v>
      </c>
      <c r="H43" s="3">
        <v>10792</v>
      </c>
      <c r="I43" s="33" t="s">
        <v>30</v>
      </c>
      <c r="J43" s="33" t="s">
        <v>30</v>
      </c>
      <c r="K43" s="3">
        <v>46457</v>
      </c>
      <c r="L43" s="33" t="s">
        <v>30</v>
      </c>
      <c r="M43" s="3">
        <v>6279</v>
      </c>
      <c r="N43" s="3">
        <v>70431</v>
      </c>
      <c r="O43" s="33" t="s">
        <v>30</v>
      </c>
      <c r="P43" s="3">
        <v>30877</v>
      </c>
      <c r="Q43" s="33" t="s">
        <v>30</v>
      </c>
      <c r="R43" s="3">
        <v>55982</v>
      </c>
      <c r="S43" s="69">
        <v>4002</v>
      </c>
      <c r="T43" s="3">
        <v>5584</v>
      </c>
      <c r="U43" s="3">
        <v>92864</v>
      </c>
      <c r="V43" s="3">
        <v>358959</v>
      </c>
      <c r="W43" s="3">
        <v>1174135</v>
      </c>
    </row>
    <row r="44" spans="1:23" x14ac:dyDescent="0.2">
      <c r="A44" s="96"/>
      <c r="B44">
        <v>3</v>
      </c>
      <c r="C44" s="3">
        <v>457741</v>
      </c>
      <c r="D44" s="33" t="s">
        <v>30</v>
      </c>
      <c r="E44" s="3">
        <v>22594.43</v>
      </c>
      <c r="F44" s="33" t="s">
        <v>30</v>
      </c>
      <c r="G44" s="3">
        <v>61443.74</v>
      </c>
      <c r="H44" s="3">
        <v>5104</v>
      </c>
      <c r="I44" s="33" t="s">
        <v>30</v>
      </c>
      <c r="J44" s="33" t="s">
        <v>30</v>
      </c>
      <c r="K44" s="3">
        <v>56027</v>
      </c>
      <c r="L44" s="33" t="s">
        <v>30</v>
      </c>
      <c r="M44" s="3">
        <v>6818</v>
      </c>
      <c r="N44" s="3">
        <v>81050</v>
      </c>
      <c r="O44" s="33" t="s">
        <v>30</v>
      </c>
      <c r="P44" s="3">
        <v>36762</v>
      </c>
      <c r="Q44" s="33" t="s">
        <v>30</v>
      </c>
      <c r="R44" s="3">
        <v>52373</v>
      </c>
      <c r="S44" s="69">
        <v>5460</v>
      </c>
      <c r="T44" s="3">
        <v>6599</v>
      </c>
      <c r="U44" s="3">
        <v>97410</v>
      </c>
      <c r="V44" s="3">
        <v>355017</v>
      </c>
      <c r="W44" s="3">
        <v>638942</v>
      </c>
    </row>
    <row r="46" spans="1:23" x14ac:dyDescent="0.2">
      <c r="A46" s="2" t="s">
        <v>42</v>
      </c>
      <c r="B46" s="2" t="s">
        <v>36</v>
      </c>
      <c r="C46" s="2" t="s">
        <v>1</v>
      </c>
      <c r="D46" s="2" t="s">
        <v>2</v>
      </c>
      <c r="E46" s="2" t="s">
        <v>3</v>
      </c>
      <c r="F46" s="2" t="s">
        <v>4</v>
      </c>
      <c r="G46" s="2" t="s">
        <v>5</v>
      </c>
      <c r="H46" s="2" t="s">
        <v>27</v>
      </c>
      <c r="I46" s="2" t="s">
        <v>6</v>
      </c>
      <c r="J46" s="2" t="s">
        <v>7</v>
      </c>
      <c r="K46" s="2" t="s">
        <v>21</v>
      </c>
      <c r="L46" s="2" t="s">
        <v>8</v>
      </c>
      <c r="M46" s="2" t="s">
        <v>9</v>
      </c>
      <c r="N46" s="2" t="s">
        <v>10</v>
      </c>
      <c r="O46" s="2" t="s">
        <v>11</v>
      </c>
      <c r="P46" s="2" t="s">
        <v>12</v>
      </c>
      <c r="Q46" s="2" t="s">
        <v>13</v>
      </c>
      <c r="R46" s="2" t="s">
        <v>14</v>
      </c>
      <c r="S46" s="2" t="s">
        <v>15</v>
      </c>
      <c r="T46" s="2" t="s">
        <v>16</v>
      </c>
      <c r="U46" s="2" t="s">
        <v>17</v>
      </c>
      <c r="V46" s="2" t="s">
        <v>18</v>
      </c>
      <c r="W46" s="2" t="s">
        <v>19</v>
      </c>
    </row>
    <row r="47" spans="1:23" x14ac:dyDescent="0.2">
      <c r="A47" s="96" t="s">
        <v>69</v>
      </c>
      <c r="B47">
        <v>1</v>
      </c>
      <c r="C47" s="3">
        <v>469999</v>
      </c>
      <c r="D47" s="33" t="s">
        <v>30</v>
      </c>
      <c r="E47">
        <v>3384.77</v>
      </c>
      <c r="F47" s="33" t="s">
        <v>30</v>
      </c>
      <c r="G47">
        <v>12730.72</v>
      </c>
      <c r="H47" s="33" t="s">
        <v>30</v>
      </c>
      <c r="I47" s="33" t="s">
        <v>30</v>
      </c>
      <c r="J47" s="33" t="s">
        <v>30</v>
      </c>
      <c r="K47">
        <v>28091</v>
      </c>
      <c r="L47" s="33" t="s">
        <v>30</v>
      </c>
      <c r="M47" s="68">
        <v>2410</v>
      </c>
      <c r="N47">
        <v>19529</v>
      </c>
      <c r="O47" s="33" t="s">
        <v>30</v>
      </c>
      <c r="P47">
        <v>37681</v>
      </c>
      <c r="Q47" s="33" t="s">
        <v>30</v>
      </c>
      <c r="R47">
        <v>19403</v>
      </c>
      <c r="S47" s="69">
        <v>1662</v>
      </c>
      <c r="T47" s="33" t="s">
        <v>30</v>
      </c>
      <c r="U47">
        <v>93309</v>
      </c>
      <c r="V47">
        <v>317086</v>
      </c>
      <c r="W47">
        <v>1363361</v>
      </c>
    </row>
    <row r="48" spans="1:23" x14ac:dyDescent="0.2">
      <c r="A48" s="96"/>
      <c r="B48">
        <v>2</v>
      </c>
      <c r="C48" s="3">
        <v>429529</v>
      </c>
      <c r="D48" s="33" t="s">
        <v>30</v>
      </c>
      <c r="E48">
        <v>2801.49</v>
      </c>
      <c r="F48" s="33" t="s">
        <v>30</v>
      </c>
      <c r="G48">
        <v>13357.46</v>
      </c>
      <c r="H48" s="33" t="s">
        <v>30</v>
      </c>
      <c r="I48" s="33" t="s">
        <v>30</v>
      </c>
      <c r="J48" s="33" t="s">
        <v>30</v>
      </c>
      <c r="K48">
        <v>22386</v>
      </c>
      <c r="L48" s="33" t="s">
        <v>30</v>
      </c>
      <c r="M48" s="68">
        <v>1786</v>
      </c>
      <c r="N48">
        <v>17504</v>
      </c>
      <c r="O48" s="33" t="s">
        <v>30</v>
      </c>
      <c r="P48">
        <v>33167</v>
      </c>
      <c r="Q48" s="33" t="s">
        <v>30</v>
      </c>
      <c r="R48">
        <v>18345</v>
      </c>
      <c r="S48" s="33" t="s">
        <v>30</v>
      </c>
      <c r="T48" s="69">
        <v>2304</v>
      </c>
      <c r="U48">
        <v>83830</v>
      </c>
      <c r="V48">
        <v>286420</v>
      </c>
      <c r="W48">
        <v>1178634</v>
      </c>
    </row>
    <row r="49" spans="1:23" x14ac:dyDescent="0.2">
      <c r="A49" s="96"/>
      <c r="B49">
        <v>3</v>
      </c>
      <c r="C49" s="3">
        <v>475044</v>
      </c>
      <c r="D49" s="33" t="s">
        <v>30</v>
      </c>
      <c r="E49">
        <v>3324.86</v>
      </c>
      <c r="F49" s="33" t="s">
        <v>30</v>
      </c>
      <c r="G49">
        <v>12069.61</v>
      </c>
      <c r="H49" s="33" t="s">
        <v>30</v>
      </c>
      <c r="I49" s="33" t="s">
        <v>30</v>
      </c>
      <c r="J49" s="33" t="s">
        <v>30</v>
      </c>
      <c r="K49">
        <v>32892</v>
      </c>
      <c r="L49" s="33" t="s">
        <v>30</v>
      </c>
      <c r="M49" s="33" t="s">
        <v>30</v>
      </c>
      <c r="N49">
        <v>20685</v>
      </c>
      <c r="O49" s="33" t="s">
        <v>30</v>
      </c>
      <c r="P49">
        <v>51216</v>
      </c>
      <c r="Q49" s="33" t="s">
        <v>30</v>
      </c>
      <c r="R49">
        <v>70650</v>
      </c>
      <c r="S49" s="69">
        <v>3702</v>
      </c>
      <c r="T49" s="69">
        <v>4453</v>
      </c>
      <c r="U49">
        <v>75959</v>
      </c>
      <c r="V49">
        <v>289928</v>
      </c>
      <c r="W49">
        <v>568841</v>
      </c>
    </row>
    <row r="50" spans="1:23" x14ac:dyDescent="0.2">
      <c r="C50" s="3"/>
      <c r="S50" s="3"/>
      <c r="T50" s="3"/>
    </row>
    <row r="51" spans="1:23" x14ac:dyDescent="0.2">
      <c r="A51" s="2" t="s">
        <v>42</v>
      </c>
      <c r="B51" s="2" t="s">
        <v>36</v>
      </c>
      <c r="C51" s="32" t="s">
        <v>1</v>
      </c>
      <c r="D51" s="2" t="s">
        <v>2</v>
      </c>
      <c r="E51" s="2" t="s">
        <v>3</v>
      </c>
      <c r="F51" s="2" t="s">
        <v>4</v>
      </c>
      <c r="G51" s="2" t="s">
        <v>5</v>
      </c>
      <c r="H51" s="2" t="s">
        <v>27</v>
      </c>
      <c r="I51" s="2" t="s">
        <v>6</v>
      </c>
      <c r="J51" s="2" t="s">
        <v>7</v>
      </c>
      <c r="K51" s="2" t="s">
        <v>21</v>
      </c>
      <c r="L51" s="2" t="s">
        <v>8</v>
      </c>
      <c r="M51" s="2" t="s">
        <v>9</v>
      </c>
      <c r="N51" s="2" t="s">
        <v>10</v>
      </c>
      <c r="O51" s="2" t="s">
        <v>11</v>
      </c>
      <c r="P51" s="2" t="s">
        <v>12</v>
      </c>
      <c r="Q51" s="2" t="s">
        <v>13</v>
      </c>
      <c r="R51" s="2" t="s">
        <v>14</v>
      </c>
      <c r="S51" s="32" t="s">
        <v>15</v>
      </c>
      <c r="T51" s="32" t="s">
        <v>16</v>
      </c>
      <c r="U51" s="2" t="s">
        <v>17</v>
      </c>
      <c r="V51" s="2" t="s">
        <v>18</v>
      </c>
      <c r="W51" s="2" t="s">
        <v>19</v>
      </c>
    </row>
    <row r="52" spans="1:23" x14ac:dyDescent="0.2">
      <c r="A52" s="96" t="s">
        <v>70</v>
      </c>
      <c r="B52">
        <v>1</v>
      </c>
      <c r="C52" s="3">
        <v>460527</v>
      </c>
      <c r="D52" s="33" t="s">
        <v>30</v>
      </c>
      <c r="E52">
        <v>6034.41</v>
      </c>
      <c r="F52" s="33" t="s">
        <v>30</v>
      </c>
      <c r="G52">
        <v>18294.32</v>
      </c>
      <c r="H52" s="69">
        <v>1605</v>
      </c>
      <c r="I52" s="33" t="s">
        <v>30</v>
      </c>
      <c r="J52" s="33" t="s">
        <v>30</v>
      </c>
      <c r="K52" s="3">
        <v>80754</v>
      </c>
      <c r="L52" s="33" t="s">
        <v>30</v>
      </c>
      <c r="M52" s="69">
        <v>3195</v>
      </c>
      <c r="N52" s="3">
        <v>24682</v>
      </c>
      <c r="O52" s="33" t="s">
        <v>30</v>
      </c>
      <c r="P52" s="3">
        <v>67848</v>
      </c>
      <c r="Q52" s="33" t="s">
        <v>30</v>
      </c>
      <c r="R52" s="3">
        <v>23222</v>
      </c>
      <c r="S52" s="69">
        <v>1225</v>
      </c>
      <c r="T52" s="69">
        <v>2141</v>
      </c>
      <c r="U52">
        <v>103464</v>
      </c>
      <c r="V52">
        <v>218284</v>
      </c>
      <c r="W52">
        <v>1496322</v>
      </c>
    </row>
    <row r="53" spans="1:23" x14ac:dyDescent="0.2">
      <c r="A53" s="96"/>
      <c r="B53">
        <v>2</v>
      </c>
      <c r="C53" s="3">
        <v>387063</v>
      </c>
      <c r="D53" s="33" t="s">
        <v>30</v>
      </c>
      <c r="E53">
        <v>6172.14</v>
      </c>
      <c r="F53" s="33" t="s">
        <v>30</v>
      </c>
      <c r="G53">
        <v>15692.27</v>
      </c>
      <c r="H53" s="69">
        <v>1638</v>
      </c>
      <c r="I53" s="33" t="s">
        <v>30</v>
      </c>
      <c r="J53" s="33" t="s">
        <v>30</v>
      </c>
      <c r="K53" s="3">
        <v>72417</v>
      </c>
      <c r="L53" s="33" t="s">
        <v>30</v>
      </c>
      <c r="M53" s="69">
        <v>2848</v>
      </c>
      <c r="N53" s="3">
        <v>19827</v>
      </c>
      <c r="O53" s="33" t="s">
        <v>30</v>
      </c>
      <c r="P53" s="3">
        <v>58218</v>
      </c>
      <c r="Q53" s="33" t="s">
        <v>30</v>
      </c>
      <c r="R53" s="3">
        <v>16942</v>
      </c>
      <c r="S53" s="33" t="s">
        <v>30</v>
      </c>
      <c r="T53" s="69">
        <v>1297</v>
      </c>
      <c r="U53">
        <v>85055</v>
      </c>
      <c r="V53">
        <v>179629</v>
      </c>
      <c r="W53">
        <v>1237020</v>
      </c>
    </row>
    <row r="54" spans="1:23" x14ac:dyDescent="0.2">
      <c r="A54" s="96"/>
      <c r="B54">
        <v>3</v>
      </c>
      <c r="C54" s="3">
        <v>499319</v>
      </c>
      <c r="D54" s="33" t="s">
        <v>30</v>
      </c>
      <c r="E54">
        <v>5119.1400000000003</v>
      </c>
      <c r="F54" s="33" t="s">
        <v>30</v>
      </c>
      <c r="G54">
        <v>17748.71</v>
      </c>
      <c r="H54" s="69">
        <v>3070</v>
      </c>
      <c r="I54" s="33" t="s">
        <v>30</v>
      </c>
      <c r="J54" s="33" t="s">
        <v>30</v>
      </c>
      <c r="K54" s="3">
        <v>89386</v>
      </c>
      <c r="L54" s="33" t="s">
        <v>30</v>
      </c>
      <c r="M54" s="69">
        <v>2828</v>
      </c>
      <c r="N54" s="3">
        <v>21559</v>
      </c>
      <c r="O54" s="33" t="s">
        <v>30</v>
      </c>
      <c r="P54" s="3">
        <v>64639</v>
      </c>
      <c r="Q54" s="33" t="s">
        <v>30</v>
      </c>
      <c r="R54" s="3">
        <v>18827</v>
      </c>
      <c r="S54" s="69">
        <v>1147</v>
      </c>
      <c r="T54" s="69">
        <v>1352</v>
      </c>
      <c r="U54">
        <v>85262</v>
      </c>
      <c r="V54">
        <v>184016</v>
      </c>
      <c r="W54">
        <v>599486</v>
      </c>
    </row>
    <row r="56" spans="1:23" x14ac:dyDescent="0.2">
      <c r="A56" s="2" t="s">
        <v>42</v>
      </c>
      <c r="B56" s="2" t="s">
        <v>36</v>
      </c>
      <c r="C56" s="2" t="s">
        <v>1</v>
      </c>
      <c r="D56" s="2" t="s">
        <v>2</v>
      </c>
      <c r="E56" s="2" t="s">
        <v>3</v>
      </c>
      <c r="F56" s="2" t="s">
        <v>4</v>
      </c>
      <c r="G56" s="2" t="s">
        <v>5</v>
      </c>
      <c r="H56" s="2" t="s">
        <v>27</v>
      </c>
      <c r="I56" s="2" t="s">
        <v>6</v>
      </c>
      <c r="J56" s="2" t="s">
        <v>7</v>
      </c>
      <c r="K56" s="2" t="s">
        <v>21</v>
      </c>
      <c r="L56" s="2" t="s">
        <v>8</v>
      </c>
      <c r="M56" s="2" t="s">
        <v>9</v>
      </c>
      <c r="N56" s="2" t="s">
        <v>10</v>
      </c>
      <c r="O56" s="2" t="s">
        <v>11</v>
      </c>
      <c r="P56" s="2" t="s">
        <v>12</v>
      </c>
      <c r="Q56" s="2" t="s">
        <v>13</v>
      </c>
      <c r="R56" s="2" t="s">
        <v>14</v>
      </c>
      <c r="S56" s="2" t="s">
        <v>15</v>
      </c>
      <c r="T56" s="2" t="s">
        <v>16</v>
      </c>
      <c r="U56" s="2" t="s">
        <v>17</v>
      </c>
      <c r="V56" s="2" t="s">
        <v>18</v>
      </c>
      <c r="W56" s="2" t="s">
        <v>19</v>
      </c>
    </row>
    <row r="57" spans="1:23" x14ac:dyDescent="0.2">
      <c r="A57" s="96" t="s">
        <v>71</v>
      </c>
      <c r="B57">
        <v>1</v>
      </c>
      <c r="C57" s="3">
        <v>470476</v>
      </c>
      <c r="D57" s="33" t="s">
        <v>30</v>
      </c>
      <c r="E57" s="3">
        <v>17724.080000000002</v>
      </c>
      <c r="F57" s="33" t="s">
        <v>30</v>
      </c>
      <c r="G57" s="3">
        <v>52879.93</v>
      </c>
      <c r="H57" s="3">
        <v>3829</v>
      </c>
      <c r="I57" s="33" t="s">
        <v>30</v>
      </c>
      <c r="J57" s="33" t="s">
        <v>30</v>
      </c>
      <c r="K57" s="3">
        <v>51020</v>
      </c>
      <c r="L57" s="33" t="s">
        <v>30</v>
      </c>
      <c r="M57" s="69">
        <v>3575</v>
      </c>
      <c r="N57" s="3">
        <v>29246</v>
      </c>
      <c r="O57" s="33" t="s">
        <v>30</v>
      </c>
      <c r="P57" s="3">
        <v>39315</v>
      </c>
      <c r="Q57" s="33" t="s">
        <v>30</v>
      </c>
      <c r="R57" s="3">
        <v>26497</v>
      </c>
      <c r="S57" s="69">
        <v>2755</v>
      </c>
      <c r="T57" s="69">
        <v>2298</v>
      </c>
      <c r="U57" s="3">
        <v>123494</v>
      </c>
      <c r="V57" s="3">
        <v>309198</v>
      </c>
      <c r="W57" s="3">
        <v>1890270</v>
      </c>
    </row>
    <row r="58" spans="1:23" x14ac:dyDescent="0.2">
      <c r="A58" s="96"/>
      <c r="B58">
        <v>2</v>
      </c>
      <c r="C58" s="3">
        <v>429521</v>
      </c>
      <c r="D58" s="33" t="s">
        <v>30</v>
      </c>
      <c r="E58" s="3">
        <v>16420.68</v>
      </c>
      <c r="F58" s="33" t="s">
        <v>30</v>
      </c>
      <c r="G58" s="3">
        <v>48956.21</v>
      </c>
      <c r="H58" s="3">
        <v>4328</v>
      </c>
      <c r="I58" s="33" t="s">
        <v>30</v>
      </c>
      <c r="J58" s="33" t="s">
        <v>30</v>
      </c>
      <c r="K58" s="3">
        <v>45244</v>
      </c>
      <c r="L58" s="33" t="s">
        <v>30</v>
      </c>
      <c r="M58" s="69">
        <v>1583</v>
      </c>
      <c r="N58" s="3">
        <v>27357</v>
      </c>
      <c r="O58" s="33" t="s">
        <v>30</v>
      </c>
      <c r="P58" s="3">
        <v>35508</v>
      </c>
      <c r="Q58" s="33" t="s">
        <v>30</v>
      </c>
      <c r="R58" s="3">
        <v>22887</v>
      </c>
      <c r="S58" s="69">
        <v>2310</v>
      </c>
      <c r="T58" s="69">
        <v>2075</v>
      </c>
      <c r="U58" s="3">
        <v>118519</v>
      </c>
      <c r="V58" s="3">
        <v>251292</v>
      </c>
      <c r="W58" s="3">
        <v>1503448</v>
      </c>
    </row>
    <row r="59" spans="1:23" x14ac:dyDescent="0.2">
      <c r="A59" s="96"/>
      <c r="B59">
        <v>3</v>
      </c>
      <c r="C59" s="3">
        <v>501701</v>
      </c>
      <c r="D59" s="33" t="s">
        <v>30</v>
      </c>
      <c r="E59" s="3">
        <v>17715.21</v>
      </c>
      <c r="F59" s="33" t="s">
        <v>30</v>
      </c>
      <c r="G59" s="3">
        <v>45488.13</v>
      </c>
      <c r="H59" s="3">
        <v>5422</v>
      </c>
      <c r="I59" s="33" t="s">
        <v>30</v>
      </c>
      <c r="J59" s="33" t="s">
        <v>30</v>
      </c>
      <c r="K59" s="3">
        <v>53057</v>
      </c>
      <c r="L59" s="33" t="s">
        <v>30</v>
      </c>
      <c r="M59" s="69">
        <v>4752</v>
      </c>
      <c r="N59" s="3">
        <v>34534</v>
      </c>
      <c r="O59" s="33" t="s">
        <v>30</v>
      </c>
      <c r="P59" s="3">
        <v>36986</v>
      </c>
      <c r="Q59" s="33" t="s">
        <v>30</v>
      </c>
      <c r="R59" s="3">
        <v>28011</v>
      </c>
      <c r="S59" s="69">
        <v>1486</v>
      </c>
      <c r="T59" s="69">
        <v>2159</v>
      </c>
      <c r="U59" s="3">
        <v>118190</v>
      </c>
      <c r="V59" s="3">
        <v>277887</v>
      </c>
      <c r="W59" s="3">
        <v>675993</v>
      </c>
    </row>
    <row r="60" spans="1:23" x14ac:dyDescent="0.2">
      <c r="C60" s="3"/>
      <c r="D60" s="3"/>
      <c r="E60" s="3"/>
      <c r="F60" s="3"/>
      <c r="G60" s="3"/>
      <c r="H60" s="3"/>
    </row>
    <row r="61" spans="1:23" x14ac:dyDescent="0.2">
      <c r="A61" s="9" t="s">
        <v>41</v>
      </c>
    </row>
    <row r="62" spans="1:23" x14ac:dyDescent="0.2">
      <c r="A62" s="19" t="s">
        <v>43</v>
      </c>
    </row>
    <row r="63" spans="1:23" x14ac:dyDescent="0.2">
      <c r="A63" s="20" t="s">
        <v>45</v>
      </c>
    </row>
    <row r="64" spans="1:23" x14ac:dyDescent="0.2">
      <c r="A64" s="20" t="s">
        <v>48</v>
      </c>
    </row>
    <row r="65" spans="1:28" x14ac:dyDescent="0.2">
      <c r="A65" s="20" t="s">
        <v>49</v>
      </c>
    </row>
    <row r="67" spans="1:28" x14ac:dyDescent="0.2">
      <c r="A67" s="2" t="s">
        <v>42</v>
      </c>
      <c r="B67" s="2" t="s">
        <v>36</v>
      </c>
      <c r="C67" s="2" t="s">
        <v>1</v>
      </c>
      <c r="D67" s="2" t="s">
        <v>2</v>
      </c>
      <c r="E67" s="2" t="s">
        <v>3</v>
      </c>
      <c r="F67" s="2" t="s">
        <v>4</v>
      </c>
      <c r="G67" s="2" t="s">
        <v>5</v>
      </c>
      <c r="H67" s="2" t="s">
        <v>27</v>
      </c>
      <c r="I67" s="2" t="s">
        <v>6</v>
      </c>
      <c r="J67" s="2" t="s">
        <v>7</v>
      </c>
      <c r="K67" s="2" t="s">
        <v>21</v>
      </c>
      <c r="L67" s="2" t="s">
        <v>8</v>
      </c>
      <c r="M67" s="2" t="s">
        <v>9</v>
      </c>
      <c r="N67" s="2" t="s">
        <v>10</v>
      </c>
      <c r="O67" s="2" t="s">
        <v>11</v>
      </c>
      <c r="P67" s="2" t="s">
        <v>12</v>
      </c>
      <c r="Q67" s="2" t="s">
        <v>13</v>
      </c>
      <c r="R67" s="2" t="s">
        <v>14</v>
      </c>
      <c r="S67" s="2" t="s">
        <v>15</v>
      </c>
      <c r="T67" s="2" t="s">
        <v>16</v>
      </c>
      <c r="U67" s="2" t="s">
        <v>17</v>
      </c>
      <c r="V67" s="2" t="s">
        <v>18</v>
      </c>
      <c r="W67" s="2" t="s">
        <v>19</v>
      </c>
      <c r="AA67" s="9"/>
      <c r="AB67" s="9"/>
    </row>
    <row r="68" spans="1:28" x14ac:dyDescent="0.2">
      <c r="A68" s="96" t="s">
        <v>61</v>
      </c>
      <c r="B68">
        <v>1</v>
      </c>
      <c r="C68" s="3">
        <v>468514</v>
      </c>
      <c r="D68" s="33" t="s">
        <v>30</v>
      </c>
      <c r="E68" s="3">
        <v>2.1984828628386775E-2</v>
      </c>
      <c r="F68" s="33" t="s">
        <v>30</v>
      </c>
      <c r="G68" s="31">
        <v>0.1258976679458885</v>
      </c>
      <c r="H68" s="31">
        <v>4.2026492271308863E-3</v>
      </c>
      <c r="I68" s="33" t="s">
        <v>30</v>
      </c>
      <c r="J68" s="33" t="s">
        <v>30</v>
      </c>
      <c r="K68" s="3">
        <v>0.12907405114895179</v>
      </c>
      <c r="L68" s="3">
        <v>9.6902120320844197E-4</v>
      </c>
      <c r="M68" s="3">
        <v>1.6272726108504762E-2</v>
      </c>
      <c r="N68" s="3">
        <v>0.11172344903247289</v>
      </c>
      <c r="O68" s="33" t="s">
        <v>30</v>
      </c>
      <c r="P68" s="3">
        <v>0.28129362196220392</v>
      </c>
      <c r="Q68" s="33" t="s">
        <v>30</v>
      </c>
      <c r="R68" s="31">
        <v>0.11740737736759201</v>
      </c>
      <c r="S68" s="82">
        <v>1.0746743960692744E-2</v>
      </c>
      <c r="T68" s="31">
        <v>9.2355831415923545E-3</v>
      </c>
      <c r="U68" s="3">
        <v>0.28181228309079343</v>
      </c>
      <c r="V68" s="3">
        <v>0.77457877459371549</v>
      </c>
      <c r="W68" s="3">
        <v>4.094733561857276</v>
      </c>
      <c r="AA68" s="6"/>
      <c r="AB68" s="6"/>
    </row>
    <row r="69" spans="1:28" x14ac:dyDescent="0.2">
      <c r="A69" s="96"/>
      <c r="B69">
        <v>2</v>
      </c>
      <c r="C69" s="3">
        <v>412929</v>
      </c>
      <c r="D69" s="33" t="s">
        <v>30</v>
      </c>
      <c r="E69" s="3">
        <v>1.9971399441550484E-2</v>
      </c>
      <c r="F69" s="33" t="s">
        <v>30</v>
      </c>
      <c r="G69" s="31">
        <v>0.10278587844399399</v>
      </c>
      <c r="H69" s="31">
        <v>8.1248834545406112E-3</v>
      </c>
      <c r="I69" s="33" t="s">
        <v>30</v>
      </c>
      <c r="J69" s="33" t="s">
        <v>30</v>
      </c>
      <c r="K69" s="3">
        <v>0.14030014845167088</v>
      </c>
      <c r="L69" s="3">
        <v>1.319839488144451E-3</v>
      </c>
      <c r="M69" s="3">
        <v>1.7831152571023107E-2</v>
      </c>
      <c r="N69" s="3">
        <v>0.11491563925033117</v>
      </c>
      <c r="O69" s="33" t="s">
        <v>30</v>
      </c>
      <c r="P69" s="3">
        <v>0.28185717157186829</v>
      </c>
      <c r="Q69" s="33" t="s">
        <v>30</v>
      </c>
      <c r="R69" s="31">
        <v>0.1226675772348273</v>
      </c>
      <c r="S69" s="82">
        <v>1.1081808252750474E-2</v>
      </c>
      <c r="T69" s="31">
        <v>9.7401732501229028E-3</v>
      </c>
      <c r="U69" s="3">
        <v>0.2852911759648753</v>
      </c>
      <c r="V69" s="3">
        <v>0.77966430064248338</v>
      </c>
      <c r="W69" s="3">
        <v>4.2285840907274617</v>
      </c>
      <c r="AA69" s="6"/>
      <c r="AB69" s="6"/>
    </row>
    <row r="70" spans="1:28" x14ac:dyDescent="0.2">
      <c r="A70" s="96"/>
      <c r="B70">
        <v>3</v>
      </c>
      <c r="C70" s="3">
        <v>393425</v>
      </c>
      <c r="D70" s="33" t="s">
        <v>30</v>
      </c>
      <c r="E70" s="3">
        <v>2.5577123975344729E-2</v>
      </c>
      <c r="F70" s="33" t="s">
        <v>30</v>
      </c>
      <c r="G70" s="31">
        <v>0.11569417296816421</v>
      </c>
      <c r="H70" s="31">
        <v>7.2288237910656415E-3</v>
      </c>
      <c r="I70" s="33" t="s">
        <v>30</v>
      </c>
      <c r="J70" s="33" t="s">
        <v>30</v>
      </c>
      <c r="K70" s="3">
        <v>0.15776323314481794</v>
      </c>
      <c r="L70" s="3" t="s">
        <v>30</v>
      </c>
      <c r="M70" s="3">
        <v>1.6315689140242739E-2</v>
      </c>
      <c r="N70" s="3">
        <v>0.12422698100019064</v>
      </c>
      <c r="O70" s="33" t="s">
        <v>30</v>
      </c>
      <c r="P70" s="3">
        <v>0.16944525640210967</v>
      </c>
      <c r="Q70" s="33" t="s">
        <v>30</v>
      </c>
      <c r="R70" s="31">
        <v>0.11845968100654508</v>
      </c>
      <c r="S70" s="82">
        <v>1.0228124801423396E-2</v>
      </c>
      <c r="T70" s="31">
        <v>1.045942682849336E-2</v>
      </c>
      <c r="U70" s="3">
        <v>0.29181419584418883</v>
      </c>
      <c r="V70" s="3">
        <v>0.76527673635381588</v>
      </c>
      <c r="W70" s="3">
        <v>4.1747067420728223</v>
      </c>
      <c r="AA70" s="6"/>
      <c r="AB70" s="6"/>
    </row>
    <row r="71" spans="1:28" x14ac:dyDescent="0.2">
      <c r="B71" t="s">
        <v>28</v>
      </c>
      <c r="C71" s="3">
        <v>424956</v>
      </c>
      <c r="D71" s="3"/>
      <c r="E71" s="3">
        <v>2.2511117348427329E-2</v>
      </c>
      <c r="F71" s="3"/>
      <c r="G71" s="31">
        <v>0.11479257311934889</v>
      </c>
      <c r="H71" s="31">
        <v>6.5187854909123794E-3</v>
      </c>
      <c r="I71" s="3"/>
      <c r="J71" s="3"/>
      <c r="K71" s="3">
        <v>0.14237914424848022</v>
      </c>
      <c r="L71" s="3">
        <v>1.1444303456764466E-3</v>
      </c>
      <c r="M71" s="3">
        <v>1.6806522606590203E-2</v>
      </c>
      <c r="N71" s="3">
        <v>0.1169553564276649</v>
      </c>
      <c r="O71" s="3"/>
      <c r="P71" s="3">
        <v>0.24419868331206063</v>
      </c>
      <c r="Q71" s="3"/>
      <c r="R71" s="31">
        <v>0.11951154520298812</v>
      </c>
      <c r="S71" s="82">
        <v>1.0685559004955538E-2</v>
      </c>
      <c r="T71" s="31">
        <v>9.8117277400695396E-3</v>
      </c>
      <c r="U71" s="3">
        <v>0.28630588496661918</v>
      </c>
      <c r="V71" s="3">
        <v>0.77317327053000495</v>
      </c>
      <c r="W71" s="3">
        <v>4.1660081315525197</v>
      </c>
      <c r="AA71" s="6"/>
      <c r="AB71" s="6"/>
    </row>
    <row r="72" spans="1:28" x14ac:dyDescent="0.2">
      <c r="B72" t="s">
        <v>29</v>
      </c>
      <c r="C72" s="3"/>
      <c r="D72" s="3" t="s">
        <v>38</v>
      </c>
      <c r="E72" s="3">
        <v>55.02779337106832</v>
      </c>
      <c r="F72" t="s">
        <v>38</v>
      </c>
      <c r="G72" s="31">
        <v>11.032939723014318</v>
      </c>
      <c r="H72" s="31">
        <v>0.39475572491773986</v>
      </c>
      <c r="I72" t="s">
        <v>38</v>
      </c>
      <c r="J72" t="s">
        <v>38</v>
      </c>
      <c r="K72" s="3">
        <v>79.766191249155682</v>
      </c>
      <c r="L72" s="3">
        <v>1.9382559396404964</v>
      </c>
      <c r="M72" s="3">
        <v>4.9716735171485462</v>
      </c>
      <c r="N72" s="3">
        <v>18.691326417089666</v>
      </c>
      <c r="O72" t="s">
        <v>38</v>
      </c>
      <c r="P72" s="3">
        <v>122.24934165603031</v>
      </c>
      <c r="Q72" t="s">
        <v>38</v>
      </c>
      <c r="R72" s="31">
        <v>19.277184710159375</v>
      </c>
      <c r="S72" s="82">
        <v>1.3724212508849176</v>
      </c>
      <c r="T72" s="31">
        <v>2.5916846294322173</v>
      </c>
      <c r="U72" s="3">
        <v>260.09625906056289</v>
      </c>
      <c r="V72" s="3">
        <v>454.33133560588533</v>
      </c>
      <c r="W72" s="3">
        <v>1736.2117214802165</v>
      </c>
      <c r="AA72" s="6"/>
      <c r="AB72" s="6"/>
    </row>
    <row r="73" spans="1:28" x14ac:dyDescent="0.2">
      <c r="B73" s="4" t="s">
        <v>59</v>
      </c>
      <c r="C73" s="5"/>
      <c r="D73" s="5" t="s">
        <v>38</v>
      </c>
      <c r="E73" s="5">
        <v>85.182342679672317</v>
      </c>
      <c r="F73" s="4" t="s">
        <v>38</v>
      </c>
      <c r="G73" s="48">
        <v>17.078854060393681</v>
      </c>
      <c r="H73" s="48">
        <v>0.61107697355687285</v>
      </c>
      <c r="I73" s="4" t="s">
        <v>38</v>
      </c>
      <c r="J73" s="4" t="s">
        <v>38</v>
      </c>
      <c r="K73" s="5">
        <v>254.84406149889995</v>
      </c>
      <c r="L73" s="5">
        <v>6.1925109892667614</v>
      </c>
      <c r="M73" s="5">
        <v>15.883940949356377</v>
      </c>
      <c r="N73" s="5">
        <v>59.716697818177849</v>
      </c>
      <c r="O73" s="4" t="s">
        <v>38</v>
      </c>
      <c r="P73" s="5">
        <v>390.57297653683804</v>
      </c>
      <c r="Q73" s="4" t="s">
        <v>38</v>
      </c>
      <c r="R73" s="48">
        <v>61.588449553224841</v>
      </c>
      <c r="S73" s="83">
        <v>4.3847324309422291</v>
      </c>
      <c r="T73" s="48">
        <v>8.2801425860454234</v>
      </c>
      <c r="U73" s="5">
        <v>710.64551655891501</v>
      </c>
      <c r="V73" s="5">
        <v>1241.3424470106156</v>
      </c>
      <c r="W73" s="5">
        <v>4743.7478728967662</v>
      </c>
      <c r="AA73" s="9"/>
      <c r="AB73" s="9"/>
    </row>
    <row r="74" spans="1:28" x14ac:dyDescent="0.2">
      <c r="AA74" s="6"/>
      <c r="AB74" s="6"/>
    </row>
    <row r="75" spans="1:28" x14ac:dyDescent="0.2">
      <c r="A75" s="2" t="s">
        <v>42</v>
      </c>
      <c r="B75" s="2" t="s">
        <v>36</v>
      </c>
      <c r="C75" s="2" t="s">
        <v>1</v>
      </c>
      <c r="D75" s="2" t="s">
        <v>2</v>
      </c>
      <c r="E75" s="2" t="s">
        <v>3</v>
      </c>
      <c r="F75" s="2" t="s">
        <v>4</v>
      </c>
      <c r="G75" s="2" t="s">
        <v>5</v>
      </c>
      <c r="H75" s="2" t="s">
        <v>27</v>
      </c>
      <c r="I75" s="2" t="s">
        <v>6</v>
      </c>
      <c r="J75" s="2" t="s">
        <v>7</v>
      </c>
      <c r="K75" s="2" t="s">
        <v>21</v>
      </c>
      <c r="L75" s="2" t="s">
        <v>8</v>
      </c>
      <c r="M75" s="2" t="s">
        <v>9</v>
      </c>
      <c r="N75" s="2" t="s">
        <v>10</v>
      </c>
      <c r="O75" s="2" t="s">
        <v>11</v>
      </c>
      <c r="P75" s="2" t="s">
        <v>12</v>
      </c>
      <c r="Q75" s="2" t="s">
        <v>13</v>
      </c>
      <c r="R75" s="2" t="s">
        <v>14</v>
      </c>
      <c r="S75" s="2" t="s">
        <v>15</v>
      </c>
      <c r="T75" s="2" t="s">
        <v>16</v>
      </c>
      <c r="U75" s="2" t="s">
        <v>17</v>
      </c>
      <c r="V75" s="2" t="s">
        <v>18</v>
      </c>
      <c r="W75" s="2" t="s">
        <v>19</v>
      </c>
      <c r="AA75" s="9"/>
      <c r="AB75" s="9"/>
    </row>
    <row r="76" spans="1:28" x14ac:dyDescent="0.2">
      <c r="A76" s="96" t="s">
        <v>63</v>
      </c>
      <c r="B76">
        <v>1</v>
      </c>
      <c r="C76" s="3">
        <v>442267</v>
      </c>
      <c r="D76" s="33" t="s">
        <v>30</v>
      </c>
      <c r="E76" s="3">
        <v>4.9163152575254318E-2</v>
      </c>
      <c r="F76" s="33" t="s">
        <v>30</v>
      </c>
      <c r="G76" s="31">
        <v>0.26951949840254869</v>
      </c>
      <c r="H76" s="31">
        <v>8.1737954674438746E-3</v>
      </c>
      <c r="I76" s="33" t="s">
        <v>30</v>
      </c>
      <c r="J76" s="33" t="s">
        <v>30</v>
      </c>
      <c r="K76" s="3">
        <v>0.12908944144600434</v>
      </c>
      <c r="L76" s="33" t="s">
        <v>30</v>
      </c>
      <c r="M76" s="3">
        <v>1.6702580115631506E-2</v>
      </c>
      <c r="N76" s="3">
        <v>0.11324833189001214</v>
      </c>
      <c r="O76" s="33" t="s">
        <v>30</v>
      </c>
      <c r="P76" s="3">
        <v>0.16849550158614593</v>
      </c>
      <c r="Q76" s="33" t="s">
        <v>30</v>
      </c>
      <c r="R76" s="31">
        <v>0.13996974678192134</v>
      </c>
      <c r="S76" s="31">
        <v>1.6216448434995149E-2</v>
      </c>
      <c r="T76" s="31">
        <v>1.7819552442302954E-2</v>
      </c>
      <c r="U76" s="3">
        <v>0.30415111233711761</v>
      </c>
      <c r="V76" s="3">
        <v>0.99801025172576752</v>
      </c>
      <c r="W76" s="3">
        <v>5.074871062050752</v>
      </c>
      <c r="AA76" s="6"/>
      <c r="AB76" s="6"/>
    </row>
    <row r="77" spans="1:28" x14ac:dyDescent="0.2">
      <c r="A77" s="96"/>
      <c r="B77">
        <v>2</v>
      </c>
      <c r="C77" s="3">
        <v>401806</v>
      </c>
      <c r="D77" s="33" t="s">
        <v>30</v>
      </c>
      <c r="E77" s="3">
        <v>4.4247945525950336E-2</v>
      </c>
      <c r="F77" s="33" t="s">
        <v>30</v>
      </c>
      <c r="G77" s="31">
        <v>0.25149208822167912</v>
      </c>
      <c r="H77" s="31">
        <v>1.0549867348919629E-2</v>
      </c>
      <c r="I77" s="33" t="s">
        <v>30</v>
      </c>
      <c r="J77" s="33" t="s">
        <v>30</v>
      </c>
      <c r="K77" s="3">
        <v>0.13688197786991732</v>
      </c>
      <c r="L77" s="33" t="s">
        <v>30</v>
      </c>
      <c r="M77" s="3">
        <v>1.4559264918891207E-2</v>
      </c>
      <c r="N77" s="3">
        <v>0.11585690606909803</v>
      </c>
      <c r="O77" s="33" t="s">
        <v>30</v>
      </c>
      <c r="P77" s="3">
        <v>0.17309099416136145</v>
      </c>
      <c r="Q77" s="33" t="s">
        <v>30</v>
      </c>
      <c r="R77" s="31">
        <v>0.13314136672921759</v>
      </c>
      <c r="S77" s="31">
        <v>1.5144124278880853E-2</v>
      </c>
      <c r="T77" s="31">
        <v>1.3897253898647606E-2</v>
      </c>
      <c r="U77" s="3">
        <v>0.30765593346042619</v>
      </c>
      <c r="V77" s="3">
        <v>1.0352209772875467</v>
      </c>
      <c r="W77" s="3">
        <v>5.0671343882371094</v>
      </c>
      <c r="AA77" s="6"/>
      <c r="AB77" s="6"/>
    </row>
    <row r="78" spans="1:28" x14ac:dyDescent="0.2">
      <c r="A78" s="96"/>
      <c r="B78">
        <v>3</v>
      </c>
      <c r="C78" s="3">
        <v>407591</v>
      </c>
      <c r="D78" s="33" t="s">
        <v>30</v>
      </c>
      <c r="E78" s="3">
        <v>4.9339558528034233E-2</v>
      </c>
      <c r="F78" s="33" t="s">
        <v>30</v>
      </c>
      <c r="G78" s="31">
        <v>0.22731289454379514</v>
      </c>
      <c r="H78" s="31">
        <v>8.9648691948546466E-3</v>
      </c>
      <c r="I78" s="33" t="s">
        <v>30</v>
      </c>
      <c r="J78" s="33" t="s">
        <v>30</v>
      </c>
      <c r="K78" s="3">
        <v>0.12188689151625036</v>
      </c>
      <c r="L78" s="33" t="s">
        <v>30</v>
      </c>
      <c r="M78" s="3">
        <v>1.5608784296022239E-2</v>
      </c>
      <c r="N78" s="3">
        <v>0.11304714775350781</v>
      </c>
      <c r="O78" s="33" t="s">
        <v>30</v>
      </c>
      <c r="P78" s="3">
        <v>0.17571781516274892</v>
      </c>
      <c r="Q78" s="33" t="s">
        <v>30</v>
      </c>
      <c r="R78" s="31">
        <v>0.13262805115912765</v>
      </c>
      <c r="S78" s="31">
        <v>1.3984607118410368E-2</v>
      </c>
      <c r="T78" s="31">
        <v>9.0580999089773812E-3</v>
      </c>
      <c r="U78" s="3">
        <v>0.27570039573984706</v>
      </c>
      <c r="V78" s="3">
        <v>0.95402008385857395</v>
      </c>
      <c r="W78" s="3">
        <v>4.3575496024200735</v>
      </c>
      <c r="AA78" s="6"/>
      <c r="AB78" s="6"/>
    </row>
    <row r="79" spans="1:28" x14ac:dyDescent="0.2">
      <c r="B79" t="s">
        <v>62</v>
      </c>
      <c r="C79" s="3">
        <v>417221.33333333331</v>
      </c>
      <c r="D79" s="3"/>
      <c r="E79" s="3">
        <v>4.7583552209746298E-2</v>
      </c>
      <c r="F79" s="3"/>
      <c r="G79" s="31">
        <v>0.2494414937226743</v>
      </c>
      <c r="H79" s="31">
        <v>9.2295106704060499E-3</v>
      </c>
      <c r="I79" s="3"/>
      <c r="J79" s="3"/>
      <c r="K79" s="3">
        <v>0.12928610361072401</v>
      </c>
      <c r="L79" s="3"/>
      <c r="M79" s="3">
        <v>1.562354311018165E-2</v>
      </c>
      <c r="N79" s="3">
        <v>0.11405079523753932</v>
      </c>
      <c r="O79" s="3"/>
      <c r="P79" s="3">
        <v>0.17243477030341878</v>
      </c>
      <c r="Q79" s="3"/>
      <c r="R79" s="31">
        <v>0.13524638822342219</v>
      </c>
      <c r="S79" s="31">
        <v>1.5115059944095456E-2</v>
      </c>
      <c r="T79" s="31">
        <v>1.3591635416642647E-2</v>
      </c>
      <c r="U79" s="3">
        <v>0.29583581384579694</v>
      </c>
      <c r="V79" s="3">
        <v>0.99575043762396265</v>
      </c>
      <c r="W79" s="3">
        <v>4.8331850175693116</v>
      </c>
      <c r="AA79" s="6"/>
      <c r="AB79" s="6"/>
    </row>
    <row r="80" spans="1:28" x14ac:dyDescent="0.2">
      <c r="B80" t="s">
        <v>29</v>
      </c>
      <c r="D80" t="s">
        <v>38</v>
      </c>
      <c r="E80" s="3">
        <v>117.70888052436574</v>
      </c>
      <c r="F80" t="s">
        <v>38</v>
      </c>
      <c r="G80" s="31">
        <v>23.979951319487913</v>
      </c>
      <c r="H80" s="31">
        <v>0.53520780675679014</v>
      </c>
      <c r="I80" t="s">
        <v>38</v>
      </c>
      <c r="J80" t="s">
        <v>38</v>
      </c>
      <c r="K80" s="3">
        <v>72.492279783735569</v>
      </c>
      <c r="L80" t="s">
        <v>38</v>
      </c>
      <c r="M80" s="3">
        <v>4.6131948818732278</v>
      </c>
      <c r="N80" s="3">
        <v>18.230284958339574</v>
      </c>
      <c r="O80" t="s">
        <v>38</v>
      </c>
      <c r="P80" s="3">
        <v>86.367385151709385</v>
      </c>
      <c r="Q80" t="s">
        <v>38</v>
      </c>
      <c r="R80" s="31">
        <v>21.815062616681001</v>
      </c>
      <c r="S80" s="31">
        <v>2.1634035614456173</v>
      </c>
      <c r="T80" s="31">
        <v>3.7034221813654851</v>
      </c>
      <c r="U80" s="3">
        <v>268.75983076890628</v>
      </c>
      <c r="V80" s="3">
        <v>585.25908095527222</v>
      </c>
      <c r="W80" s="3">
        <v>2014.2020906538798</v>
      </c>
      <c r="AA80" s="6"/>
      <c r="AB80" s="6"/>
    </row>
    <row r="81" spans="1:28" x14ac:dyDescent="0.2">
      <c r="B81" s="4" t="s">
        <v>59</v>
      </c>
      <c r="C81" s="4"/>
      <c r="D81" s="4" t="s">
        <v>38</v>
      </c>
      <c r="E81" s="5">
        <v>182.21188935660331</v>
      </c>
      <c r="F81" s="4" t="s">
        <v>38</v>
      </c>
      <c r="G81" s="48">
        <v>37.120667677225867</v>
      </c>
      <c r="H81" s="48">
        <v>0.82849505689905589</v>
      </c>
      <c r="I81" s="4" t="s">
        <v>38</v>
      </c>
      <c r="J81" s="4" t="s">
        <v>38</v>
      </c>
      <c r="K81" s="4">
        <v>231.60472774356413</v>
      </c>
      <c r="L81" s="4" t="s">
        <v>38</v>
      </c>
      <c r="M81" s="5">
        <v>14.738641795122133</v>
      </c>
      <c r="N81" s="5">
        <v>58.243721911628029</v>
      </c>
      <c r="O81" s="4" t="s">
        <v>38</v>
      </c>
      <c r="P81" s="5">
        <v>275.93413786488622</v>
      </c>
      <c r="Q81" s="4" t="s">
        <v>38</v>
      </c>
      <c r="R81" s="48">
        <v>69.696685676297122</v>
      </c>
      <c r="S81" s="48">
        <v>6.9118324646824831</v>
      </c>
      <c r="T81" s="48">
        <v>11.832019748771518</v>
      </c>
      <c r="U81" s="5">
        <v>734.31647751067294</v>
      </c>
      <c r="V81" s="5">
        <v>1599.0685272001974</v>
      </c>
      <c r="W81" s="5">
        <v>5503.2844006936612</v>
      </c>
      <c r="AA81" s="6"/>
      <c r="AB81" s="6"/>
    </row>
    <row r="82" spans="1:28" x14ac:dyDescent="0.2">
      <c r="AA82" s="6"/>
      <c r="AB82" s="6"/>
    </row>
    <row r="83" spans="1:28" x14ac:dyDescent="0.2">
      <c r="A83" s="2" t="s">
        <v>42</v>
      </c>
      <c r="B83" s="2" t="s">
        <v>36</v>
      </c>
      <c r="C83" s="2" t="s">
        <v>1</v>
      </c>
      <c r="D83" s="2" t="s">
        <v>2</v>
      </c>
      <c r="E83" s="2" t="s">
        <v>3</v>
      </c>
      <c r="F83" s="2" t="s">
        <v>4</v>
      </c>
      <c r="G83" s="2" t="s">
        <v>5</v>
      </c>
      <c r="H83" s="2" t="s">
        <v>27</v>
      </c>
      <c r="I83" s="2" t="s">
        <v>6</v>
      </c>
      <c r="J83" s="2" t="s">
        <v>7</v>
      </c>
      <c r="K83" s="2" t="s">
        <v>21</v>
      </c>
      <c r="L83" s="2" t="s">
        <v>8</v>
      </c>
      <c r="M83" s="2" t="s">
        <v>9</v>
      </c>
      <c r="N83" s="2" t="s">
        <v>10</v>
      </c>
      <c r="O83" s="2" t="s">
        <v>11</v>
      </c>
      <c r="P83" s="2" t="s">
        <v>12</v>
      </c>
      <c r="Q83" s="2" t="s">
        <v>13</v>
      </c>
      <c r="R83" s="2" t="s">
        <v>14</v>
      </c>
      <c r="S83" s="2" t="s">
        <v>15</v>
      </c>
      <c r="T83" s="2" t="s">
        <v>16</v>
      </c>
      <c r="U83" s="2" t="s">
        <v>17</v>
      </c>
      <c r="V83" s="2" t="s">
        <v>18</v>
      </c>
      <c r="W83" s="2" t="s">
        <v>19</v>
      </c>
      <c r="AA83" s="6"/>
      <c r="AB83" s="6"/>
    </row>
    <row r="84" spans="1:28" x14ac:dyDescent="0.2">
      <c r="A84" s="96" t="s">
        <v>64</v>
      </c>
      <c r="B84">
        <v>1</v>
      </c>
      <c r="C84" s="3">
        <v>445332</v>
      </c>
      <c r="D84" s="69">
        <v>7.538196222144378E-3</v>
      </c>
      <c r="E84" s="31">
        <v>4.2519693172734054E-2</v>
      </c>
      <c r="F84" s="31" t="s">
        <v>30</v>
      </c>
      <c r="G84" s="31">
        <v>0.37476008910206321</v>
      </c>
      <c r="H84" s="31">
        <v>2.045440255809149E-2</v>
      </c>
      <c r="I84" s="33" t="s">
        <v>30</v>
      </c>
      <c r="J84" s="33" t="s">
        <v>30</v>
      </c>
      <c r="K84" s="3">
        <v>0.11942326174629266</v>
      </c>
      <c r="L84" s="33" t="s">
        <v>30</v>
      </c>
      <c r="M84" s="3">
        <v>1.8354845373788543E-2</v>
      </c>
      <c r="N84" s="3">
        <v>0.21337563884921812</v>
      </c>
      <c r="O84" s="33" t="s">
        <v>30</v>
      </c>
      <c r="P84" s="31">
        <v>0.16082608031760573</v>
      </c>
      <c r="Q84" s="33" t="s">
        <v>30</v>
      </c>
      <c r="R84" s="31">
        <v>0.12138808798828739</v>
      </c>
      <c r="S84" s="31">
        <v>1.2799439519279998E-2</v>
      </c>
      <c r="T84" s="31">
        <v>8.2904439833652189E-3</v>
      </c>
      <c r="U84" s="31">
        <v>0.35018817421609044</v>
      </c>
      <c r="V84" s="31">
        <v>1.0167066368462181</v>
      </c>
      <c r="W84" s="3">
        <v>5.3393872436743823</v>
      </c>
      <c r="AA84" s="6"/>
      <c r="AB84" s="6"/>
    </row>
    <row r="85" spans="1:28" x14ac:dyDescent="0.2">
      <c r="A85" s="96"/>
      <c r="B85">
        <v>2</v>
      </c>
      <c r="C85" s="3">
        <v>384469</v>
      </c>
      <c r="D85" s="3" t="s">
        <v>30</v>
      </c>
      <c r="E85" s="31">
        <v>5.2559087988888573E-2</v>
      </c>
      <c r="F85" s="82">
        <v>4.1173670699068063E-3</v>
      </c>
      <c r="G85" s="31">
        <v>0.38322749038283971</v>
      </c>
      <c r="H85" s="31">
        <v>2.1554403606012448E-2</v>
      </c>
      <c r="I85" s="33" t="s">
        <v>30</v>
      </c>
      <c r="J85" s="33" t="s">
        <v>30</v>
      </c>
      <c r="K85" s="3">
        <v>0.13291058576894366</v>
      </c>
      <c r="L85" s="33" t="s">
        <v>30</v>
      </c>
      <c r="M85" s="3">
        <v>1.6531892038109706E-2</v>
      </c>
      <c r="N85" s="3">
        <v>0.21790053294283804</v>
      </c>
      <c r="O85" s="33" t="s">
        <v>30</v>
      </c>
      <c r="P85" s="31">
        <v>0.12718320592817625</v>
      </c>
      <c r="Q85" s="31">
        <v>2.7700542826599806E-3</v>
      </c>
      <c r="R85" s="31">
        <v>0.18671726459090329</v>
      </c>
      <c r="S85" s="31">
        <v>1.2802072468781619E-2</v>
      </c>
      <c r="T85" s="31">
        <v>1.0201082532011683E-2</v>
      </c>
      <c r="U85" s="31">
        <v>0.37211842827380098</v>
      </c>
      <c r="V85" s="31">
        <v>1.0303093357331801</v>
      </c>
      <c r="W85" s="3">
        <v>5.2506990160455072</v>
      </c>
      <c r="AA85" s="6"/>
      <c r="AB85" s="6"/>
    </row>
    <row r="86" spans="1:28" x14ac:dyDescent="0.2">
      <c r="A86" s="96"/>
      <c r="B86">
        <v>3</v>
      </c>
      <c r="C86" s="3">
        <v>415718</v>
      </c>
      <c r="D86" s="80">
        <v>3.9714421795544099E-3</v>
      </c>
      <c r="E86" s="31">
        <v>4.6978288166497482E-2</v>
      </c>
      <c r="F86" s="82">
        <v>5.3642132407064405E-3</v>
      </c>
      <c r="G86" s="31">
        <v>0.34160534304504492</v>
      </c>
      <c r="H86" s="31">
        <v>1.9623879649185265E-2</v>
      </c>
      <c r="I86" s="33" t="s">
        <v>30</v>
      </c>
      <c r="J86" s="33" t="s">
        <v>30</v>
      </c>
      <c r="K86" s="3">
        <v>0.12545042552884408</v>
      </c>
      <c r="L86" s="33" t="s">
        <v>30</v>
      </c>
      <c r="M86" s="3">
        <v>1.4105715893947339E-2</v>
      </c>
      <c r="N86" s="3">
        <v>0.19156736056653789</v>
      </c>
      <c r="O86" s="31">
        <v>1.1017083696159417E-3</v>
      </c>
      <c r="P86" s="31">
        <v>0.1231988992538211</v>
      </c>
      <c r="Q86" s="33" t="s">
        <v>30</v>
      </c>
      <c r="R86" s="31">
        <v>0.16994693518202242</v>
      </c>
      <c r="S86" s="31">
        <v>8.9050750749306018E-3</v>
      </c>
      <c r="T86" s="31">
        <v>1.0711588143886E-2</v>
      </c>
      <c r="U86" s="31">
        <v>0.31944250669925284</v>
      </c>
      <c r="V86" s="31">
        <v>0.93460711347596204</v>
      </c>
      <c r="W86" s="3">
        <v>4.6347692426115783</v>
      </c>
      <c r="AA86" s="6"/>
      <c r="AB86" s="6"/>
    </row>
    <row r="87" spans="1:28" x14ac:dyDescent="0.2">
      <c r="B87" t="s">
        <v>62</v>
      </c>
      <c r="C87" s="3">
        <v>415173</v>
      </c>
      <c r="D87" s="80">
        <v>5.754819200849394E-3</v>
      </c>
      <c r="E87" s="31">
        <v>4.735235644270671E-2</v>
      </c>
      <c r="F87" s="82">
        <v>4.7407901553066234E-3</v>
      </c>
      <c r="G87" s="31">
        <v>0.36653097417664932</v>
      </c>
      <c r="H87" s="31">
        <v>2.0544228604429733E-2</v>
      </c>
      <c r="I87" s="3"/>
      <c r="J87" s="3"/>
      <c r="K87" s="3">
        <v>0.12592809101469346</v>
      </c>
      <c r="L87" s="3"/>
      <c r="M87" s="3">
        <v>1.6330817768615197E-2</v>
      </c>
      <c r="N87" s="3">
        <v>0.207614510786198</v>
      </c>
      <c r="O87" s="33" t="s">
        <v>30</v>
      </c>
      <c r="P87" s="31">
        <v>0.13706939516653435</v>
      </c>
      <c r="Q87" s="33" t="s">
        <v>30</v>
      </c>
      <c r="R87" s="31">
        <v>0.15935076258707104</v>
      </c>
      <c r="S87" s="31">
        <v>1.1502195687664073E-2</v>
      </c>
      <c r="T87" s="31">
        <v>9.7343715530876351E-3</v>
      </c>
      <c r="U87" s="31">
        <v>0.34724970306304809</v>
      </c>
      <c r="V87" s="31">
        <v>0.99387436201845347</v>
      </c>
      <c r="W87" s="3">
        <v>5.0749518341104896</v>
      </c>
      <c r="AA87" s="6"/>
      <c r="AB87" s="6"/>
    </row>
    <row r="88" spans="1:28" x14ac:dyDescent="0.2">
      <c r="B88" t="s">
        <v>29</v>
      </c>
      <c r="C88" s="3"/>
      <c r="D88" s="80">
        <v>0.82441127282379467</v>
      </c>
      <c r="E88" s="31">
        <v>117.13089110676677</v>
      </c>
      <c r="F88" s="82">
        <v>10.081580310613246</v>
      </c>
      <c r="G88" s="31">
        <v>35.238555209293203</v>
      </c>
      <c r="H88" s="31">
        <v>1.1214626219911779</v>
      </c>
      <c r="I88" t="s">
        <v>38</v>
      </c>
      <c r="J88" t="s">
        <v>38</v>
      </c>
      <c r="K88" s="3">
        <v>70.626717230385267</v>
      </c>
      <c r="L88" t="s">
        <v>38</v>
      </c>
      <c r="M88" s="3">
        <v>4.8275205359439983</v>
      </c>
      <c r="N88" s="3">
        <v>33.081668378761584</v>
      </c>
      <c r="O88" t="s">
        <v>38</v>
      </c>
      <c r="P88" s="31">
        <v>68.684697583267166</v>
      </c>
      <c r="Q88" t="s">
        <v>38</v>
      </c>
      <c r="R88" s="31">
        <v>25.702864933398555</v>
      </c>
      <c r="S88" s="31">
        <v>1.518249229940013</v>
      </c>
      <c r="T88" s="31">
        <v>2.5689328097316579</v>
      </c>
      <c r="U88" s="31">
        <v>315.49973005731647</v>
      </c>
      <c r="V88" s="31">
        <v>584.15550706967861</v>
      </c>
      <c r="W88" s="3">
        <v>2114.9382642127039</v>
      </c>
      <c r="AA88" s="6"/>
      <c r="AB88" s="6"/>
    </row>
    <row r="89" spans="1:28" x14ac:dyDescent="0.2">
      <c r="B89" s="4" t="s">
        <v>59</v>
      </c>
      <c r="C89" s="5"/>
      <c r="D89" s="81">
        <v>1.2761784409037069</v>
      </c>
      <c r="E89" s="48">
        <v>181.31716889592377</v>
      </c>
      <c r="F89" s="83">
        <v>15.606161471537533</v>
      </c>
      <c r="G89" s="48">
        <v>54.548847073209288</v>
      </c>
      <c r="H89" s="48">
        <v>1.7360102507603372</v>
      </c>
      <c r="I89" s="4" t="s">
        <v>38</v>
      </c>
      <c r="J89" s="4" t="s">
        <v>38</v>
      </c>
      <c r="K89" s="5">
        <v>225.64446399484112</v>
      </c>
      <c r="L89" s="4" t="s">
        <v>38</v>
      </c>
      <c r="M89" s="5">
        <v>15.423388293750794</v>
      </c>
      <c r="N89" s="5">
        <v>105.69223124204979</v>
      </c>
      <c r="O89" s="4" t="s">
        <v>38</v>
      </c>
      <c r="P89" s="48">
        <v>219.43992838104526</v>
      </c>
      <c r="Q89" s="4" t="s">
        <v>38</v>
      </c>
      <c r="R89" s="48">
        <v>82.117779339931488</v>
      </c>
      <c r="S89" s="48">
        <v>4.8506365173802335</v>
      </c>
      <c r="T89" s="48">
        <v>8.2074530662353293</v>
      </c>
      <c r="U89" s="48">
        <v>862.02112037518168</v>
      </c>
      <c r="V89" s="48">
        <v>1596.0532980045864</v>
      </c>
      <c r="W89" s="5">
        <v>5778.5198475756933</v>
      </c>
      <c r="AA89" s="6"/>
      <c r="AB89" s="6"/>
    </row>
    <row r="90" spans="1:28" x14ac:dyDescent="0.2">
      <c r="AA90" s="6"/>
      <c r="AB90" s="6"/>
    </row>
    <row r="91" spans="1:28" x14ac:dyDescent="0.2">
      <c r="A91" s="2" t="s">
        <v>42</v>
      </c>
      <c r="B91" s="2" t="s">
        <v>36</v>
      </c>
      <c r="C91" s="2" t="s">
        <v>1</v>
      </c>
      <c r="D91" s="2" t="s">
        <v>2</v>
      </c>
      <c r="E91" s="2" t="s">
        <v>3</v>
      </c>
      <c r="F91" s="2" t="s">
        <v>4</v>
      </c>
      <c r="G91" s="2" t="s">
        <v>5</v>
      </c>
      <c r="H91" s="2" t="s">
        <v>27</v>
      </c>
      <c r="I91" s="2" t="s">
        <v>6</v>
      </c>
      <c r="J91" s="2" t="s">
        <v>7</v>
      </c>
      <c r="K91" s="2" t="s">
        <v>21</v>
      </c>
      <c r="L91" s="2" t="s">
        <v>8</v>
      </c>
      <c r="M91" s="2" t="s">
        <v>9</v>
      </c>
      <c r="N91" s="2" t="s">
        <v>10</v>
      </c>
      <c r="O91" s="2" t="s">
        <v>11</v>
      </c>
      <c r="P91" s="2" t="s">
        <v>12</v>
      </c>
      <c r="Q91" s="2" t="s">
        <v>13</v>
      </c>
      <c r="R91" s="2" t="s">
        <v>14</v>
      </c>
      <c r="S91" s="2" t="s">
        <v>15</v>
      </c>
      <c r="T91" s="2" t="s">
        <v>16</v>
      </c>
      <c r="U91" s="2" t="s">
        <v>17</v>
      </c>
      <c r="V91" s="2" t="s">
        <v>18</v>
      </c>
      <c r="W91" s="2" t="s">
        <v>19</v>
      </c>
      <c r="AA91" s="6"/>
      <c r="AB91" s="6"/>
    </row>
    <row r="92" spans="1:28" x14ac:dyDescent="0.2">
      <c r="A92" s="96" t="s">
        <v>65</v>
      </c>
      <c r="B92">
        <v>1</v>
      </c>
      <c r="C92" s="3">
        <v>443501</v>
      </c>
      <c r="D92" s="33" t="s">
        <v>30</v>
      </c>
      <c r="E92" s="31">
        <v>2.795220303900104E-2</v>
      </c>
      <c r="F92" s="50" t="s">
        <v>30</v>
      </c>
      <c r="G92" s="31">
        <v>0.2452255801001576</v>
      </c>
      <c r="H92" s="31">
        <v>4.0202840579840861E-3</v>
      </c>
      <c r="I92" s="50" t="s">
        <v>30</v>
      </c>
      <c r="J92" s="50" t="s">
        <v>30</v>
      </c>
      <c r="K92" s="31">
        <v>4.500779028683137E-2</v>
      </c>
      <c r="L92" s="50" t="s">
        <v>30</v>
      </c>
      <c r="M92" s="72">
        <v>3.535504993224367E-3</v>
      </c>
      <c r="N92" s="31">
        <v>8.9871274247408692E-2</v>
      </c>
      <c r="O92" s="33" t="s">
        <v>30</v>
      </c>
      <c r="P92" s="31">
        <v>3.8762032103648016E-2</v>
      </c>
      <c r="Q92" s="33" t="s">
        <v>30</v>
      </c>
      <c r="R92" s="31">
        <v>8.1028002191652335E-2</v>
      </c>
      <c r="S92" s="50" t="s">
        <v>30</v>
      </c>
      <c r="T92" s="72">
        <v>9.9142955709231768E-3</v>
      </c>
      <c r="U92" s="3">
        <v>0.19363203239677024</v>
      </c>
      <c r="V92" s="3">
        <v>0.51711721055871351</v>
      </c>
      <c r="W92" s="3">
        <v>2.880264080577045</v>
      </c>
      <c r="AA92" s="6"/>
      <c r="AB92" s="6"/>
    </row>
    <row r="93" spans="1:28" x14ac:dyDescent="0.2">
      <c r="A93" s="96"/>
      <c r="B93">
        <v>2</v>
      </c>
      <c r="C93" s="3">
        <v>403197</v>
      </c>
      <c r="D93" s="33" t="s">
        <v>30</v>
      </c>
      <c r="E93" s="31">
        <v>2.3605185554456013E-2</v>
      </c>
      <c r="F93" s="50" t="s">
        <v>30</v>
      </c>
      <c r="G93" s="31">
        <v>0.23187022720903183</v>
      </c>
      <c r="H93" s="50" t="s">
        <v>30</v>
      </c>
      <c r="I93" s="50" t="s">
        <v>30</v>
      </c>
      <c r="J93" s="50" t="s">
        <v>30</v>
      </c>
      <c r="K93" s="31">
        <v>4.1967078128061469E-2</v>
      </c>
      <c r="L93" s="50" t="s">
        <v>30</v>
      </c>
      <c r="M93" s="72">
        <v>4.6602529284692096E-3</v>
      </c>
      <c r="N93" s="31">
        <v>0.10139460363048336</v>
      </c>
      <c r="O93" s="33" t="s">
        <v>30</v>
      </c>
      <c r="P93" s="31">
        <v>4.6458679008028331E-2</v>
      </c>
      <c r="Q93" s="33" t="s">
        <v>30</v>
      </c>
      <c r="R93" s="31">
        <v>8.3889513066813498E-2</v>
      </c>
      <c r="S93" s="50" t="s">
        <v>30</v>
      </c>
      <c r="T93" s="50" t="s">
        <v>30</v>
      </c>
      <c r="U93" s="3">
        <v>0.18413083430680288</v>
      </c>
      <c r="V93" s="3">
        <v>0.49497640111409558</v>
      </c>
      <c r="W93" s="3">
        <v>2.6386357041347033</v>
      </c>
      <c r="AA93" s="6"/>
      <c r="AB93" s="6"/>
    </row>
    <row r="94" spans="1:28" x14ac:dyDescent="0.2">
      <c r="A94" s="96"/>
      <c r="B94">
        <v>3</v>
      </c>
      <c r="C94" s="3">
        <v>391240</v>
      </c>
      <c r="D94" s="33" t="s">
        <v>30</v>
      </c>
      <c r="E94" s="31">
        <v>2.4222446580104286E-2</v>
      </c>
      <c r="F94" s="50" t="s">
        <v>30</v>
      </c>
      <c r="G94" s="31">
        <v>0.23553056947142417</v>
      </c>
      <c r="H94" s="50" t="s">
        <v>30</v>
      </c>
      <c r="I94" s="50" t="s">
        <v>30</v>
      </c>
      <c r="J94" s="50" t="s">
        <v>30</v>
      </c>
      <c r="K94" s="31">
        <v>4.7656170125754016E-2</v>
      </c>
      <c r="L94" s="50" t="s">
        <v>30</v>
      </c>
      <c r="M94" s="51" t="s">
        <v>30</v>
      </c>
      <c r="N94" s="31">
        <v>9.0606788671914934E-2</v>
      </c>
      <c r="O94" s="33" t="s">
        <v>30</v>
      </c>
      <c r="P94" s="31">
        <v>4.8486862284020042E-2</v>
      </c>
      <c r="Q94" s="33" t="s">
        <v>30</v>
      </c>
      <c r="R94" s="31">
        <v>8.6693589612514055E-2</v>
      </c>
      <c r="S94" s="72">
        <v>3.0237194560883344E-3</v>
      </c>
      <c r="T94" s="50" t="s">
        <v>30</v>
      </c>
      <c r="U94" s="3">
        <v>0.16923116245782641</v>
      </c>
      <c r="V94" s="3">
        <v>0.44218382578468457</v>
      </c>
      <c r="W94" s="3">
        <v>2.3828621817810038</v>
      </c>
      <c r="AA94" s="6"/>
      <c r="AB94" s="6"/>
    </row>
    <row r="95" spans="1:28" x14ac:dyDescent="0.2">
      <c r="B95" t="s">
        <v>62</v>
      </c>
      <c r="C95" s="3">
        <v>412646</v>
      </c>
      <c r="D95" s="3"/>
      <c r="E95" s="31">
        <v>2.5259945057853783E-2</v>
      </c>
      <c r="F95" s="31"/>
      <c r="G95" s="31">
        <v>0.23754212559353785</v>
      </c>
      <c r="H95" s="31"/>
      <c r="I95" s="31"/>
      <c r="J95" s="31"/>
      <c r="K95" s="31">
        <v>4.487701284688228E-2</v>
      </c>
      <c r="L95" s="31"/>
      <c r="M95" s="82">
        <v>4.0978789608467885E-3</v>
      </c>
      <c r="N95" s="31">
        <v>9.3957555516602342E-2</v>
      </c>
      <c r="O95" s="3"/>
      <c r="P95" s="31">
        <v>4.4569191131898798E-2</v>
      </c>
      <c r="Q95" s="3"/>
      <c r="R95" s="31">
        <v>8.3870368290326625E-2</v>
      </c>
      <c r="S95" s="50" t="s">
        <v>30</v>
      </c>
      <c r="T95" s="50" t="s">
        <v>30</v>
      </c>
      <c r="U95" s="3">
        <v>0.18233134305379983</v>
      </c>
      <c r="V95" s="3">
        <v>0.48475914581916452</v>
      </c>
      <c r="W95" s="3">
        <v>2.633920655497584</v>
      </c>
      <c r="AA95" s="6"/>
      <c r="AB95" s="6"/>
    </row>
    <row r="96" spans="1:28" x14ac:dyDescent="0.2">
      <c r="B96" t="s">
        <v>29</v>
      </c>
      <c r="D96" t="s">
        <v>38</v>
      </c>
      <c r="E96" s="31">
        <v>61.899862644634453</v>
      </c>
      <c r="F96" s="31" t="s">
        <v>38</v>
      </c>
      <c r="G96" s="31">
        <v>22.835781307070949</v>
      </c>
      <c r="H96" s="31" t="s">
        <v>38</v>
      </c>
      <c r="I96" s="31" t="s">
        <v>38</v>
      </c>
      <c r="J96" s="31" t="s">
        <v>38</v>
      </c>
      <c r="K96" s="31">
        <v>25.598340470490157</v>
      </c>
      <c r="L96" s="31" t="s">
        <v>38</v>
      </c>
      <c r="M96" s="82">
        <v>1.1205693820747844</v>
      </c>
      <c r="N96" s="31">
        <v>15.040881828032116</v>
      </c>
      <c r="O96" t="s">
        <v>38</v>
      </c>
      <c r="P96" s="31">
        <v>22.434595565949401</v>
      </c>
      <c r="Q96" s="3" t="s">
        <v>38</v>
      </c>
      <c r="R96" s="31">
        <v>13.528607788762358</v>
      </c>
      <c r="S96" s="31" t="s">
        <v>38</v>
      </c>
      <c r="T96" s="31" t="s">
        <v>38</v>
      </c>
      <c r="U96" s="3">
        <v>165.5739482307271</v>
      </c>
      <c r="V96" s="3">
        <v>284.67596812892032</v>
      </c>
      <c r="W96" s="3">
        <v>1097.8419397906603</v>
      </c>
      <c r="AA96" s="6"/>
      <c r="AB96" s="6"/>
    </row>
    <row r="97" spans="1:28" x14ac:dyDescent="0.2">
      <c r="B97" s="4" t="s">
        <v>59</v>
      </c>
      <c r="C97" s="4"/>
      <c r="D97" s="4" t="s">
        <v>38</v>
      </c>
      <c r="E97" s="48">
        <v>95.82022081212763</v>
      </c>
      <c r="F97" s="48" t="s">
        <v>38</v>
      </c>
      <c r="G97" s="48">
        <v>35.349506667292488</v>
      </c>
      <c r="H97" s="48" t="s">
        <v>38</v>
      </c>
      <c r="I97" s="48" t="s">
        <v>38</v>
      </c>
      <c r="J97" s="48" t="s">
        <v>38</v>
      </c>
      <c r="K97" s="48">
        <v>81.783835368978131</v>
      </c>
      <c r="L97" s="48" t="s">
        <v>38</v>
      </c>
      <c r="M97" s="83">
        <v>3.5800938724434008</v>
      </c>
      <c r="N97" s="48">
        <v>48.05393555281826</v>
      </c>
      <c r="O97" s="4" t="s">
        <v>38</v>
      </c>
      <c r="P97" s="48">
        <v>71.676024172362304</v>
      </c>
      <c r="Q97" s="5" t="s">
        <v>38</v>
      </c>
      <c r="R97" s="48">
        <v>43.222389101477184</v>
      </c>
      <c r="S97" s="48" t="s">
        <v>38</v>
      </c>
      <c r="T97" s="48" t="s">
        <v>38</v>
      </c>
      <c r="U97" s="5">
        <v>452.38783669597569</v>
      </c>
      <c r="V97" s="5">
        <v>777.80319160907197</v>
      </c>
      <c r="W97" s="5">
        <v>2999.5681415045365</v>
      </c>
      <c r="AA97" s="6"/>
      <c r="AB97" s="6"/>
    </row>
    <row r="98" spans="1:28" x14ac:dyDescent="0.2">
      <c r="T98" s="31"/>
      <c r="AA98" s="6"/>
      <c r="AB98" s="6"/>
    </row>
    <row r="99" spans="1:28" x14ac:dyDescent="0.2">
      <c r="A99" s="2" t="s">
        <v>42</v>
      </c>
      <c r="B99" s="2" t="s">
        <v>36</v>
      </c>
      <c r="C99" s="2" t="s">
        <v>1</v>
      </c>
      <c r="D99" s="2" t="s">
        <v>2</v>
      </c>
      <c r="E99" s="2" t="s">
        <v>3</v>
      </c>
      <c r="F99" s="2" t="s">
        <v>4</v>
      </c>
      <c r="G99" s="2" t="s">
        <v>5</v>
      </c>
      <c r="H99" s="2" t="s">
        <v>27</v>
      </c>
      <c r="I99" s="2" t="s">
        <v>6</v>
      </c>
      <c r="J99" s="2" t="s">
        <v>7</v>
      </c>
      <c r="K99" s="2" t="s">
        <v>21</v>
      </c>
      <c r="L99" s="2" t="s">
        <v>8</v>
      </c>
      <c r="M99" s="2" t="s">
        <v>9</v>
      </c>
      <c r="N99" s="2" t="s">
        <v>10</v>
      </c>
      <c r="O99" s="2" t="s">
        <v>11</v>
      </c>
      <c r="P99" s="2" t="s">
        <v>12</v>
      </c>
      <c r="Q99" s="2" t="s">
        <v>13</v>
      </c>
      <c r="R99" s="2" t="s">
        <v>14</v>
      </c>
      <c r="S99" s="2" t="s">
        <v>15</v>
      </c>
      <c r="T99" s="49" t="s">
        <v>16</v>
      </c>
      <c r="U99" s="2" t="s">
        <v>17</v>
      </c>
      <c r="V99" s="2" t="s">
        <v>18</v>
      </c>
      <c r="W99" s="2" t="s">
        <v>19</v>
      </c>
      <c r="AA99" s="6"/>
      <c r="AB99" s="6"/>
    </row>
    <row r="100" spans="1:28" x14ac:dyDescent="0.2">
      <c r="A100" s="96" t="s">
        <v>66</v>
      </c>
      <c r="B100">
        <v>1</v>
      </c>
      <c r="C100" s="3">
        <v>623234</v>
      </c>
      <c r="D100" s="33" t="s">
        <v>30</v>
      </c>
      <c r="E100" s="31">
        <v>2.1641566410048232E-2</v>
      </c>
      <c r="F100" s="33" t="s">
        <v>30</v>
      </c>
      <c r="G100" s="31">
        <v>0.15511668169579965</v>
      </c>
      <c r="H100" s="82">
        <v>3.905435197694606E-3</v>
      </c>
      <c r="I100" s="33" t="s">
        <v>30</v>
      </c>
      <c r="J100" s="33" t="s">
        <v>30</v>
      </c>
      <c r="K100" s="31">
        <v>7.2953336948882758E-2</v>
      </c>
      <c r="L100" s="33" t="s">
        <v>30</v>
      </c>
      <c r="M100" s="82">
        <v>4.6354980633277389E-3</v>
      </c>
      <c r="N100" s="3">
        <v>5.6383316699666577E-2</v>
      </c>
      <c r="O100" s="33" t="s">
        <v>30</v>
      </c>
      <c r="P100" s="31">
        <v>6.8548891748524632E-2</v>
      </c>
      <c r="Q100" s="33" t="s">
        <v>30</v>
      </c>
      <c r="R100" s="31">
        <v>4.7503826813042938E-2</v>
      </c>
      <c r="S100" s="82">
        <v>4.0739112436099442E-3</v>
      </c>
      <c r="T100" s="82">
        <v>2.4372867975752284E-3</v>
      </c>
      <c r="U100" s="3">
        <v>0.15119040360442465</v>
      </c>
      <c r="V100" s="3">
        <v>0.36702426375967934</v>
      </c>
      <c r="W100" s="3">
        <v>2.0716793371350088</v>
      </c>
      <c r="AA100" s="6"/>
      <c r="AB100" s="6"/>
    </row>
    <row r="101" spans="1:28" x14ac:dyDescent="0.2">
      <c r="A101" s="96"/>
      <c r="B101">
        <v>2</v>
      </c>
      <c r="C101" s="3">
        <v>562365</v>
      </c>
      <c r="D101" s="33" t="s">
        <v>30</v>
      </c>
      <c r="E101" s="31">
        <v>2.2800494340864032E-2</v>
      </c>
      <c r="F101" s="33" t="s">
        <v>30</v>
      </c>
      <c r="G101" s="31">
        <v>0.14756757621829239</v>
      </c>
      <c r="H101" s="82">
        <v>4.9914201630613568E-3</v>
      </c>
      <c r="I101" s="33" t="s">
        <v>30</v>
      </c>
      <c r="J101" s="33" t="s">
        <v>30</v>
      </c>
      <c r="K101" s="31">
        <v>6.9568696487156911E-2</v>
      </c>
      <c r="L101" s="33" t="s">
        <v>30</v>
      </c>
      <c r="M101" s="82">
        <v>4.6144407991251237E-3</v>
      </c>
      <c r="N101" s="3">
        <v>6.0715016048296037E-2</v>
      </c>
      <c r="O101" s="33" t="s">
        <v>30</v>
      </c>
      <c r="P101" s="31">
        <v>6.8807624941096976E-2</v>
      </c>
      <c r="Q101" s="33" t="s">
        <v>30</v>
      </c>
      <c r="R101" s="31">
        <v>4.9578120971255323E-2</v>
      </c>
      <c r="S101" s="82">
        <v>2.6121824793505998E-3</v>
      </c>
      <c r="T101" s="82">
        <v>2.5303850701946244E-3</v>
      </c>
      <c r="U101" s="3">
        <v>0.15649622576084926</v>
      </c>
      <c r="V101" s="3">
        <v>0.39225769740293226</v>
      </c>
      <c r="W101" s="3">
        <v>1.957641389489033</v>
      </c>
      <c r="AA101" s="6"/>
      <c r="AB101" s="6"/>
    </row>
    <row r="102" spans="1:28" x14ac:dyDescent="0.2">
      <c r="A102" s="96"/>
      <c r="B102">
        <v>3</v>
      </c>
      <c r="C102" s="3">
        <v>564257</v>
      </c>
      <c r="D102" s="33" t="s">
        <v>30</v>
      </c>
      <c r="E102" s="31">
        <v>2.2289896270670989E-2</v>
      </c>
      <c r="F102" s="33" t="s">
        <v>30</v>
      </c>
      <c r="G102" s="31">
        <v>0.13150185110685378</v>
      </c>
      <c r="H102" s="82">
        <v>3.8315873795096915E-3</v>
      </c>
      <c r="I102" s="33" t="s">
        <v>30</v>
      </c>
      <c r="J102" s="33" t="s">
        <v>30</v>
      </c>
      <c r="K102" s="31">
        <v>6.4663796815989882E-2</v>
      </c>
      <c r="L102" s="33" t="s">
        <v>30</v>
      </c>
      <c r="M102" s="82">
        <v>3.6543631713917596E-3</v>
      </c>
      <c r="N102" s="3">
        <v>5.4565561437430105E-2</v>
      </c>
      <c r="O102" s="33" t="s">
        <v>30</v>
      </c>
      <c r="P102" s="31">
        <v>7.38227438915246E-2</v>
      </c>
      <c r="Q102" s="33" t="s">
        <v>30</v>
      </c>
      <c r="R102" s="31">
        <v>4.9225796046836814E-2</v>
      </c>
      <c r="S102" s="82">
        <v>2.4279716512156696E-3</v>
      </c>
      <c r="T102" s="82">
        <v>2.4882278819757663E-3</v>
      </c>
      <c r="U102" s="3">
        <v>0.12746673944674147</v>
      </c>
      <c r="V102" s="3">
        <v>0.34902358322537425</v>
      </c>
      <c r="W102" s="3">
        <v>2.176026172471055</v>
      </c>
      <c r="AA102" s="6"/>
      <c r="AB102" s="6"/>
    </row>
    <row r="103" spans="1:28" x14ac:dyDescent="0.2">
      <c r="B103" t="s">
        <v>62</v>
      </c>
      <c r="C103" s="3">
        <v>583285.33333333337</v>
      </c>
      <c r="D103" s="3"/>
      <c r="E103" s="31">
        <v>2.2243985673861086E-2</v>
      </c>
      <c r="F103" s="3"/>
      <c r="G103" s="31">
        <v>0.14472870300698193</v>
      </c>
      <c r="H103" s="82">
        <v>4.242814246755218E-3</v>
      </c>
      <c r="I103" s="3"/>
      <c r="J103" s="3"/>
      <c r="K103" s="31">
        <v>6.9061943417343188E-2</v>
      </c>
      <c r="L103" s="3"/>
      <c r="M103" s="82">
        <v>4.3014340112815406E-3</v>
      </c>
      <c r="N103" s="3">
        <v>5.7221298061797571E-2</v>
      </c>
      <c r="O103" s="3"/>
      <c r="P103" s="31">
        <v>7.0393086860382079E-2</v>
      </c>
      <c r="Q103" s="3"/>
      <c r="R103" s="31">
        <v>4.8769247943711701E-2</v>
      </c>
      <c r="S103" s="82">
        <v>3.0380217913920714E-3</v>
      </c>
      <c r="T103" s="82">
        <v>2.4852999165818727E-3</v>
      </c>
      <c r="U103" s="3">
        <v>0.14505112293733846</v>
      </c>
      <c r="V103" s="3">
        <v>0.36943518146266197</v>
      </c>
      <c r="W103" s="3">
        <v>2.0684489663650325</v>
      </c>
      <c r="AA103" s="6"/>
      <c r="AB103" s="6"/>
    </row>
    <row r="104" spans="1:28" x14ac:dyDescent="0.2">
      <c r="B104" t="s">
        <v>29</v>
      </c>
      <c r="D104" t="s">
        <v>38</v>
      </c>
      <c r="E104" s="31">
        <v>54.359964184652711</v>
      </c>
      <c r="F104" t="s">
        <v>38</v>
      </c>
      <c r="G104" s="31">
        <v>13.91141375067134</v>
      </c>
      <c r="H104" s="82">
        <v>0.27682975371788693</v>
      </c>
      <c r="I104" t="s">
        <v>38</v>
      </c>
      <c r="J104" t="s">
        <v>38</v>
      </c>
      <c r="K104" s="31">
        <v>39.034413009635109</v>
      </c>
      <c r="L104" t="s">
        <v>38</v>
      </c>
      <c r="M104" s="82">
        <v>1.1822527306913759</v>
      </c>
      <c r="N104" s="3">
        <v>9.2097298510789791</v>
      </c>
      <c r="O104" t="s">
        <v>38</v>
      </c>
      <c r="P104" s="31">
        <v>35.346543430191034</v>
      </c>
      <c r="Q104" t="s">
        <v>38</v>
      </c>
      <c r="R104" s="31">
        <v>7.8671367651147905</v>
      </c>
      <c r="S104" s="82">
        <v>6.7896056057270169E-3</v>
      </c>
      <c r="T104" s="82">
        <v>0.43685291664172732</v>
      </c>
      <c r="U104" s="3">
        <v>131.68283903394405</v>
      </c>
      <c r="V104" s="3">
        <v>216.83834203686001</v>
      </c>
      <c r="W104" s="3">
        <v>862.22873598543038</v>
      </c>
      <c r="AA104" s="6"/>
      <c r="AB104" s="6"/>
    </row>
    <row r="105" spans="1:28" x14ac:dyDescent="0.2">
      <c r="B105" s="4" t="s">
        <v>59</v>
      </c>
      <c r="C105" s="4"/>
      <c r="D105" s="4" t="s">
        <v>38</v>
      </c>
      <c r="E105" s="48">
        <v>84.148551369431445</v>
      </c>
      <c r="F105" s="4" t="s">
        <v>38</v>
      </c>
      <c r="G105" s="48">
        <v>21.534696208469565</v>
      </c>
      <c r="H105" s="83">
        <v>0.42852903052304475</v>
      </c>
      <c r="I105" s="4" t="s">
        <v>38</v>
      </c>
      <c r="J105" s="4" t="s">
        <v>38</v>
      </c>
      <c r="K105" s="48">
        <v>124.71058469531984</v>
      </c>
      <c r="L105" s="4" t="s">
        <v>38</v>
      </c>
      <c r="M105" s="83">
        <v>3.7771652737743642</v>
      </c>
      <c r="N105" s="5">
        <v>29.424057032201212</v>
      </c>
      <c r="O105" s="4" t="s">
        <v>38</v>
      </c>
      <c r="P105" s="48">
        <v>112.92825377057838</v>
      </c>
      <c r="Q105" s="4" t="s">
        <v>38</v>
      </c>
      <c r="R105" s="48">
        <v>25.13462225276291</v>
      </c>
      <c r="S105" s="83">
        <v>2.1692030689223697E-2</v>
      </c>
      <c r="T105" s="83">
        <v>1.3956962193026432</v>
      </c>
      <c r="U105" s="5">
        <v>359.78917768837175</v>
      </c>
      <c r="V105" s="5">
        <v>592.45448643950829</v>
      </c>
      <c r="W105" s="5">
        <v>2355.8162185394272</v>
      </c>
      <c r="AA105" s="6"/>
      <c r="AB105" s="6"/>
    </row>
    <row r="106" spans="1:28" x14ac:dyDescent="0.2">
      <c r="AA106" s="6"/>
      <c r="AB106" s="6"/>
    </row>
    <row r="107" spans="1:28" x14ac:dyDescent="0.2">
      <c r="A107" s="2" t="s">
        <v>42</v>
      </c>
      <c r="B107" s="2" t="s">
        <v>36</v>
      </c>
      <c r="C107" s="2" t="s">
        <v>1</v>
      </c>
      <c r="D107" s="2" t="s">
        <v>2</v>
      </c>
      <c r="E107" s="2" t="s">
        <v>3</v>
      </c>
      <c r="F107" s="2" t="s">
        <v>4</v>
      </c>
      <c r="G107" s="2" t="s">
        <v>5</v>
      </c>
      <c r="H107" s="2" t="s">
        <v>27</v>
      </c>
      <c r="I107" s="2" t="s">
        <v>6</v>
      </c>
      <c r="J107" s="2" t="s">
        <v>7</v>
      </c>
      <c r="K107" s="2" t="s">
        <v>21</v>
      </c>
      <c r="L107" s="2" t="s">
        <v>8</v>
      </c>
      <c r="M107" s="2" t="s">
        <v>9</v>
      </c>
      <c r="N107" s="2" t="s">
        <v>10</v>
      </c>
      <c r="O107" s="2" t="s">
        <v>11</v>
      </c>
      <c r="P107" s="2" t="s">
        <v>12</v>
      </c>
      <c r="Q107" s="2" t="s">
        <v>13</v>
      </c>
      <c r="R107" s="2" t="s">
        <v>14</v>
      </c>
      <c r="S107" s="2" t="s">
        <v>15</v>
      </c>
      <c r="T107" s="2" t="s">
        <v>16</v>
      </c>
      <c r="U107" s="2" t="s">
        <v>17</v>
      </c>
      <c r="V107" s="2" t="s">
        <v>18</v>
      </c>
      <c r="W107" s="2" t="s">
        <v>19</v>
      </c>
      <c r="AA107" s="6"/>
      <c r="AB107" s="6"/>
    </row>
    <row r="108" spans="1:28" x14ac:dyDescent="0.2">
      <c r="A108" s="96" t="s">
        <v>67</v>
      </c>
      <c r="B108">
        <v>1</v>
      </c>
      <c r="C108" s="3">
        <v>458873</v>
      </c>
      <c r="D108" s="33" t="s">
        <v>30</v>
      </c>
      <c r="E108" s="33" t="s">
        <v>30</v>
      </c>
      <c r="F108" s="33" t="s">
        <v>30</v>
      </c>
      <c r="G108" s="31">
        <v>3.3260226685815027E-2</v>
      </c>
      <c r="H108" s="31">
        <v>7.4682973284547144E-3</v>
      </c>
      <c r="I108" s="33" t="s">
        <v>30</v>
      </c>
      <c r="J108" s="33" t="s">
        <v>30</v>
      </c>
      <c r="K108" s="31">
        <v>7.9699611875181153E-2</v>
      </c>
      <c r="L108" s="33" t="s">
        <v>30</v>
      </c>
      <c r="M108" s="72">
        <v>4.2887683520276849E-3</v>
      </c>
      <c r="N108" s="31">
        <v>7.1950191011456333E-2</v>
      </c>
      <c r="O108" s="33" t="s">
        <v>30</v>
      </c>
      <c r="P108" s="31">
        <v>7.3663083249613723E-2</v>
      </c>
      <c r="Q108" s="33" t="s">
        <v>30</v>
      </c>
      <c r="R108" s="31">
        <v>7.6389327766070353E-2</v>
      </c>
      <c r="S108" s="33" t="s">
        <v>30</v>
      </c>
      <c r="T108" s="72">
        <v>1.5834446568004656E-2</v>
      </c>
      <c r="U108" s="3">
        <v>0.15742700049904876</v>
      </c>
      <c r="V108" s="3">
        <v>0.42632057235880078</v>
      </c>
      <c r="W108" s="3">
        <v>2.6013602892303536</v>
      </c>
      <c r="AA108" s="6"/>
      <c r="AB108" s="6"/>
    </row>
    <row r="109" spans="1:28" x14ac:dyDescent="0.2">
      <c r="A109" s="96"/>
      <c r="B109">
        <v>2</v>
      </c>
      <c r="C109" s="3">
        <v>413323</v>
      </c>
      <c r="D109" s="33" t="s">
        <v>30</v>
      </c>
      <c r="E109" s="33" t="s">
        <v>30</v>
      </c>
      <c r="F109" s="33" t="s">
        <v>30</v>
      </c>
      <c r="G109" s="31">
        <v>3.1168625989843293E-2</v>
      </c>
      <c r="H109" s="31">
        <v>9.0340968201624398E-3</v>
      </c>
      <c r="I109" s="33" t="s">
        <v>30</v>
      </c>
      <c r="J109" s="33" t="s">
        <v>30</v>
      </c>
      <c r="K109" s="31">
        <v>7.7595488274303626E-2</v>
      </c>
      <c r="L109" s="33" t="s">
        <v>30</v>
      </c>
      <c r="M109" s="52" t="s">
        <v>30</v>
      </c>
      <c r="N109" s="31">
        <v>6.9599320628176989E-2</v>
      </c>
      <c r="O109" s="33" t="s">
        <v>30</v>
      </c>
      <c r="P109" s="31">
        <v>7.3494579299966376E-2</v>
      </c>
      <c r="Q109" s="33" t="s">
        <v>30</v>
      </c>
      <c r="R109" s="31">
        <v>7.0233207443089307E-2</v>
      </c>
      <c r="S109" s="33" t="s">
        <v>30</v>
      </c>
      <c r="T109" s="33" t="s">
        <v>30</v>
      </c>
      <c r="U109" s="3">
        <v>0.14444151426366306</v>
      </c>
      <c r="V109" s="3">
        <v>0.40056807871809696</v>
      </c>
      <c r="W109" s="3">
        <v>2.3134110610829786</v>
      </c>
      <c r="AA109" s="6"/>
      <c r="AB109" s="6"/>
    </row>
    <row r="110" spans="1:28" x14ac:dyDescent="0.2">
      <c r="A110" s="96"/>
      <c r="B110">
        <v>3</v>
      </c>
      <c r="C110" s="3">
        <v>447805</v>
      </c>
      <c r="D110" s="33" t="s">
        <v>30</v>
      </c>
      <c r="E110" s="33" t="s">
        <v>30</v>
      </c>
      <c r="F110" s="33" t="s">
        <v>30</v>
      </c>
      <c r="G110" s="31">
        <v>3.2122888310760267E-2</v>
      </c>
      <c r="H110" s="31">
        <v>1.1500541530353613E-2</v>
      </c>
      <c r="I110" s="33" t="s">
        <v>30</v>
      </c>
      <c r="J110" s="33" t="s">
        <v>30</v>
      </c>
      <c r="K110" s="31">
        <v>6.9454338383894781E-2</v>
      </c>
      <c r="L110" s="33" t="s">
        <v>30</v>
      </c>
      <c r="M110" s="82">
        <v>4.2563169236609685E-3</v>
      </c>
      <c r="N110" s="31">
        <v>6.7419970746195337E-2</v>
      </c>
      <c r="O110" s="33" t="s">
        <v>30</v>
      </c>
      <c r="P110" s="31">
        <v>6.5912618215517915E-2</v>
      </c>
      <c r="Q110" s="33" t="s">
        <v>30</v>
      </c>
      <c r="R110" s="31">
        <v>7.063788925983408E-2</v>
      </c>
      <c r="S110" s="33" t="s">
        <v>30</v>
      </c>
      <c r="T110" s="33" t="s">
        <v>30</v>
      </c>
      <c r="U110" s="3">
        <v>0.14619756367168746</v>
      </c>
      <c r="V110" s="3">
        <v>0.37498911356505621</v>
      </c>
      <c r="W110" s="3">
        <v>1.2097341476758856</v>
      </c>
      <c r="AA110" s="6"/>
      <c r="AB110" s="6"/>
    </row>
    <row r="111" spans="1:28" x14ac:dyDescent="0.2">
      <c r="B111" t="s">
        <v>62</v>
      </c>
      <c r="C111" s="3">
        <v>440000.33333333331</v>
      </c>
      <c r="D111" s="3"/>
      <c r="E111" s="3"/>
      <c r="F111" s="3"/>
      <c r="G111" s="31">
        <v>3.2183913662139525E-2</v>
      </c>
      <c r="H111" s="31">
        <v>9.334311892990256E-3</v>
      </c>
      <c r="I111" s="3"/>
      <c r="J111" s="3"/>
      <c r="K111" s="31">
        <v>7.5583146177793187E-2</v>
      </c>
      <c r="L111" s="3"/>
      <c r="M111" s="82">
        <v>4.2725426378443267E-3</v>
      </c>
      <c r="N111" s="31">
        <v>6.9656494128609539E-2</v>
      </c>
      <c r="O111" s="3"/>
      <c r="P111" s="31">
        <v>7.1023426921699342E-2</v>
      </c>
      <c r="Q111" s="3"/>
      <c r="R111" s="31">
        <v>7.242014148966458E-2</v>
      </c>
      <c r="S111" s="3"/>
      <c r="U111" s="3">
        <v>0.14935535947813308</v>
      </c>
      <c r="V111" s="3">
        <v>0.40062592154731802</v>
      </c>
      <c r="W111" s="3">
        <v>2.0415018326630725</v>
      </c>
      <c r="AA111" s="6"/>
      <c r="AB111" s="6"/>
    </row>
    <row r="112" spans="1:28" x14ac:dyDescent="0.2">
      <c r="B112" t="s">
        <v>29</v>
      </c>
      <c r="D112" t="s">
        <v>38</v>
      </c>
      <c r="E112" t="s">
        <v>38</v>
      </c>
      <c r="F112" t="s">
        <v>38</v>
      </c>
      <c r="G112" s="31">
        <v>3.0897993905903389</v>
      </c>
      <c r="H112" s="31">
        <v>0.54063792191659354</v>
      </c>
      <c r="I112" t="s">
        <v>38</v>
      </c>
      <c r="J112" t="s">
        <v>38</v>
      </c>
      <c r="K112" s="31">
        <v>42.657303432107334</v>
      </c>
      <c r="L112" t="s">
        <v>38</v>
      </c>
      <c r="M112" s="82">
        <v>1.1734977690437354</v>
      </c>
      <c r="N112" s="31">
        <v>11.183570496604688</v>
      </c>
      <c r="O112" t="s">
        <v>38</v>
      </c>
      <c r="P112" s="31">
        <v>35.661713460849668</v>
      </c>
      <c r="Q112" t="s">
        <v>38</v>
      </c>
      <c r="R112" s="31">
        <v>11.681797014462028</v>
      </c>
      <c r="S112" t="s">
        <v>38</v>
      </c>
      <c r="T112" t="s">
        <v>38</v>
      </c>
      <c r="U112" s="3">
        <v>135.59578134375732</v>
      </c>
      <c r="V112" s="3">
        <v>235.18583620430474</v>
      </c>
      <c r="W112" s="3">
        <v>851.00076360961361</v>
      </c>
      <c r="AA112" s="6"/>
      <c r="AB112" s="6"/>
    </row>
    <row r="113" spans="1:28" x14ac:dyDescent="0.2">
      <c r="B113" s="4" t="s">
        <v>59</v>
      </c>
      <c r="C113" s="4"/>
      <c r="D113" s="4" t="s">
        <v>38</v>
      </c>
      <c r="E113" s="4" t="s">
        <v>38</v>
      </c>
      <c r="F113" s="4" t="s">
        <v>38</v>
      </c>
      <c r="G113" s="48">
        <v>4.7829711928643013</v>
      </c>
      <c r="H113" s="48">
        <v>0.83690080792042343</v>
      </c>
      <c r="I113" s="4" t="s">
        <v>38</v>
      </c>
      <c r="J113" s="4" t="s">
        <v>38</v>
      </c>
      <c r="K113" s="48">
        <v>136.28531447957616</v>
      </c>
      <c r="L113" s="4" t="s">
        <v>38</v>
      </c>
      <c r="M113" s="83">
        <v>3.7491941502994739</v>
      </c>
      <c r="N113" s="48">
        <v>35.730257177650756</v>
      </c>
      <c r="O113" s="4" t="s">
        <v>38</v>
      </c>
      <c r="P113" s="48">
        <v>113.93518677587754</v>
      </c>
      <c r="Q113" s="4" t="s">
        <v>38</v>
      </c>
      <c r="R113" s="48">
        <v>37.322035189974528</v>
      </c>
      <c r="S113" s="4" t="s">
        <v>38</v>
      </c>
      <c r="T113" s="4" t="s">
        <v>38</v>
      </c>
      <c r="U113" s="5">
        <v>370.48027689551185</v>
      </c>
      <c r="V113" s="5">
        <v>642.58425192432992</v>
      </c>
      <c r="W113" s="5">
        <v>2325.1386983869224</v>
      </c>
      <c r="AA113" s="6"/>
      <c r="AB113" s="6"/>
    </row>
    <row r="114" spans="1:28" x14ac:dyDescent="0.2">
      <c r="AA114" s="6"/>
      <c r="AB114" s="6"/>
    </row>
    <row r="115" spans="1:28" x14ac:dyDescent="0.2">
      <c r="A115" s="2" t="s">
        <v>42</v>
      </c>
      <c r="B115" s="2" t="s">
        <v>36</v>
      </c>
      <c r="C115" s="2" t="s">
        <v>1</v>
      </c>
      <c r="D115" s="2" t="s">
        <v>2</v>
      </c>
      <c r="E115" s="2" t="s">
        <v>3</v>
      </c>
      <c r="F115" s="2" t="s">
        <v>4</v>
      </c>
      <c r="G115" s="2" t="s">
        <v>5</v>
      </c>
      <c r="H115" s="2" t="s">
        <v>27</v>
      </c>
      <c r="I115" s="2" t="s">
        <v>6</v>
      </c>
      <c r="J115" s="2" t="s">
        <v>7</v>
      </c>
      <c r="K115" s="2" t="s">
        <v>21</v>
      </c>
      <c r="L115" s="2" t="s">
        <v>8</v>
      </c>
      <c r="M115" s="2" t="s">
        <v>9</v>
      </c>
      <c r="N115" s="2" t="s">
        <v>10</v>
      </c>
      <c r="O115" s="2" t="s">
        <v>11</v>
      </c>
      <c r="P115" s="2" t="s">
        <v>12</v>
      </c>
      <c r="Q115" s="2" t="s">
        <v>13</v>
      </c>
      <c r="R115" s="2" t="s">
        <v>14</v>
      </c>
      <c r="S115" s="2" t="s">
        <v>15</v>
      </c>
      <c r="T115" s="2" t="s">
        <v>16</v>
      </c>
      <c r="U115" s="2" t="s">
        <v>17</v>
      </c>
      <c r="V115" s="2" t="s">
        <v>18</v>
      </c>
      <c r="W115" s="2" t="s">
        <v>19</v>
      </c>
      <c r="AA115" s="6"/>
      <c r="AB115" s="6"/>
    </row>
    <row r="116" spans="1:28" x14ac:dyDescent="0.2">
      <c r="A116" s="96" t="s">
        <v>68</v>
      </c>
      <c r="B116">
        <v>1</v>
      </c>
      <c r="C116" s="3">
        <v>454197</v>
      </c>
      <c r="D116" s="33" t="s">
        <v>30</v>
      </c>
      <c r="E116" s="31">
        <v>5.4991204257183554E-2</v>
      </c>
      <c r="F116" s="68">
        <v>3.8265334205201708E-3</v>
      </c>
      <c r="G116" s="31">
        <v>0.16134342587027214</v>
      </c>
      <c r="H116" s="31">
        <v>2.5695898475771528E-2</v>
      </c>
      <c r="I116" s="33" t="s">
        <v>30</v>
      </c>
      <c r="J116" s="33" t="s">
        <v>30</v>
      </c>
      <c r="K116" s="31">
        <v>0.10931379995904861</v>
      </c>
      <c r="L116" s="33" t="s">
        <v>30</v>
      </c>
      <c r="M116" s="31">
        <v>1.4440870371226582E-2</v>
      </c>
      <c r="N116" s="31">
        <v>0.17393994235981303</v>
      </c>
      <c r="O116" s="33" t="s">
        <v>30</v>
      </c>
      <c r="P116" s="31">
        <v>7.5577337586994184E-2</v>
      </c>
      <c r="Q116" s="33" t="s">
        <v>30</v>
      </c>
      <c r="R116" s="31">
        <v>0.13635052631347191</v>
      </c>
      <c r="S116" s="82">
        <v>1.128365004612536E-2</v>
      </c>
      <c r="T116" s="31">
        <v>1.2928310843092315E-2</v>
      </c>
      <c r="U116" s="31">
        <v>0.22738371235389049</v>
      </c>
      <c r="V116" s="3">
        <v>0.96555019077624904</v>
      </c>
      <c r="W116" s="31">
        <v>3.1468415687466011</v>
      </c>
      <c r="AA116" s="6"/>
      <c r="AB116" s="6"/>
    </row>
    <row r="117" spans="1:28" x14ac:dyDescent="0.2">
      <c r="A117" s="96"/>
      <c r="B117">
        <v>2</v>
      </c>
      <c r="C117" s="3">
        <v>397485</v>
      </c>
      <c r="D117" s="33" t="s">
        <v>30</v>
      </c>
      <c r="E117" s="31">
        <v>5.8423361887869979E-2</v>
      </c>
      <c r="F117" s="33" t="s">
        <v>30</v>
      </c>
      <c r="G117" s="31">
        <v>0.15645257053725298</v>
      </c>
      <c r="H117" s="31">
        <v>2.7150710089688918E-2</v>
      </c>
      <c r="I117" s="33" t="s">
        <v>30</v>
      </c>
      <c r="J117" s="33" t="s">
        <v>30</v>
      </c>
      <c r="K117" s="31">
        <v>0.11687736644150094</v>
      </c>
      <c r="L117" s="33" t="s">
        <v>30</v>
      </c>
      <c r="M117" s="31">
        <v>1.5796822521604588E-2</v>
      </c>
      <c r="N117" s="31">
        <v>0.17719159213555227</v>
      </c>
      <c r="O117" s="33" t="s">
        <v>30</v>
      </c>
      <c r="P117" s="31">
        <v>7.7680918776809188E-2</v>
      </c>
      <c r="Q117" s="33" t="s">
        <v>30</v>
      </c>
      <c r="R117" s="31">
        <v>0.14084053486295081</v>
      </c>
      <c r="S117" s="82">
        <v>1.0068304464319408E-2</v>
      </c>
      <c r="T117" s="31">
        <v>1.4048328867756015E-2</v>
      </c>
      <c r="U117" s="31">
        <v>0.23362894197265305</v>
      </c>
      <c r="V117" s="3">
        <v>0.90307558775802865</v>
      </c>
      <c r="W117" s="31">
        <v>2.9539102104481931</v>
      </c>
      <c r="AA117" s="6"/>
      <c r="AB117" s="6"/>
    </row>
    <row r="118" spans="1:28" x14ac:dyDescent="0.2">
      <c r="A118" s="96"/>
      <c r="B118">
        <v>3</v>
      </c>
      <c r="C118" s="3">
        <v>457741</v>
      </c>
      <c r="D118" s="33" t="s">
        <v>30</v>
      </c>
      <c r="E118" s="31">
        <v>4.9360730194586019E-2</v>
      </c>
      <c r="F118" s="33" t="s">
        <v>30</v>
      </c>
      <c r="G118" s="31">
        <v>0.13423254635263174</v>
      </c>
      <c r="H118" s="31">
        <v>1.1150410384911992E-2</v>
      </c>
      <c r="I118" s="33" t="s">
        <v>30</v>
      </c>
      <c r="J118" s="33" t="s">
        <v>30</v>
      </c>
      <c r="K118" s="31">
        <v>0.12239891117465991</v>
      </c>
      <c r="L118" s="33" t="s">
        <v>30</v>
      </c>
      <c r="M118" s="31">
        <v>1.4894885972635181E-2</v>
      </c>
      <c r="N118" s="31">
        <v>0.17706519625727213</v>
      </c>
      <c r="O118" s="33" t="s">
        <v>30</v>
      </c>
      <c r="P118" s="31">
        <v>8.0311792039603175E-2</v>
      </c>
      <c r="Q118" s="33" t="s">
        <v>30</v>
      </c>
      <c r="R118" s="31">
        <v>0.11441623101273428</v>
      </c>
      <c r="S118" s="82">
        <v>1.192814277069347E-2</v>
      </c>
      <c r="T118" s="31">
        <v>1.4416449476887585E-2</v>
      </c>
      <c r="U118" s="31">
        <v>0.21280593173869067</v>
      </c>
      <c r="V118" s="3">
        <v>0.77558488315444762</v>
      </c>
      <c r="W118" s="31">
        <v>1.3958592304381736</v>
      </c>
      <c r="AA118" s="6"/>
      <c r="AB118" s="6"/>
    </row>
    <row r="119" spans="1:28" x14ac:dyDescent="0.2">
      <c r="B119" t="s">
        <v>62</v>
      </c>
      <c r="C119" s="3">
        <v>436474.33333333331</v>
      </c>
      <c r="D119" s="3"/>
      <c r="E119" s="31">
        <v>5.4258432113213184E-2</v>
      </c>
      <c r="F119" s="3"/>
      <c r="G119" s="31">
        <v>0.15067618092005228</v>
      </c>
      <c r="H119" s="31">
        <v>2.1332339650124144E-2</v>
      </c>
      <c r="I119" s="3"/>
      <c r="J119" s="3"/>
      <c r="K119" s="31">
        <v>0.11619669252506981</v>
      </c>
      <c r="L119" s="3"/>
      <c r="M119" s="31">
        <v>1.5044192955155451E-2</v>
      </c>
      <c r="N119" s="31">
        <v>0.17606557691754579</v>
      </c>
      <c r="O119" s="3"/>
      <c r="P119" s="31">
        <v>7.7856682801135516E-2</v>
      </c>
      <c r="Q119" s="3"/>
      <c r="R119" s="31">
        <v>0.13053576406305234</v>
      </c>
      <c r="S119" s="82">
        <v>1.1093365760379413E-2</v>
      </c>
      <c r="T119" s="31">
        <v>1.379769639591197E-2</v>
      </c>
      <c r="U119" s="31">
        <v>0.22460619535507806</v>
      </c>
      <c r="V119" s="3">
        <v>0.88140355389624181</v>
      </c>
      <c r="W119" s="31">
        <v>2.4988703365443228</v>
      </c>
      <c r="AA119" s="6"/>
      <c r="AB119" s="6"/>
    </row>
    <row r="120" spans="1:28" x14ac:dyDescent="0.2">
      <c r="B120" t="s">
        <v>29</v>
      </c>
      <c r="D120" t="s">
        <v>38</v>
      </c>
      <c r="E120" s="31">
        <v>134.39608028303294</v>
      </c>
      <c r="F120" t="s">
        <v>38</v>
      </c>
      <c r="G120" s="31">
        <v>14.483286626928106</v>
      </c>
      <c r="H120" s="31">
        <v>1.1622973911981422</v>
      </c>
      <c r="I120" t="s">
        <v>38</v>
      </c>
      <c r="J120" t="s">
        <v>38</v>
      </c>
      <c r="K120" s="31">
        <v>65.220384736149896</v>
      </c>
      <c r="L120" t="s">
        <v>38</v>
      </c>
      <c r="M120" s="31">
        <v>4.4376342288349857</v>
      </c>
      <c r="N120" s="31">
        <v>28.073901098023139</v>
      </c>
      <c r="O120" t="s">
        <v>38</v>
      </c>
      <c r="P120" s="31">
        <v>39.078341400567751</v>
      </c>
      <c r="Q120" t="s">
        <v>38</v>
      </c>
      <c r="R120" s="31">
        <v>21.055284526298767</v>
      </c>
      <c r="S120" s="82">
        <v>1.4452438857820382</v>
      </c>
      <c r="T120" s="31">
        <v>3.7640283517388151</v>
      </c>
      <c r="U120" s="31">
        <v>204.00563214098003</v>
      </c>
      <c r="V120" s="3">
        <v>517.99620817425989</v>
      </c>
      <c r="W120" s="31">
        <v>1041.5709735601347</v>
      </c>
      <c r="AA120" s="6"/>
      <c r="AB120" s="6"/>
    </row>
    <row r="121" spans="1:28" x14ac:dyDescent="0.2">
      <c r="B121" s="4" t="s">
        <v>59</v>
      </c>
      <c r="C121" s="4"/>
      <c r="D121" s="4" t="s">
        <v>38</v>
      </c>
      <c r="E121" s="48">
        <v>208.04346793039156</v>
      </c>
      <c r="F121" s="4" t="s">
        <v>38</v>
      </c>
      <c r="G121" s="48">
        <v>22.419948338897996</v>
      </c>
      <c r="H121" s="48">
        <v>1.7992219677989818</v>
      </c>
      <c r="I121" s="4" t="s">
        <v>38</v>
      </c>
      <c r="J121" s="4" t="s">
        <v>38</v>
      </c>
      <c r="K121" s="48">
        <v>208.3718362177313</v>
      </c>
      <c r="L121" s="4" t="s">
        <v>38</v>
      </c>
      <c r="M121" s="48">
        <v>14.177745140047877</v>
      </c>
      <c r="N121" s="48">
        <v>89.692974754067535</v>
      </c>
      <c r="O121" s="4" t="s">
        <v>38</v>
      </c>
      <c r="P121" s="48">
        <v>124.85093099222924</v>
      </c>
      <c r="Q121" s="4" t="s">
        <v>38</v>
      </c>
      <c r="R121" s="48">
        <v>67.269279636737281</v>
      </c>
      <c r="S121" s="83">
        <v>4.6173926063323902</v>
      </c>
      <c r="T121" s="48">
        <v>12.025649686066503</v>
      </c>
      <c r="U121" s="48">
        <v>557.39243754366123</v>
      </c>
      <c r="V121" s="5">
        <v>1415.2901862684696</v>
      </c>
      <c r="W121" s="48">
        <v>2845.8223321315154</v>
      </c>
      <c r="AA121" s="6"/>
      <c r="AB121" s="6"/>
    </row>
    <row r="122" spans="1:28" x14ac:dyDescent="0.2">
      <c r="AA122" s="6"/>
      <c r="AB122" s="6"/>
    </row>
    <row r="123" spans="1:28" x14ac:dyDescent="0.2">
      <c r="A123" s="2" t="s">
        <v>42</v>
      </c>
      <c r="B123" s="2" t="s">
        <v>36</v>
      </c>
      <c r="C123" s="2" t="s">
        <v>1</v>
      </c>
      <c r="D123" s="2" t="s">
        <v>2</v>
      </c>
      <c r="E123" s="2" t="s">
        <v>3</v>
      </c>
      <c r="F123" s="2" t="s">
        <v>4</v>
      </c>
      <c r="G123" s="2" t="s">
        <v>5</v>
      </c>
      <c r="H123" s="2" t="s">
        <v>27</v>
      </c>
      <c r="I123" s="2" t="s">
        <v>6</v>
      </c>
      <c r="J123" s="2" t="s">
        <v>7</v>
      </c>
      <c r="K123" s="2" t="s">
        <v>21</v>
      </c>
      <c r="L123" s="2" t="s">
        <v>8</v>
      </c>
      <c r="M123" s="2" t="s">
        <v>9</v>
      </c>
      <c r="N123" s="2" t="s">
        <v>10</v>
      </c>
      <c r="O123" s="2" t="s">
        <v>11</v>
      </c>
      <c r="P123" s="2" t="s">
        <v>12</v>
      </c>
      <c r="Q123" s="2" t="s">
        <v>13</v>
      </c>
      <c r="R123" s="2" t="s">
        <v>14</v>
      </c>
      <c r="S123" s="2" t="s">
        <v>15</v>
      </c>
      <c r="T123" s="2" t="s">
        <v>16</v>
      </c>
      <c r="U123" s="2" t="s">
        <v>17</v>
      </c>
      <c r="V123" s="2" t="s">
        <v>18</v>
      </c>
      <c r="W123" s="2" t="s">
        <v>19</v>
      </c>
      <c r="AA123" s="6"/>
      <c r="AB123" s="6"/>
    </row>
    <row r="124" spans="1:28" x14ac:dyDescent="0.2">
      <c r="A124" s="96" t="s">
        <v>69</v>
      </c>
      <c r="B124">
        <v>1</v>
      </c>
      <c r="C124" s="3">
        <v>469999</v>
      </c>
      <c r="D124" s="33" t="s">
        <v>30</v>
      </c>
      <c r="E124" s="31">
        <v>7.2016536205396185E-3</v>
      </c>
      <c r="F124" s="33" t="s">
        <v>30</v>
      </c>
      <c r="G124" s="31">
        <v>2.7086695929140273E-2</v>
      </c>
      <c r="H124" s="33" t="s">
        <v>30</v>
      </c>
      <c r="I124" s="33" t="s">
        <v>30</v>
      </c>
      <c r="J124" s="33" t="s">
        <v>30</v>
      </c>
      <c r="K124" s="31">
        <v>5.9768212272792068E-2</v>
      </c>
      <c r="L124" s="33" t="s">
        <v>30</v>
      </c>
      <c r="M124" s="72">
        <v>5.1276704844052858E-3</v>
      </c>
      <c r="N124" s="31">
        <v>4.1551152236494117E-2</v>
      </c>
      <c r="O124" s="33" t="s">
        <v>30</v>
      </c>
      <c r="P124" s="31">
        <v>8.0172511005342562E-2</v>
      </c>
      <c r="Q124" s="33" t="s">
        <v>30</v>
      </c>
      <c r="R124" s="3">
        <v>4.1283066559716086E-2</v>
      </c>
      <c r="S124" s="72">
        <v>3.5361777365483758E-3</v>
      </c>
      <c r="T124" s="3" t="s">
        <v>30</v>
      </c>
      <c r="U124" s="3">
        <v>0.1985302096387439</v>
      </c>
      <c r="V124" s="3">
        <v>0.67465249926063675</v>
      </c>
      <c r="W124" s="3">
        <v>2.9007742569665043</v>
      </c>
      <c r="AA124" s="6"/>
      <c r="AB124" s="6"/>
    </row>
    <row r="125" spans="1:28" x14ac:dyDescent="0.2">
      <c r="A125" s="96"/>
      <c r="B125">
        <v>2</v>
      </c>
      <c r="C125" s="3">
        <v>429529</v>
      </c>
      <c r="D125" s="33" t="s">
        <v>30</v>
      </c>
      <c r="E125" s="31">
        <v>6.5222371481320233E-3</v>
      </c>
      <c r="F125" s="33" t="s">
        <v>30</v>
      </c>
      <c r="G125" s="31">
        <v>3.1097923539504899E-2</v>
      </c>
      <c r="H125" s="33" t="s">
        <v>30</v>
      </c>
      <c r="I125" s="33" t="s">
        <v>30</v>
      </c>
      <c r="J125" s="33" t="s">
        <v>30</v>
      </c>
      <c r="K125" s="31">
        <v>5.2117552016278296E-2</v>
      </c>
      <c r="L125" s="33" t="s">
        <v>30</v>
      </c>
      <c r="M125" s="72">
        <v>4.1580428795261783E-3</v>
      </c>
      <c r="N125" s="31">
        <v>4.0751613977170344E-2</v>
      </c>
      <c r="O125" s="33" t="s">
        <v>30</v>
      </c>
      <c r="P125" s="31">
        <v>7.7217137841682396E-2</v>
      </c>
      <c r="Q125" s="33" t="s">
        <v>30</v>
      </c>
      <c r="R125" s="3">
        <v>4.2709572578335804E-2</v>
      </c>
      <c r="S125" s="52" t="s">
        <v>30</v>
      </c>
      <c r="T125" s="31">
        <v>5.36401500247946E-3</v>
      </c>
      <c r="U125" s="3">
        <v>0.19516726460844319</v>
      </c>
      <c r="V125" s="3">
        <v>0.66682342752177381</v>
      </c>
      <c r="W125" s="3">
        <v>2.7440149559168296</v>
      </c>
      <c r="AA125" s="6"/>
      <c r="AB125" s="6"/>
    </row>
    <row r="126" spans="1:28" x14ac:dyDescent="0.2">
      <c r="A126" s="96"/>
      <c r="B126">
        <v>3</v>
      </c>
      <c r="C126" s="3">
        <v>475044</v>
      </c>
      <c r="D126" s="33" t="s">
        <v>30</v>
      </c>
      <c r="E126" s="31">
        <v>6.9990569294633761E-3</v>
      </c>
      <c r="F126" s="33" t="s">
        <v>30</v>
      </c>
      <c r="G126" s="31">
        <v>2.5407351740049343E-2</v>
      </c>
      <c r="H126" s="33" t="s">
        <v>30</v>
      </c>
      <c r="I126" s="33" t="s">
        <v>30</v>
      </c>
      <c r="J126" s="33" t="s">
        <v>30</v>
      </c>
      <c r="K126" s="31">
        <v>6.9239901988026376E-2</v>
      </c>
      <c r="L126" s="33" t="s">
        <v>30</v>
      </c>
      <c r="M126" s="51" t="s">
        <v>30</v>
      </c>
      <c r="N126" s="31">
        <v>4.3543334933185136E-2</v>
      </c>
      <c r="O126" s="33" t="s">
        <v>30</v>
      </c>
      <c r="P126" s="31">
        <v>0.10781317099047667</v>
      </c>
      <c r="Q126" s="33" t="s">
        <v>30</v>
      </c>
      <c r="R126" s="3">
        <v>0.14872306565286583</v>
      </c>
      <c r="S126" s="82">
        <v>7.7929623361204436E-3</v>
      </c>
      <c r="T126" s="31">
        <v>9.3738685258628676E-3</v>
      </c>
      <c r="U126" s="3">
        <v>0.15989887252549237</v>
      </c>
      <c r="V126" s="3">
        <v>0.61031820210338406</v>
      </c>
      <c r="W126" s="3">
        <v>1.1974490784011587</v>
      </c>
      <c r="AA126" s="6"/>
      <c r="AB126" s="6"/>
    </row>
    <row r="127" spans="1:28" x14ac:dyDescent="0.2">
      <c r="B127" t="s">
        <v>62</v>
      </c>
      <c r="C127" s="3">
        <v>458190.66666666669</v>
      </c>
      <c r="D127" s="3"/>
      <c r="E127" s="31">
        <v>6.9076492327116738E-3</v>
      </c>
      <c r="F127" s="3"/>
      <c r="G127" s="31">
        <v>2.7863990402898175E-2</v>
      </c>
      <c r="H127" s="3"/>
      <c r="I127" s="3"/>
      <c r="J127" s="3"/>
      <c r="K127" s="31">
        <v>6.0375222092365587E-2</v>
      </c>
      <c r="L127" s="3"/>
      <c r="M127" s="82">
        <v>4.642856681965732E-3</v>
      </c>
      <c r="N127" s="31">
        <v>4.1948700382283204E-2</v>
      </c>
      <c r="O127" s="3"/>
      <c r="P127" s="31">
        <v>8.8400939945833867E-2</v>
      </c>
      <c r="Q127" s="3"/>
      <c r="R127" s="3">
        <v>7.7571901596972567E-2</v>
      </c>
      <c r="S127" s="82">
        <v>5.6645700363344102E-3</v>
      </c>
      <c r="T127" s="31">
        <v>7.3689417641711642E-3</v>
      </c>
      <c r="U127" s="3">
        <v>0.18453211559089314</v>
      </c>
      <c r="V127" s="3">
        <v>0.65059804296193147</v>
      </c>
      <c r="W127" s="3">
        <v>2.2807460970948306</v>
      </c>
      <c r="AA127" s="6"/>
      <c r="AB127" s="6"/>
    </row>
    <row r="128" spans="1:28" x14ac:dyDescent="0.2">
      <c r="B128" t="s">
        <v>29</v>
      </c>
      <c r="D128" t="s">
        <v>38</v>
      </c>
      <c r="E128" s="31">
        <v>16.019123081779185</v>
      </c>
      <c r="F128" t="s">
        <v>38</v>
      </c>
      <c r="G128" s="31">
        <v>2.6744221541248243</v>
      </c>
      <c r="H128" t="s">
        <v>38</v>
      </c>
      <c r="I128" t="s">
        <v>38</v>
      </c>
      <c r="J128" t="s">
        <v>38</v>
      </c>
      <c r="K128" s="31">
        <v>34.20845671798088</v>
      </c>
      <c r="L128" t="s">
        <v>38</v>
      </c>
      <c r="M128" s="82">
        <v>1.2857141460502217</v>
      </c>
      <c r="N128" s="31">
        <v>6.7855079971878105</v>
      </c>
      <c r="O128" t="s">
        <v>38</v>
      </c>
      <c r="P128" s="31">
        <v>44.350469972916933</v>
      </c>
      <c r="Q128" t="s">
        <v>38</v>
      </c>
      <c r="R128" s="3">
        <v>12.512726064027833</v>
      </c>
      <c r="S128" s="82">
        <v>0.47581607791685893</v>
      </c>
      <c r="T128" s="31">
        <v>1.8732181659326954</v>
      </c>
      <c r="U128" s="3">
        <v>167.57465053717556</v>
      </c>
      <c r="V128" s="3">
        <v>382.22826056584205</v>
      </c>
      <c r="W128" s="3">
        <v>950.68587378951281</v>
      </c>
      <c r="AA128" s="6"/>
      <c r="AB128" s="6"/>
    </row>
    <row r="129" spans="1:28" x14ac:dyDescent="0.2">
      <c r="B129" s="4" t="s">
        <v>59</v>
      </c>
      <c r="C129" s="4"/>
      <c r="D129" s="4" t="s">
        <v>38</v>
      </c>
      <c r="E129" s="48">
        <v>24.797404151360965</v>
      </c>
      <c r="F129" s="4" t="s">
        <v>38</v>
      </c>
      <c r="G129" s="48">
        <v>4.1399723748062298</v>
      </c>
      <c r="H129" s="4" t="s">
        <v>38</v>
      </c>
      <c r="I129" s="4" t="s">
        <v>38</v>
      </c>
      <c r="J129" s="4" t="s">
        <v>38</v>
      </c>
      <c r="K129" s="48">
        <v>109.29219398715937</v>
      </c>
      <c r="L129" s="4" t="s">
        <v>38</v>
      </c>
      <c r="M129" s="83">
        <v>4.1077129266780243</v>
      </c>
      <c r="N129" s="48">
        <v>21.678939288139969</v>
      </c>
      <c r="O129" s="4" t="s">
        <v>38</v>
      </c>
      <c r="P129" s="48">
        <v>141.69479224574101</v>
      </c>
      <c r="Q129" s="4" t="s">
        <v>38</v>
      </c>
      <c r="R129" s="5">
        <v>39.976760587948348</v>
      </c>
      <c r="S129" s="83">
        <v>1.5201791626736707</v>
      </c>
      <c r="T129" s="48">
        <v>5.9847225748648416</v>
      </c>
      <c r="U129" s="5">
        <v>457.85423644037036</v>
      </c>
      <c r="V129" s="5">
        <v>1044.3395097427378</v>
      </c>
      <c r="W129" s="5">
        <v>2597.5023874030403</v>
      </c>
      <c r="AA129" s="6"/>
      <c r="AB129" s="6"/>
    </row>
    <row r="130" spans="1:28" x14ac:dyDescent="0.2">
      <c r="T130" s="31"/>
      <c r="AA130" s="6"/>
      <c r="AB130" s="6"/>
    </row>
    <row r="131" spans="1:28" x14ac:dyDescent="0.2">
      <c r="A131" s="2" t="s">
        <v>42</v>
      </c>
      <c r="B131" s="2" t="s">
        <v>36</v>
      </c>
      <c r="C131" s="2" t="s">
        <v>1</v>
      </c>
      <c r="D131" s="2" t="s">
        <v>2</v>
      </c>
      <c r="E131" s="2" t="s">
        <v>3</v>
      </c>
      <c r="F131" s="2" t="s">
        <v>4</v>
      </c>
      <c r="G131" s="2" t="s">
        <v>5</v>
      </c>
      <c r="H131" s="2" t="s">
        <v>27</v>
      </c>
      <c r="I131" s="2" t="s">
        <v>6</v>
      </c>
      <c r="J131" s="2" t="s">
        <v>7</v>
      </c>
      <c r="K131" s="2" t="s">
        <v>21</v>
      </c>
      <c r="L131" s="2" t="s">
        <v>8</v>
      </c>
      <c r="M131" s="2" t="s">
        <v>9</v>
      </c>
      <c r="N131" s="2" t="s">
        <v>10</v>
      </c>
      <c r="O131" s="2" t="s">
        <v>11</v>
      </c>
      <c r="P131" s="2" t="s">
        <v>12</v>
      </c>
      <c r="Q131" s="2" t="s">
        <v>13</v>
      </c>
      <c r="R131" s="2" t="s">
        <v>14</v>
      </c>
      <c r="S131" s="2" t="s">
        <v>15</v>
      </c>
      <c r="T131" s="49" t="s">
        <v>16</v>
      </c>
      <c r="U131" s="2" t="s">
        <v>17</v>
      </c>
      <c r="V131" s="2" t="s">
        <v>18</v>
      </c>
      <c r="W131" s="2" t="s">
        <v>19</v>
      </c>
      <c r="AA131" s="6"/>
      <c r="AB131" s="6"/>
    </row>
    <row r="132" spans="1:28" x14ac:dyDescent="0.2">
      <c r="A132" s="96" t="s">
        <v>70</v>
      </c>
      <c r="B132">
        <v>1</v>
      </c>
      <c r="C132" s="3">
        <v>460527</v>
      </c>
      <c r="D132" s="33" t="s">
        <v>30</v>
      </c>
      <c r="E132" s="31">
        <v>1.3103270817997642E-2</v>
      </c>
      <c r="F132" s="33" t="s">
        <v>30</v>
      </c>
      <c r="G132" s="31">
        <v>3.9724750123228389E-2</v>
      </c>
      <c r="H132" s="82">
        <v>3.4851376792240196E-3</v>
      </c>
      <c r="I132" s="33" t="s">
        <v>30</v>
      </c>
      <c r="J132" s="33" t="s">
        <v>30</v>
      </c>
      <c r="K132" s="31">
        <v>0.17535128233523767</v>
      </c>
      <c r="L132" s="33" t="s">
        <v>30</v>
      </c>
      <c r="M132" s="82">
        <v>6.9377039782683751E-3</v>
      </c>
      <c r="N132" s="31">
        <v>5.3595120372964017E-2</v>
      </c>
      <c r="O132" s="33" t="s">
        <v>30</v>
      </c>
      <c r="P132" s="31">
        <v>0.14732686682865501</v>
      </c>
      <c r="Q132" s="33" t="s">
        <v>30</v>
      </c>
      <c r="R132" s="3">
        <v>5.0424839368810079E-2</v>
      </c>
      <c r="S132" s="65">
        <v>2.6599960480058714E-3</v>
      </c>
      <c r="T132" s="82">
        <v>4.6490216643106704E-3</v>
      </c>
      <c r="U132" s="3">
        <v>0.22466435192724857</v>
      </c>
      <c r="V132" s="3">
        <v>0.47398741007584788</v>
      </c>
      <c r="W132" s="3">
        <v>3.2491515155463198</v>
      </c>
      <c r="AA132" s="6"/>
      <c r="AB132" s="6"/>
    </row>
    <row r="133" spans="1:28" x14ac:dyDescent="0.2">
      <c r="A133" s="96"/>
      <c r="B133">
        <v>2</v>
      </c>
      <c r="C133" s="3">
        <v>387063</v>
      </c>
      <c r="D133" s="33" t="s">
        <v>30</v>
      </c>
      <c r="E133" s="31">
        <v>1.5946086296029328E-2</v>
      </c>
      <c r="F133" s="33" t="s">
        <v>30</v>
      </c>
      <c r="G133" s="31">
        <v>4.0541901447567967E-2</v>
      </c>
      <c r="H133" s="82">
        <v>4.2318692305903689E-3</v>
      </c>
      <c r="I133" s="33" t="s">
        <v>30</v>
      </c>
      <c r="J133" s="33" t="s">
        <v>30</v>
      </c>
      <c r="K133" s="31">
        <v>0.18709357391432402</v>
      </c>
      <c r="L133" s="33" t="s">
        <v>30</v>
      </c>
      <c r="M133" s="82">
        <v>7.3579753166797138E-3</v>
      </c>
      <c r="N133" s="31">
        <v>5.1224219313135068E-2</v>
      </c>
      <c r="O133" s="33" t="s">
        <v>30</v>
      </c>
      <c r="P133" s="31">
        <v>0.15040962323962767</v>
      </c>
      <c r="Q133" s="33" t="s">
        <v>30</v>
      </c>
      <c r="R133" s="3">
        <v>4.3770652322748495E-2</v>
      </c>
      <c r="S133" s="21" t="s">
        <v>30</v>
      </c>
      <c r="T133" s="82">
        <v>3.3508756972379173E-3</v>
      </c>
      <c r="U133" s="3">
        <v>0.21974458938209027</v>
      </c>
      <c r="V133" s="3">
        <v>0.46408207449433297</v>
      </c>
      <c r="W133" s="3">
        <v>3.195913843482844</v>
      </c>
      <c r="AA133" s="6"/>
      <c r="AB133" s="6"/>
    </row>
    <row r="134" spans="1:28" x14ac:dyDescent="0.2">
      <c r="A134" s="96"/>
      <c r="B134">
        <v>3</v>
      </c>
      <c r="C134" s="3">
        <v>499319</v>
      </c>
      <c r="D134" s="33" t="s">
        <v>30</v>
      </c>
      <c r="E134" s="31">
        <v>1.0252243555722896E-2</v>
      </c>
      <c r="F134" s="33" t="s">
        <v>30</v>
      </c>
      <c r="G134" s="31">
        <v>3.5545833425125017E-2</v>
      </c>
      <c r="H134" s="82">
        <v>6.1483740855044567E-3</v>
      </c>
      <c r="I134" s="33" t="s">
        <v>30</v>
      </c>
      <c r="J134" s="33" t="s">
        <v>30</v>
      </c>
      <c r="K134" s="31">
        <v>0.17901581954622195</v>
      </c>
      <c r="L134" s="33" t="s">
        <v>30</v>
      </c>
      <c r="M134" s="82">
        <v>5.6637139784386338E-3</v>
      </c>
      <c r="N134" s="31">
        <v>4.3176806810876413E-2</v>
      </c>
      <c r="O134" s="33" t="s">
        <v>30</v>
      </c>
      <c r="P134" s="31">
        <v>0.12945431677945363</v>
      </c>
      <c r="Q134" s="33" t="s">
        <v>30</v>
      </c>
      <c r="R134" s="3">
        <v>3.770535469309199E-2</v>
      </c>
      <c r="S134" s="65">
        <v>2.2971286892747925E-3</v>
      </c>
      <c r="T134" s="82">
        <v>2.7076878708801387E-3</v>
      </c>
      <c r="U134" s="3">
        <v>0.17075657044895148</v>
      </c>
      <c r="V134" s="3">
        <v>0.36853394323068017</v>
      </c>
      <c r="W134" s="3">
        <v>1.2006072270432329</v>
      </c>
      <c r="AA134" s="6"/>
      <c r="AB134" s="6"/>
    </row>
    <row r="135" spans="1:28" x14ac:dyDescent="0.2">
      <c r="B135" t="s">
        <v>62</v>
      </c>
      <c r="C135" s="3">
        <v>448969.66666666669</v>
      </c>
      <c r="D135" s="3"/>
      <c r="E135" s="31">
        <v>1.3100533556583289E-2</v>
      </c>
      <c r="F135" s="3"/>
      <c r="G135" s="31">
        <v>3.860416166530712E-2</v>
      </c>
      <c r="H135" s="82">
        <v>4.6217936651062816E-3</v>
      </c>
      <c r="I135" s="3"/>
      <c r="J135" s="3"/>
      <c r="K135" s="31">
        <v>0.18048689193192788</v>
      </c>
      <c r="L135" s="3"/>
      <c r="M135" s="82">
        <v>6.653131091128907E-3</v>
      </c>
      <c r="N135" s="31">
        <v>4.9332048832325164E-2</v>
      </c>
      <c r="O135" s="3"/>
      <c r="P135" s="31">
        <v>0.1423969356159121</v>
      </c>
      <c r="Q135" s="3"/>
      <c r="R135" s="3">
        <v>4.3966948794883526E-2</v>
      </c>
      <c r="S135" s="65">
        <v>2.4785623686403319E-3</v>
      </c>
      <c r="T135" s="82">
        <v>3.5691950774762427E-3</v>
      </c>
      <c r="U135" s="3">
        <v>0.20505517058609679</v>
      </c>
      <c r="V135" s="3">
        <v>0.43553447593362038</v>
      </c>
      <c r="W135" s="3">
        <v>2.5485575286907989</v>
      </c>
      <c r="AA135" s="6"/>
      <c r="AB135" s="6"/>
    </row>
    <row r="136" spans="1:28" x14ac:dyDescent="0.2">
      <c r="B136" t="s">
        <v>29</v>
      </c>
      <c r="D136" t="s">
        <v>38</v>
      </c>
      <c r="E136" s="31">
        <v>31.50133389145822</v>
      </c>
      <c r="F136" t="s">
        <v>38</v>
      </c>
      <c r="G136" s="31">
        <v>3.7071309293564538</v>
      </c>
      <c r="H136" s="82">
        <v>0.29646599301068816</v>
      </c>
      <c r="I136" t="s">
        <v>38</v>
      </c>
      <c r="J136" t="s">
        <v>38</v>
      </c>
      <c r="K136" s="31">
        <v>100.93716218440439</v>
      </c>
      <c r="L136" t="s">
        <v>38</v>
      </c>
      <c r="M136" s="82">
        <v>1.8948882094330022</v>
      </c>
      <c r="N136" s="31">
        <v>7.9574680686230419</v>
      </c>
      <c r="O136" t="s">
        <v>38</v>
      </c>
      <c r="P136" s="31">
        <v>71.348467807956041</v>
      </c>
      <c r="Q136" t="s">
        <v>38</v>
      </c>
      <c r="R136" s="3">
        <v>7.0925723862715371</v>
      </c>
      <c r="S136" s="65">
        <v>-9.3113862742797884E-2</v>
      </c>
      <c r="T136" s="82">
        <v>0.75564561102242433</v>
      </c>
      <c r="U136" s="3">
        <v>186.23197326008798</v>
      </c>
      <c r="V136" s="3">
        <v>255.72027996095318</v>
      </c>
      <c r="W136" s="3">
        <v>1062.273970287833</v>
      </c>
      <c r="AA136" s="6"/>
      <c r="AB136" s="6"/>
    </row>
    <row r="137" spans="1:28" x14ac:dyDescent="0.2">
      <c r="B137" s="4" t="s">
        <v>59</v>
      </c>
      <c r="C137" s="4"/>
      <c r="D137" s="4" t="s">
        <v>38</v>
      </c>
      <c r="E137" s="48">
        <v>48.763674754579284</v>
      </c>
      <c r="F137" s="4" t="s">
        <v>38</v>
      </c>
      <c r="G137" s="48">
        <v>5.738592769901631</v>
      </c>
      <c r="H137" s="83">
        <v>0.45892568577505904</v>
      </c>
      <c r="I137" s="4" t="s">
        <v>38</v>
      </c>
      <c r="J137" s="4" t="s">
        <v>38</v>
      </c>
      <c r="K137" s="48">
        <v>322.48294627605236</v>
      </c>
      <c r="L137" s="4" t="s">
        <v>38</v>
      </c>
      <c r="M137" s="83">
        <v>6.0539559406805186</v>
      </c>
      <c r="N137" s="48">
        <v>25.423220666527289</v>
      </c>
      <c r="O137" s="4" t="s">
        <v>38</v>
      </c>
      <c r="P137" s="48">
        <v>227.95037638324612</v>
      </c>
      <c r="Q137" s="4" t="s">
        <v>38</v>
      </c>
      <c r="R137" s="5">
        <v>22.659975674988935</v>
      </c>
      <c r="S137" s="22"/>
      <c r="T137" s="83">
        <v>2.4142032301035923</v>
      </c>
      <c r="U137" s="5">
        <v>508.83052803302729</v>
      </c>
      <c r="V137" s="5">
        <v>698.68928951080102</v>
      </c>
      <c r="W137" s="5">
        <v>2902.3878969612924</v>
      </c>
      <c r="AA137" s="6"/>
      <c r="AB137" s="6"/>
    </row>
    <row r="138" spans="1:28" x14ac:dyDescent="0.2">
      <c r="S138" s="21"/>
      <c r="T138" s="31"/>
      <c r="AA138" s="6"/>
      <c r="AB138" s="6"/>
    </row>
    <row r="139" spans="1:28" x14ac:dyDescent="0.2">
      <c r="A139" s="2" t="s">
        <v>42</v>
      </c>
      <c r="B139" s="2" t="s">
        <v>36</v>
      </c>
      <c r="C139" s="2" t="s">
        <v>1</v>
      </c>
      <c r="D139" s="2" t="s">
        <v>2</v>
      </c>
      <c r="E139" s="2" t="s">
        <v>3</v>
      </c>
      <c r="F139" s="2" t="s">
        <v>4</v>
      </c>
      <c r="G139" s="2" t="s">
        <v>5</v>
      </c>
      <c r="H139" s="2" t="s">
        <v>27</v>
      </c>
      <c r="I139" s="2" t="s">
        <v>6</v>
      </c>
      <c r="J139" s="2" t="s">
        <v>7</v>
      </c>
      <c r="K139" s="2" t="s">
        <v>21</v>
      </c>
      <c r="L139" s="2" t="s">
        <v>8</v>
      </c>
      <c r="M139" s="2" t="s">
        <v>9</v>
      </c>
      <c r="N139" s="2" t="s">
        <v>10</v>
      </c>
      <c r="O139" s="2" t="s">
        <v>11</v>
      </c>
      <c r="P139" s="2" t="s">
        <v>12</v>
      </c>
      <c r="Q139" s="2" t="s">
        <v>13</v>
      </c>
      <c r="R139" s="2" t="s">
        <v>14</v>
      </c>
      <c r="S139" s="89" t="s">
        <v>15</v>
      </c>
      <c r="T139" s="49" t="s">
        <v>16</v>
      </c>
      <c r="U139" s="2" t="s">
        <v>17</v>
      </c>
      <c r="V139" s="2" t="s">
        <v>18</v>
      </c>
      <c r="W139" s="2" t="s">
        <v>19</v>
      </c>
      <c r="AA139" s="6"/>
      <c r="AB139" s="6"/>
    </row>
    <row r="140" spans="1:28" x14ac:dyDescent="0.2">
      <c r="A140" s="97" t="s">
        <v>71</v>
      </c>
      <c r="B140">
        <v>1</v>
      </c>
      <c r="C140" s="3">
        <v>470476</v>
      </c>
      <c r="D140" s="33" t="s">
        <v>30</v>
      </c>
      <c r="E140" s="31">
        <v>3.7672654928200378E-2</v>
      </c>
      <c r="F140" s="33" t="s">
        <v>30</v>
      </c>
      <c r="G140" s="31">
        <v>0.11239665785289792</v>
      </c>
      <c r="H140" s="31">
        <v>8.1385660480024491E-3</v>
      </c>
      <c r="I140" s="33" t="s">
        <v>30</v>
      </c>
      <c r="J140" s="33" t="s">
        <v>30</v>
      </c>
      <c r="K140" s="31">
        <v>0.10844336374225252</v>
      </c>
      <c r="L140" s="33" t="s">
        <v>30</v>
      </c>
      <c r="M140" s="82">
        <v>7.5986872869179302E-3</v>
      </c>
      <c r="N140" s="31">
        <v>6.2162575774322174E-2</v>
      </c>
      <c r="O140" s="33" t="s">
        <v>30</v>
      </c>
      <c r="P140" s="31">
        <v>8.3564305086763199E-2</v>
      </c>
      <c r="Q140" s="33" t="s">
        <v>30</v>
      </c>
      <c r="R140" s="3">
        <v>5.6319557214395632E-2</v>
      </c>
      <c r="S140" s="66">
        <v>5.8557716015269646E-3</v>
      </c>
      <c r="T140" s="82">
        <v>4.8844149329615111E-3</v>
      </c>
      <c r="U140" s="3">
        <v>0.26248735323374622</v>
      </c>
      <c r="V140" s="3">
        <v>0.65720249279453147</v>
      </c>
      <c r="W140" s="3">
        <v>4.0177819910048544</v>
      </c>
      <c r="AA140" s="6"/>
      <c r="AB140" s="6"/>
    </row>
    <row r="141" spans="1:28" x14ac:dyDescent="0.2">
      <c r="A141" s="97"/>
      <c r="B141">
        <v>2</v>
      </c>
      <c r="C141" s="3">
        <v>429521</v>
      </c>
      <c r="D141" s="33" t="s">
        <v>30</v>
      </c>
      <c r="E141" s="31">
        <v>3.8230214587878127E-2</v>
      </c>
      <c r="F141" s="33" t="s">
        <v>30</v>
      </c>
      <c r="G141" s="31">
        <v>0.11397861804195837</v>
      </c>
      <c r="H141" s="31">
        <v>1.0076340854114234E-2</v>
      </c>
      <c r="I141" s="33" t="s">
        <v>30</v>
      </c>
      <c r="J141" s="33" t="s">
        <v>30</v>
      </c>
      <c r="K141" s="31">
        <v>0.10533594399342523</v>
      </c>
      <c r="L141" s="33" t="s">
        <v>30</v>
      </c>
      <c r="M141" s="82">
        <v>3.6855008253379928E-3</v>
      </c>
      <c r="N141" s="31">
        <v>6.36918800244924E-2</v>
      </c>
      <c r="O141" s="33" t="s">
        <v>30</v>
      </c>
      <c r="P141" s="31">
        <v>8.2668833421415955E-2</v>
      </c>
      <c r="Q141" s="33" t="s">
        <v>30</v>
      </c>
      <c r="R141" s="3">
        <v>5.3284938338288464E-2</v>
      </c>
      <c r="S141" s="66">
        <v>5.3780839586423015E-3</v>
      </c>
      <c r="T141" s="82">
        <v>4.8309628632825872E-3</v>
      </c>
      <c r="U141" s="3">
        <v>0.27593295787633199</v>
      </c>
      <c r="V141" s="3">
        <v>0.58505172040482301</v>
      </c>
      <c r="W141" s="3">
        <v>3.5002898577717971</v>
      </c>
      <c r="AA141" s="6"/>
      <c r="AB141" s="6"/>
    </row>
    <row r="142" spans="1:28" x14ac:dyDescent="0.2">
      <c r="A142" s="97"/>
      <c r="B142">
        <v>3</v>
      </c>
      <c r="C142" s="3">
        <v>501701</v>
      </c>
      <c r="D142" s="33" t="s">
        <v>30</v>
      </c>
      <c r="E142" s="31">
        <v>3.531029437852426E-2</v>
      </c>
      <c r="F142" s="33" t="s">
        <v>30</v>
      </c>
      <c r="G142" s="31">
        <v>9.066780811678668E-2</v>
      </c>
      <c r="H142" s="31">
        <v>1.0807233790644228E-2</v>
      </c>
      <c r="I142" s="33" t="s">
        <v>30</v>
      </c>
      <c r="J142" s="33" t="s">
        <v>30</v>
      </c>
      <c r="K142" s="31">
        <v>0.1057542241295114</v>
      </c>
      <c r="L142" s="33" t="s">
        <v>30</v>
      </c>
      <c r="M142" s="82">
        <v>9.4717770145963439E-3</v>
      </c>
      <c r="N142" s="31">
        <v>6.8833827319459195E-2</v>
      </c>
      <c r="O142" s="33" t="s">
        <v>30</v>
      </c>
      <c r="P142" s="31">
        <v>7.3721200475980714E-2</v>
      </c>
      <c r="Q142" s="33" t="s">
        <v>30</v>
      </c>
      <c r="R142" s="3">
        <v>5.5832059334145236E-2</v>
      </c>
      <c r="S142" s="66">
        <v>2.9619235361300856E-3</v>
      </c>
      <c r="T142" s="82">
        <v>4.3033599693841551E-3</v>
      </c>
      <c r="U142" s="3">
        <v>0.23557856173298439</v>
      </c>
      <c r="V142" s="3">
        <v>0.55388966735166967</v>
      </c>
      <c r="W142" s="3">
        <v>1.3474021379267731</v>
      </c>
      <c r="AA142" s="6"/>
      <c r="AB142" s="6"/>
    </row>
    <row r="143" spans="1:28" x14ac:dyDescent="0.2">
      <c r="B143" t="s">
        <v>62</v>
      </c>
      <c r="C143" s="3">
        <v>467232.66666666669</v>
      </c>
      <c r="D143" s="3"/>
      <c r="E143" s="31">
        <v>3.7071054631534255E-2</v>
      </c>
      <c r="F143" s="3"/>
      <c r="G143" s="31">
        <v>0.10568102800388098</v>
      </c>
      <c r="H143" s="31">
        <v>9.6740468975869704E-3</v>
      </c>
      <c r="I143" s="3"/>
      <c r="J143" s="3"/>
      <c r="K143" s="31">
        <v>0.10651117728839639</v>
      </c>
      <c r="L143" s="3"/>
      <c r="M143" s="82">
        <v>6.9186550422840887E-3</v>
      </c>
      <c r="N143" s="31">
        <v>6.4896094372757923E-2</v>
      </c>
      <c r="O143" s="3"/>
      <c r="P143" s="31">
        <v>7.9984779661386632E-2</v>
      </c>
      <c r="Q143" s="3"/>
      <c r="R143" s="3">
        <v>5.514551829560977E-2</v>
      </c>
      <c r="S143" s="66">
        <v>4.7319263654331178E-3</v>
      </c>
      <c r="T143" s="82">
        <v>4.6729125885427514E-3</v>
      </c>
      <c r="U143" s="3">
        <v>0.25799962428102091</v>
      </c>
      <c r="V143" s="3">
        <v>0.59871462685034149</v>
      </c>
      <c r="W143" s="3">
        <v>2.955157995567808</v>
      </c>
      <c r="AA143" s="6"/>
      <c r="AB143" s="6"/>
    </row>
    <row r="144" spans="1:28" x14ac:dyDescent="0.2">
      <c r="B144" t="s">
        <v>29</v>
      </c>
      <c r="C144" s="3"/>
      <c r="D144" t="s">
        <v>38</v>
      </c>
      <c r="E144" s="31">
        <v>91.427636578835632</v>
      </c>
      <c r="F144" t="s">
        <v>38</v>
      </c>
      <c r="G144" s="31">
        <v>10.156829615757786</v>
      </c>
      <c r="H144" s="31">
        <v>0.55824077189569787</v>
      </c>
      <c r="I144" t="s">
        <v>38</v>
      </c>
      <c r="J144" t="s">
        <v>38</v>
      </c>
      <c r="K144" s="31">
        <v>59.839542937997997</v>
      </c>
      <c r="L144" t="s">
        <v>38</v>
      </c>
      <c r="M144" s="82">
        <v>1.9753500128133601</v>
      </c>
      <c r="N144" s="31">
        <v>10.427951487739351</v>
      </c>
      <c r="O144" t="s">
        <v>38</v>
      </c>
      <c r="P144" s="31">
        <v>40.142389830693311</v>
      </c>
      <c r="Q144" t="s">
        <v>38</v>
      </c>
      <c r="R144" s="3">
        <v>8.8955674670338336</v>
      </c>
      <c r="S144" s="66">
        <v>0.3092725652559139</v>
      </c>
      <c r="T144" s="82">
        <v>1.080268408394927</v>
      </c>
      <c r="U144" s="3">
        <v>234.36329480092812</v>
      </c>
      <c r="V144" s="3">
        <v>351.70860402961267</v>
      </c>
      <c r="W144" s="3">
        <v>1231.6908314865868</v>
      </c>
      <c r="AA144" s="6"/>
      <c r="AB144" s="6"/>
    </row>
    <row r="145" spans="1:28" x14ac:dyDescent="0.2">
      <c r="B145" s="4" t="s">
        <v>59</v>
      </c>
      <c r="C145" s="5"/>
      <c r="D145" s="4" t="s">
        <v>38</v>
      </c>
      <c r="E145" s="48">
        <v>141.52884919324401</v>
      </c>
      <c r="F145" s="4" t="s">
        <v>38</v>
      </c>
      <c r="G145" s="48">
        <v>15.72264646402134</v>
      </c>
      <c r="H145" s="48">
        <v>0.86414980169612676</v>
      </c>
      <c r="I145" s="4" t="s">
        <v>38</v>
      </c>
      <c r="J145" s="4" t="s">
        <v>38</v>
      </c>
      <c r="K145" s="48">
        <v>191.18064836421087</v>
      </c>
      <c r="L145" s="4" t="s">
        <v>38</v>
      </c>
      <c r="M145" s="83">
        <v>6.311022405154505</v>
      </c>
      <c r="N145" s="48">
        <v>33.316138938464384</v>
      </c>
      <c r="O145" s="4" t="s">
        <v>38</v>
      </c>
      <c r="P145" s="48">
        <v>128.25044674342911</v>
      </c>
      <c r="Q145" s="4" t="s">
        <v>38</v>
      </c>
      <c r="R145" s="5">
        <v>28.420343345156017</v>
      </c>
      <c r="S145" s="67">
        <v>0.98809126279844695</v>
      </c>
      <c r="T145" s="83">
        <v>3.4513367680349103</v>
      </c>
      <c r="U145" s="5">
        <v>640.33687104078717</v>
      </c>
      <c r="V145" s="5">
        <v>960.95247002626411</v>
      </c>
      <c r="W145" s="5">
        <v>3365.2754958649916</v>
      </c>
      <c r="AA145" s="6"/>
      <c r="AB145" s="6"/>
    </row>
    <row r="146" spans="1:28" x14ac:dyDescent="0.2">
      <c r="G146" s="31"/>
      <c r="H146" s="31"/>
      <c r="AA146" s="6"/>
      <c r="AB146" s="6"/>
    </row>
    <row r="147" spans="1:28" x14ac:dyDescent="0.2">
      <c r="A147" s="9" t="s">
        <v>46</v>
      </c>
      <c r="B147" s="11"/>
      <c r="C147" s="8"/>
    </row>
    <row r="148" spans="1:28" x14ac:dyDescent="0.2">
      <c r="A148" s="19" t="s">
        <v>47</v>
      </c>
      <c r="B148" s="11"/>
      <c r="C148" s="8"/>
      <c r="Y148" s="6"/>
      <c r="Z148" s="6"/>
      <c r="AA148" s="6"/>
      <c r="AB148" s="6"/>
    </row>
    <row r="149" spans="1:28" x14ac:dyDescent="0.2">
      <c r="A149" t="s">
        <v>91</v>
      </c>
      <c r="B149" s="11"/>
      <c r="C149" s="8"/>
      <c r="Y149" s="6"/>
      <c r="Z149" s="6"/>
      <c r="AA149" s="6"/>
      <c r="AB149" s="6"/>
    </row>
    <row r="150" spans="1:28" x14ac:dyDescent="0.2">
      <c r="A150" t="s">
        <v>92</v>
      </c>
      <c r="Y150" s="6"/>
      <c r="Z150" s="6"/>
      <c r="AA150" s="6"/>
      <c r="AB150" s="6"/>
    </row>
    <row r="151" spans="1:28" x14ac:dyDescent="0.2">
      <c r="Y151" s="6"/>
      <c r="Z151" s="6"/>
      <c r="AA151" s="6"/>
      <c r="AB151" s="6"/>
    </row>
    <row r="152" spans="1:28" x14ac:dyDescent="0.2">
      <c r="Y152" s="6"/>
      <c r="Z152" s="6"/>
      <c r="AA152" s="6"/>
      <c r="AB152" s="6"/>
    </row>
    <row r="153" spans="1:28" x14ac:dyDescent="0.2">
      <c r="A153" s="43"/>
      <c r="B153" s="44" t="s">
        <v>31</v>
      </c>
      <c r="C153" s="44"/>
      <c r="D153" s="44" t="s">
        <v>2</v>
      </c>
      <c r="E153" s="44" t="s">
        <v>3</v>
      </c>
      <c r="F153" s="44" t="s">
        <v>4</v>
      </c>
      <c r="G153" s="44" t="s">
        <v>5</v>
      </c>
      <c r="H153" s="44" t="s">
        <v>27</v>
      </c>
      <c r="I153" s="44" t="s">
        <v>6</v>
      </c>
      <c r="J153" s="44" t="s">
        <v>7</v>
      </c>
      <c r="K153" s="44" t="s">
        <v>21</v>
      </c>
      <c r="L153" s="44" t="s">
        <v>8</v>
      </c>
      <c r="M153" s="44" t="s">
        <v>9</v>
      </c>
      <c r="N153" s="44" t="s">
        <v>10</v>
      </c>
      <c r="O153" s="44" t="s">
        <v>11</v>
      </c>
      <c r="P153" s="44" t="s">
        <v>12</v>
      </c>
      <c r="Q153" s="44" t="s">
        <v>13</v>
      </c>
      <c r="R153" s="44" t="s">
        <v>14</v>
      </c>
      <c r="S153" s="44" t="s">
        <v>15</v>
      </c>
      <c r="T153" s="44" t="s">
        <v>16</v>
      </c>
      <c r="U153" s="44" t="s">
        <v>17</v>
      </c>
      <c r="V153" s="44" t="s">
        <v>18</v>
      </c>
      <c r="W153" s="44" t="s">
        <v>19</v>
      </c>
      <c r="Y153" s="93"/>
      <c r="Z153" s="93"/>
      <c r="AA153" s="93"/>
      <c r="AB153" s="6"/>
    </row>
    <row r="154" spans="1:28" x14ac:dyDescent="0.2">
      <c r="C154" t="s">
        <v>61</v>
      </c>
      <c r="D154" s="33" t="s">
        <v>30</v>
      </c>
      <c r="E154" s="3">
        <v>85.182342679672317</v>
      </c>
      <c r="F154" s="33" t="s">
        <v>30</v>
      </c>
      <c r="G154" s="3">
        <v>17.078854060393681</v>
      </c>
      <c r="H154" s="3">
        <v>0.61107697355687285</v>
      </c>
      <c r="I154" s="33" t="s">
        <v>30</v>
      </c>
      <c r="J154" s="33" t="s">
        <v>30</v>
      </c>
      <c r="K154" s="3">
        <v>254.84406149889995</v>
      </c>
      <c r="L154" s="33" t="s">
        <v>30</v>
      </c>
      <c r="M154" s="3">
        <v>15.883940949356377</v>
      </c>
      <c r="N154" s="3">
        <v>59.716697818177849</v>
      </c>
      <c r="O154" s="33" t="s">
        <v>30</v>
      </c>
      <c r="P154" s="3">
        <v>390.57297653683804</v>
      </c>
      <c r="Q154" s="33" t="s">
        <v>30</v>
      </c>
      <c r="R154" s="3">
        <v>61.588449553224841</v>
      </c>
      <c r="S154" s="33" t="s">
        <v>30</v>
      </c>
      <c r="T154" s="3">
        <v>8.2801425860454234</v>
      </c>
      <c r="U154" s="3">
        <v>710.64551655891501</v>
      </c>
      <c r="V154" s="3">
        <v>1241.3424470106156</v>
      </c>
      <c r="W154" s="3">
        <v>4743.7478728967662</v>
      </c>
      <c r="Y154" s="6"/>
      <c r="Z154" s="6"/>
      <c r="AA154" s="6"/>
      <c r="AB154" s="6"/>
    </row>
    <row r="155" spans="1:28" x14ac:dyDescent="0.2">
      <c r="C155" t="s">
        <v>63</v>
      </c>
      <c r="D155" s="33" t="s">
        <v>30</v>
      </c>
      <c r="E155" s="3">
        <v>182.21188935660331</v>
      </c>
      <c r="F155" s="33" t="s">
        <v>30</v>
      </c>
      <c r="G155" s="3">
        <v>37.120667677225867</v>
      </c>
      <c r="H155" s="3">
        <v>0.82849505689905589</v>
      </c>
      <c r="I155" s="33" t="s">
        <v>30</v>
      </c>
      <c r="J155" s="33" t="s">
        <v>30</v>
      </c>
      <c r="K155" s="3">
        <v>231.60472774356413</v>
      </c>
      <c r="L155" s="33" t="s">
        <v>30</v>
      </c>
      <c r="M155" s="3">
        <v>14.738641795122133</v>
      </c>
      <c r="N155" s="3">
        <v>58.243721911628029</v>
      </c>
      <c r="O155" s="33" t="s">
        <v>30</v>
      </c>
      <c r="P155" s="3">
        <v>275.93413786488622</v>
      </c>
      <c r="Q155" s="33" t="s">
        <v>30</v>
      </c>
      <c r="R155" s="3">
        <v>69.696685676297122</v>
      </c>
      <c r="S155" s="3">
        <v>6.9118324646824831</v>
      </c>
      <c r="T155" s="3">
        <v>11.832019748771518</v>
      </c>
      <c r="U155" s="3">
        <v>734.31647751067294</v>
      </c>
      <c r="V155" s="3">
        <v>1599.0685272001974</v>
      </c>
      <c r="W155" s="3">
        <v>5503.2844006936612</v>
      </c>
      <c r="Y155" s="6"/>
      <c r="Z155" s="6"/>
      <c r="AA155" s="6"/>
      <c r="AB155" s="6"/>
    </row>
    <row r="156" spans="1:28" x14ac:dyDescent="0.2">
      <c r="C156" t="s">
        <v>64</v>
      </c>
      <c r="D156" s="33" t="s">
        <v>30</v>
      </c>
      <c r="E156" s="3">
        <v>181.31716889592377</v>
      </c>
      <c r="F156" s="33" t="s">
        <v>30</v>
      </c>
      <c r="G156" s="3">
        <v>54.548847073209288</v>
      </c>
      <c r="H156" s="3">
        <v>1.7360102507603372</v>
      </c>
      <c r="I156" s="33" t="s">
        <v>30</v>
      </c>
      <c r="J156" s="33" t="s">
        <v>30</v>
      </c>
      <c r="K156" s="3">
        <v>225.64446399484112</v>
      </c>
      <c r="L156" s="33" t="s">
        <v>30</v>
      </c>
      <c r="M156" s="3">
        <v>15.423388293750794</v>
      </c>
      <c r="N156" s="3">
        <v>105.69223124204979</v>
      </c>
      <c r="O156" s="33" t="s">
        <v>30</v>
      </c>
      <c r="P156" s="3">
        <v>219.43992838104526</v>
      </c>
      <c r="Q156" s="33" t="s">
        <v>30</v>
      </c>
      <c r="R156" s="3">
        <v>82.117779339931488</v>
      </c>
      <c r="S156" s="3">
        <v>4.8506365173802335</v>
      </c>
      <c r="T156" s="3">
        <v>8.2074530662353293</v>
      </c>
      <c r="U156" s="3">
        <v>862.02112037518168</v>
      </c>
      <c r="V156" s="3">
        <v>1596.0532980045864</v>
      </c>
      <c r="W156" s="3">
        <v>5778.5198475756933</v>
      </c>
      <c r="Y156" s="6"/>
      <c r="Z156" s="6"/>
      <c r="AA156" s="6"/>
      <c r="AB156" s="6"/>
    </row>
    <row r="157" spans="1:28" x14ac:dyDescent="0.2">
      <c r="C157" t="s">
        <v>65</v>
      </c>
      <c r="D157" s="33" t="s">
        <v>30</v>
      </c>
      <c r="E157" s="3">
        <v>95.82022081212763</v>
      </c>
      <c r="F157" s="33" t="s">
        <v>30</v>
      </c>
      <c r="G157" s="3">
        <v>35.349506667292488</v>
      </c>
      <c r="H157" s="55" t="s">
        <v>30</v>
      </c>
      <c r="I157" s="33" t="s">
        <v>30</v>
      </c>
      <c r="J157" s="33" t="s">
        <v>30</v>
      </c>
      <c r="K157" s="3">
        <v>81.783835368978131</v>
      </c>
      <c r="L157" s="33" t="s">
        <v>30</v>
      </c>
      <c r="M157" s="33" t="s">
        <v>30</v>
      </c>
      <c r="N157" s="3">
        <v>48.05393555281826</v>
      </c>
      <c r="O157" s="33" t="s">
        <v>30</v>
      </c>
      <c r="P157" s="3">
        <v>71.676024172362304</v>
      </c>
      <c r="Q157" s="33" t="s">
        <v>30</v>
      </c>
      <c r="R157" s="3">
        <v>43.222389101477184</v>
      </c>
      <c r="S157" s="33" t="s">
        <v>30</v>
      </c>
      <c r="T157" s="33" t="s">
        <v>30</v>
      </c>
      <c r="U157" s="3">
        <v>452.38783669597569</v>
      </c>
      <c r="V157" s="3">
        <v>777.80319160907197</v>
      </c>
      <c r="W157" s="3">
        <v>2999.5681415045365</v>
      </c>
      <c r="Y157" s="6"/>
      <c r="Z157" s="6"/>
      <c r="AA157" s="6"/>
      <c r="AB157" s="6"/>
    </row>
    <row r="158" spans="1:28" x14ac:dyDescent="0.2">
      <c r="B158" s="54"/>
      <c r="C158" t="s">
        <v>66</v>
      </c>
      <c r="D158" s="33" t="s">
        <v>30</v>
      </c>
      <c r="E158" s="3">
        <v>84.148551369431445</v>
      </c>
      <c r="F158" s="33" t="s">
        <v>30</v>
      </c>
      <c r="G158" s="3">
        <v>21.534696208469565</v>
      </c>
      <c r="H158" s="55" t="s">
        <v>30</v>
      </c>
      <c r="I158" s="33" t="s">
        <v>30</v>
      </c>
      <c r="J158" s="33" t="s">
        <v>30</v>
      </c>
      <c r="K158" s="3">
        <v>124.71058469531984</v>
      </c>
      <c r="L158" s="33" t="s">
        <v>30</v>
      </c>
      <c r="M158" s="33" t="s">
        <v>30</v>
      </c>
      <c r="N158" s="3">
        <v>29.424057032201212</v>
      </c>
      <c r="O158" s="33" t="s">
        <v>30</v>
      </c>
      <c r="P158" s="3">
        <v>112.92825377057838</v>
      </c>
      <c r="Q158" s="33" t="s">
        <v>30</v>
      </c>
      <c r="R158" s="3">
        <v>25.13462225276291</v>
      </c>
      <c r="S158" s="33" t="s">
        <v>30</v>
      </c>
      <c r="T158" s="33" t="s">
        <v>30</v>
      </c>
      <c r="U158" s="3">
        <v>359.78917768837175</v>
      </c>
      <c r="V158" s="3">
        <v>592.45448643950829</v>
      </c>
      <c r="W158" s="3">
        <v>2355.8162185394272</v>
      </c>
      <c r="Y158" s="6"/>
      <c r="Z158" s="6"/>
      <c r="AA158" s="6"/>
      <c r="AB158" s="6"/>
    </row>
    <row r="159" spans="1:28" x14ac:dyDescent="0.2">
      <c r="B159" s="54"/>
      <c r="C159" t="s">
        <v>67</v>
      </c>
      <c r="D159" s="33" t="s">
        <v>30</v>
      </c>
      <c r="E159" s="55" t="s">
        <v>30</v>
      </c>
      <c r="F159" s="33" t="s">
        <v>30</v>
      </c>
      <c r="G159" s="3">
        <v>4.7829711928643013</v>
      </c>
      <c r="H159" s="3">
        <v>0.83690080792042343</v>
      </c>
      <c r="I159" s="33" t="s">
        <v>30</v>
      </c>
      <c r="J159" s="33" t="s">
        <v>30</v>
      </c>
      <c r="K159" s="3">
        <v>136.28531447957616</v>
      </c>
      <c r="L159" s="33" t="s">
        <v>30</v>
      </c>
      <c r="M159" s="33" t="s">
        <v>30</v>
      </c>
      <c r="N159" s="3">
        <v>35.730257177650756</v>
      </c>
      <c r="O159" s="33" t="s">
        <v>30</v>
      </c>
      <c r="P159" s="3">
        <v>113.93518677587754</v>
      </c>
      <c r="Q159" s="33" t="s">
        <v>30</v>
      </c>
      <c r="R159" s="3">
        <v>37.322035189974528</v>
      </c>
      <c r="S159" s="33" t="s">
        <v>30</v>
      </c>
      <c r="T159" s="33" t="s">
        <v>30</v>
      </c>
      <c r="U159" s="3">
        <v>370.48027689551185</v>
      </c>
      <c r="V159" s="3">
        <v>642.58425192432992</v>
      </c>
      <c r="W159" s="3">
        <v>2325.1386983869224</v>
      </c>
      <c r="Y159" s="6"/>
      <c r="Z159" s="6"/>
      <c r="AA159" s="6"/>
      <c r="AB159" s="6"/>
    </row>
    <row r="160" spans="1:28" x14ac:dyDescent="0.2">
      <c r="B160" s="54"/>
      <c r="C160" t="s">
        <v>68</v>
      </c>
      <c r="D160" s="33" t="s">
        <v>30</v>
      </c>
      <c r="E160" s="3">
        <v>208.04346793039156</v>
      </c>
      <c r="F160" s="33" t="s">
        <v>30</v>
      </c>
      <c r="G160" s="3">
        <v>22.419948338897996</v>
      </c>
      <c r="H160" s="3">
        <v>1.7992219677989818</v>
      </c>
      <c r="I160" s="33" t="s">
        <v>30</v>
      </c>
      <c r="J160" s="33" t="s">
        <v>30</v>
      </c>
      <c r="K160" s="3">
        <v>208.3718362177313</v>
      </c>
      <c r="L160" s="33" t="s">
        <v>30</v>
      </c>
      <c r="M160" s="3">
        <v>14.177745140047877</v>
      </c>
      <c r="N160" s="3">
        <v>89.692974754067535</v>
      </c>
      <c r="O160" s="33" t="s">
        <v>30</v>
      </c>
      <c r="P160" s="3">
        <v>124.85093099222924</v>
      </c>
      <c r="Q160" s="33" t="s">
        <v>30</v>
      </c>
      <c r="R160" s="3">
        <v>67.269279636737281</v>
      </c>
      <c r="S160" s="33" t="s">
        <v>30</v>
      </c>
      <c r="T160" s="3">
        <v>12.025649686066503</v>
      </c>
      <c r="U160" s="3">
        <v>557.39243754366123</v>
      </c>
      <c r="V160" s="3">
        <v>1415.2901862684696</v>
      </c>
      <c r="W160" s="3">
        <v>2845.8223321315154</v>
      </c>
      <c r="Y160" s="6"/>
      <c r="Z160" s="6"/>
      <c r="AA160" s="6"/>
      <c r="AB160" s="6"/>
    </row>
    <row r="161" spans="1:28" x14ac:dyDescent="0.2">
      <c r="B161" s="54"/>
      <c r="C161" t="s">
        <v>69</v>
      </c>
      <c r="D161" s="33" t="s">
        <v>30</v>
      </c>
      <c r="E161" s="3">
        <v>24.797404151360965</v>
      </c>
      <c r="F161" s="33" t="s">
        <v>30</v>
      </c>
      <c r="G161" s="3">
        <v>4.1399723748062298</v>
      </c>
      <c r="H161" s="55" t="s">
        <v>30</v>
      </c>
      <c r="I161" s="33" t="s">
        <v>30</v>
      </c>
      <c r="J161" s="33" t="s">
        <v>30</v>
      </c>
      <c r="K161" s="3">
        <v>109.29219398715937</v>
      </c>
      <c r="L161" s="33" t="s">
        <v>30</v>
      </c>
      <c r="M161" s="33" t="s">
        <v>30</v>
      </c>
      <c r="N161" s="3">
        <v>21.678939288139969</v>
      </c>
      <c r="O161" s="33" t="s">
        <v>30</v>
      </c>
      <c r="P161" s="3">
        <v>141.69479224574101</v>
      </c>
      <c r="Q161" s="33" t="s">
        <v>30</v>
      </c>
      <c r="R161" s="3">
        <v>39.976760587948348</v>
      </c>
      <c r="S161" s="33" t="s">
        <v>30</v>
      </c>
      <c r="T161" s="3">
        <v>5.9847225748648416</v>
      </c>
      <c r="U161" s="3">
        <v>457.85423644037036</v>
      </c>
      <c r="V161" s="3">
        <v>1044.3395097427378</v>
      </c>
      <c r="W161" s="3">
        <v>2597.5023874030403</v>
      </c>
      <c r="Y161" s="6"/>
      <c r="Z161" s="6"/>
      <c r="AA161" s="6"/>
      <c r="AB161" s="6"/>
    </row>
    <row r="162" spans="1:28" x14ac:dyDescent="0.2">
      <c r="B162" s="54"/>
      <c r="C162" t="s">
        <v>70</v>
      </c>
      <c r="D162" s="33" t="s">
        <v>30</v>
      </c>
      <c r="E162" s="3">
        <v>48.763674754579284</v>
      </c>
      <c r="F162" s="33" t="s">
        <v>30</v>
      </c>
      <c r="G162" s="3">
        <v>5.738592769901631</v>
      </c>
      <c r="H162" s="55" t="s">
        <v>30</v>
      </c>
      <c r="I162" s="33" t="s">
        <v>30</v>
      </c>
      <c r="J162" s="33" t="s">
        <v>30</v>
      </c>
      <c r="K162" s="3">
        <v>322.48294627605236</v>
      </c>
      <c r="L162" s="33" t="s">
        <v>30</v>
      </c>
      <c r="M162" s="33" t="s">
        <v>30</v>
      </c>
      <c r="N162" s="3">
        <v>25.423220666527289</v>
      </c>
      <c r="O162" s="33" t="s">
        <v>30</v>
      </c>
      <c r="P162" s="3">
        <v>227.95037638324612</v>
      </c>
      <c r="Q162" s="33" t="s">
        <v>30</v>
      </c>
      <c r="R162" s="3">
        <v>22.659975674988935</v>
      </c>
      <c r="S162" s="33" t="s">
        <v>30</v>
      </c>
      <c r="T162" s="33" t="s">
        <v>30</v>
      </c>
      <c r="U162" s="3">
        <v>508.83052803302729</v>
      </c>
      <c r="V162" s="3">
        <v>698.68928951080102</v>
      </c>
      <c r="W162" s="3">
        <v>2902.3878969612924</v>
      </c>
      <c r="Y162" s="6"/>
      <c r="Z162" s="6"/>
      <c r="AA162" s="6"/>
      <c r="AB162" s="6"/>
    </row>
    <row r="163" spans="1:28" x14ac:dyDescent="0.2">
      <c r="B163" s="54"/>
      <c r="C163" t="s">
        <v>71</v>
      </c>
      <c r="D163" s="27" t="s">
        <v>30</v>
      </c>
      <c r="E163" s="3">
        <v>141.52884919324401</v>
      </c>
      <c r="F163" s="27" t="s">
        <v>30</v>
      </c>
      <c r="G163" s="3">
        <v>15.72264646402134</v>
      </c>
      <c r="H163" s="3">
        <v>0.86414980169612676</v>
      </c>
      <c r="I163" s="27" t="s">
        <v>30</v>
      </c>
      <c r="J163" s="27" t="s">
        <v>30</v>
      </c>
      <c r="K163" s="3">
        <v>191.18064836421087</v>
      </c>
      <c r="L163" s="27" t="s">
        <v>30</v>
      </c>
      <c r="M163" s="33" t="s">
        <v>30</v>
      </c>
      <c r="N163" s="3">
        <v>33.316138938464384</v>
      </c>
      <c r="O163" s="55" t="s">
        <v>30</v>
      </c>
      <c r="P163" s="3">
        <v>128.25044674342911</v>
      </c>
      <c r="Q163" s="27" t="s">
        <v>30</v>
      </c>
      <c r="R163" s="3">
        <v>28.420343345156017</v>
      </c>
      <c r="S163" s="55" t="s">
        <v>30</v>
      </c>
      <c r="T163" s="33" t="s">
        <v>30</v>
      </c>
      <c r="U163" s="3">
        <v>640.33687104078717</v>
      </c>
      <c r="V163" s="3">
        <v>960.95247002626411</v>
      </c>
      <c r="W163" s="3">
        <v>3365.2754958649916</v>
      </c>
      <c r="Y163" s="6"/>
      <c r="Z163" s="6"/>
      <c r="AA163" s="6"/>
      <c r="AB163" s="6"/>
    </row>
    <row r="164" spans="1:28" x14ac:dyDescent="0.2">
      <c r="K164" s="3"/>
      <c r="Y164" s="6"/>
      <c r="Z164" s="6"/>
      <c r="AA164" s="6"/>
      <c r="AB164" s="6"/>
    </row>
    <row r="165" spans="1:28" x14ac:dyDescent="0.2">
      <c r="Y165" s="6"/>
      <c r="Z165" s="6"/>
      <c r="AA165" s="6"/>
      <c r="AB165" s="6"/>
    </row>
    <row r="166" spans="1:28" x14ac:dyDescent="0.2">
      <c r="Y166" s="6"/>
      <c r="Z166" s="6"/>
      <c r="AA166" s="6"/>
      <c r="AB166" s="6"/>
    </row>
    <row r="167" spans="1:28" x14ac:dyDescent="0.2">
      <c r="A167" s="56"/>
      <c r="B167" s="56" t="s">
        <v>32</v>
      </c>
      <c r="C167" s="56"/>
      <c r="D167" s="56" t="s">
        <v>2</v>
      </c>
      <c r="E167" s="56" t="s">
        <v>3</v>
      </c>
      <c r="F167" s="56" t="s">
        <v>4</v>
      </c>
      <c r="G167" s="56" t="s">
        <v>5</v>
      </c>
      <c r="H167" s="56" t="s">
        <v>27</v>
      </c>
      <c r="I167" s="56" t="s">
        <v>6</v>
      </c>
      <c r="J167" s="56" t="s">
        <v>7</v>
      </c>
      <c r="K167" s="56" t="s">
        <v>21</v>
      </c>
      <c r="L167" s="56" t="s">
        <v>8</v>
      </c>
      <c r="M167" s="56" t="s">
        <v>9</v>
      </c>
      <c r="N167" s="56" t="s">
        <v>10</v>
      </c>
      <c r="O167" s="56" t="s">
        <v>11</v>
      </c>
      <c r="P167" s="56" t="s">
        <v>12</v>
      </c>
      <c r="Q167" s="56" t="s">
        <v>13</v>
      </c>
      <c r="R167" s="56" t="s">
        <v>14</v>
      </c>
      <c r="S167" s="56" t="s">
        <v>15</v>
      </c>
      <c r="T167" s="56" t="s">
        <v>16</v>
      </c>
      <c r="U167" s="56" t="s">
        <v>17</v>
      </c>
      <c r="V167" s="56" t="s">
        <v>18</v>
      </c>
      <c r="W167" s="56" t="s">
        <v>19</v>
      </c>
      <c r="Y167" s="93"/>
      <c r="Z167" s="93"/>
      <c r="AA167" s="93"/>
      <c r="AB167" s="6"/>
    </row>
    <row r="168" spans="1:28" x14ac:dyDescent="0.2">
      <c r="C168" t="s">
        <v>61</v>
      </c>
      <c r="D168" s="33" t="s">
        <v>30</v>
      </c>
      <c r="E168" s="3">
        <v>4259.1171339836164</v>
      </c>
      <c r="F168" s="33" t="s">
        <v>30</v>
      </c>
      <c r="G168" s="3">
        <v>853.94270301968413</v>
      </c>
      <c r="H168" s="3">
        <v>30.553848677843646</v>
      </c>
      <c r="I168" s="33" t="s">
        <v>30</v>
      </c>
      <c r="J168" s="33" t="s">
        <v>30</v>
      </c>
      <c r="K168" s="3">
        <v>12742.203074944999</v>
      </c>
      <c r="L168" s="33" t="s">
        <v>30</v>
      </c>
      <c r="M168" s="3">
        <v>794.19704746781895</v>
      </c>
      <c r="N168" s="3">
        <v>2985.8348909088922</v>
      </c>
      <c r="O168" s="58" t="s">
        <v>30</v>
      </c>
      <c r="P168" s="3">
        <v>19528.648826841902</v>
      </c>
      <c r="Q168" s="58" t="s">
        <v>30</v>
      </c>
      <c r="R168" s="3">
        <v>3079.4224776612423</v>
      </c>
      <c r="S168" s="58" t="s">
        <v>30</v>
      </c>
      <c r="T168" s="3">
        <v>414.00712930227115</v>
      </c>
      <c r="U168" s="3">
        <v>35532.275827945748</v>
      </c>
      <c r="V168" s="3">
        <v>62067.122350530786</v>
      </c>
      <c r="W168" s="3">
        <v>237187.39364483833</v>
      </c>
      <c r="Y168" s="6"/>
      <c r="Z168" s="6"/>
      <c r="AA168" s="6"/>
      <c r="AB168" s="6"/>
    </row>
    <row r="169" spans="1:28" x14ac:dyDescent="0.2">
      <c r="C169" t="s">
        <v>63</v>
      </c>
      <c r="D169" s="33" t="s">
        <v>30</v>
      </c>
      <c r="E169" s="3">
        <v>9110.5944678301657</v>
      </c>
      <c r="F169" s="33" t="s">
        <v>30</v>
      </c>
      <c r="G169" s="3">
        <v>1856.0333838612935</v>
      </c>
      <c r="H169" s="3">
        <v>41.424752844952799</v>
      </c>
      <c r="I169" s="33" t="s">
        <v>30</v>
      </c>
      <c r="J169" s="33" t="s">
        <v>30</v>
      </c>
      <c r="K169" s="3">
        <v>11580.236387178207</v>
      </c>
      <c r="L169" s="33" t="s">
        <v>30</v>
      </c>
      <c r="M169" s="3">
        <v>736.93208975610662</v>
      </c>
      <c r="N169" s="3">
        <v>2912.1860955814013</v>
      </c>
      <c r="O169" s="58" t="s">
        <v>30</v>
      </c>
      <c r="P169" s="3">
        <v>13796.706893244313</v>
      </c>
      <c r="Q169" s="58" t="s">
        <v>30</v>
      </c>
      <c r="R169" s="3">
        <v>3484.8342838148565</v>
      </c>
      <c r="S169" s="3">
        <v>345.59162323412414</v>
      </c>
      <c r="T169" s="3">
        <v>591.600987438576</v>
      </c>
      <c r="U169" s="3">
        <v>36715.82387553365</v>
      </c>
      <c r="V169" s="3">
        <v>79953.426360009878</v>
      </c>
      <c r="W169" s="3">
        <v>275164.22003468307</v>
      </c>
      <c r="Y169" s="6"/>
      <c r="Z169" s="6"/>
      <c r="AA169" s="6"/>
      <c r="AB169" s="6"/>
    </row>
    <row r="170" spans="1:28" x14ac:dyDescent="0.2">
      <c r="C170" t="s">
        <v>64</v>
      </c>
      <c r="D170" s="33" t="s">
        <v>30</v>
      </c>
      <c r="E170" s="3">
        <v>9065.8584447961894</v>
      </c>
      <c r="F170" s="33" t="s">
        <v>30</v>
      </c>
      <c r="G170" s="3">
        <v>2727.4423536604645</v>
      </c>
      <c r="H170" s="3">
        <v>86.800512538016861</v>
      </c>
      <c r="I170" s="33" t="s">
        <v>30</v>
      </c>
      <c r="J170" s="33" t="s">
        <v>30</v>
      </c>
      <c r="K170" s="3">
        <v>11282.223199742057</v>
      </c>
      <c r="L170" s="33" t="s">
        <v>30</v>
      </c>
      <c r="M170" s="3">
        <v>771.16941468753976</v>
      </c>
      <c r="N170" s="3">
        <v>5284.6115621024892</v>
      </c>
      <c r="O170" s="58" t="s">
        <v>30</v>
      </c>
      <c r="P170" s="3">
        <v>10971.996419052264</v>
      </c>
      <c r="Q170" s="58" t="s">
        <v>30</v>
      </c>
      <c r="R170" s="3">
        <v>4105.8889669965738</v>
      </c>
      <c r="S170" s="3">
        <v>242.53182586901167</v>
      </c>
      <c r="T170" s="3">
        <v>410.37265331176644</v>
      </c>
      <c r="U170" s="3">
        <v>43101.056018759089</v>
      </c>
      <c r="V170" s="3">
        <v>79802.664900229312</v>
      </c>
      <c r="W170" s="3">
        <v>288925.99237878469</v>
      </c>
      <c r="Y170" s="6"/>
      <c r="Z170" s="6"/>
      <c r="AA170" s="6"/>
      <c r="AB170" s="6"/>
    </row>
    <row r="171" spans="1:28" x14ac:dyDescent="0.2">
      <c r="B171" s="57"/>
      <c r="C171" t="s">
        <v>65</v>
      </c>
      <c r="D171" s="33" t="s">
        <v>30</v>
      </c>
      <c r="E171" s="3">
        <v>4791.0110406063814</v>
      </c>
      <c r="F171" s="33" t="s">
        <v>30</v>
      </c>
      <c r="G171" s="3">
        <v>1767.4753333646245</v>
      </c>
      <c r="H171" s="33" t="s">
        <v>30</v>
      </c>
      <c r="I171" s="33" t="s">
        <v>30</v>
      </c>
      <c r="J171" s="33" t="s">
        <v>30</v>
      </c>
      <c r="K171" s="3">
        <v>4089.1917684489067</v>
      </c>
      <c r="L171" s="33" t="s">
        <v>30</v>
      </c>
      <c r="M171" s="33" t="s">
        <v>30</v>
      </c>
      <c r="N171" s="3">
        <v>2402.6967776409133</v>
      </c>
      <c r="O171" s="58" t="s">
        <v>30</v>
      </c>
      <c r="P171" s="3">
        <v>3583.8012086181157</v>
      </c>
      <c r="Q171" s="58" t="s">
        <v>30</v>
      </c>
      <c r="R171" s="3">
        <v>2161.1194550738592</v>
      </c>
      <c r="S171" s="58" t="s">
        <v>30</v>
      </c>
      <c r="T171" s="58" t="s">
        <v>30</v>
      </c>
      <c r="U171" s="70">
        <v>22619.391834798786</v>
      </c>
      <c r="V171" s="70">
        <v>38890.159580453605</v>
      </c>
      <c r="W171" s="70">
        <v>149978.40707522683</v>
      </c>
      <c r="Y171" s="6"/>
      <c r="Z171" s="6"/>
      <c r="AA171" s="6"/>
      <c r="AB171" s="6"/>
    </row>
    <row r="172" spans="1:28" x14ac:dyDescent="0.2">
      <c r="B172" s="57"/>
      <c r="C172" t="s">
        <v>66</v>
      </c>
      <c r="D172" s="33" t="s">
        <v>30</v>
      </c>
      <c r="E172" s="3">
        <v>4207.4275684715731</v>
      </c>
      <c r="F172" s="33" t="s">
        <v>30</v>
      </c>
      <c r="G172" s="3">
        <v>1076.7348104234784</v>
      </c>
      <c r="H172" s="33" t="s">
        <v>30</v>
      </c>
      <c r="I172" s="33" t="s">
        <v>30</v>
      </c>
      <c r="J172" s="33" t="s">
        <v>30</v>
      </c>
      <c r="K172" s="3">
        <v>6235.5292347659915</v>
      </c>
      <c r="L172" s="33" t="s">
        <v>30</v>
      </c>
      <c r="M172" s="33" t="s">
        <v>30</v>
      </c>
      <c r="N172" s="3">
        <v>1471.2028516100606</v>
      </c>
      <c r="O172" s="58" t="s">
        <v>30</v>
      </c>
      <c r="P172" s="3">
        <v>5646.4126885289197</v>
      </c>
      <c r="Q172" s="58" t="s">
        <v>30</v>
      </c>
      <c r="R172" s="3">
        <v>1256.7311126381455</v>
      </c>
      <c r="S172" s="58" t="s">
        <v>30</v>
      </c>
      <c r="T172" s="58" t="s">
        <v>30</v>
      </c>
      <c r="U172" s="70">
        <v>17989.458884418589</v>
      </c>
      <c r="V172" s="70">
        <v>29622.724321975413</v>
      </c>
      <c r="W172" s="70">
        <v>117790.81092697136</v>
      </c>
      <c r="Y172" s="6"/>
      <c r="Z172" s="6"/>
      <c r="AA172" s="6"/>
      <c r="AB172" s="6"/>
    </row>
    <row r="173" spans="1:28" x14ac:dyDescent="0.2">
      <c r="B173" s="57"/>
      <c r="C173" t="s">
        <v>67</v>
      </c>
      <c r="D173" s="33" t="s">
        <v>30</v>
      </c>
      <c r="E173" s="33" t="s">
        <v>30</v>
      </c>
      <c r="F173" s="33" t="s">
        <v>30</v>
      </c>
      <c r="G173" s="3">
        <v>239.14855964321507</v>
      </c>
      <c r="H173" s="3">
        <v>41.845040396021176</v>
      </c>
      <c r="I173" s="33" t="s">
        <v>30</v>
      </c>
      <c r="J173" s="33" t="s">
        <v>30</v>
      </c>
      <c r="K173" s="3">
        <v>6814.2657239788086</v>
      </c>
      <c r="L173" s="33" t="s">
        <v>30</v>
      </c>
      <c r="M173" s="33" t="s">
        <v>30</v>
      </c>
      <c r="N173" s="3">
        <v>1786.5128588825378</v>
      </c>
      <c r="O173" s="58" t="s">
        <v>30</v>
      </c>
      <c r="P173" s="3">
        <v>5696.7593387938769</v>
      </c>
      <c r="Q173" s="58" t="s">
        <v>30</v>
      </c>
      <c r="R173" s="3">
        <v>1866.1017594987266</v>
      </c>
      <c r="S173" s="58" t="s">
        <v>30</v>
      </c>
      <c r="T173" s="58" t="s">
        <v>30</v>
      </c>
      <c r="U173" s="70">
        <v>18524.013844775593</v>
      </c>
      <c r="V173" s="70">
        <v>32129.212596216497</v>
      </c>
      <c r="W173" s="70">
        <v>116256.93491934612</v>
      </c>
      <c r="Y173" s="6"/>
      <c r="Z173" s="6"/>
      <c r="AA173" s="6"/>
      <c r="AB173" s="6"/>
    </row>
    <row r="174" spans="1:28" x14ac:dyDescent="0.2">
      <c r="B174" s="57"/>
      <c r="C174" t="s">
        <v>68</v>
      </c>
      <c r="D174" s="33" t="s">
        <v>30</v>
      </c>
      <c r="E174" s="3">
        <v>10402.173396519578</v>
      </c>
      <c r="F174" s="33" t="s">
        <v>30</v>
      </c>
      <c r="G174" s="3">
        <v>1120.9974169448999</v>
      </c>
      <c r="H174" s="3">
        <v>89.961098389949086</v>
      </c>
      <c r="I174" s="33" t="s">
        <v>30</v>
      </c>
      <c r="J174" s="33" t="s">
        <v>30</v>
      </c>
      <c r="K174" s="3">
        <v>10418.591810886566</v>
      </c>
      <c r="L174" s="33" t="s">
        <v>30</v>
      </c>
      <c r="M174" s="3">
        <v>708.88725700239388</v>
      </c>
      <c r="N174" s="3">
        <v>4484.6487377033773</v>
      </c>
      <c r="O174" s="58" t="s">
        <v>30</v>
      </c>
      <c r="P174" s="3">
        <v>6242.5465496114621</v>
      </c>
      <c r="Q174" s="58" t="s">
        <v>30</v>
      </c>
      <c r="R174" s="3">
        <v>3363.4639818368641</v>
      </c>
      <c r="S174" s="58" t="s">
        <v>30</v>
      </c>
      <c r="T174" s="3">
        <v>601.28248430332519</v>
      </c>
      <c r="U174" s="70">
        <v>27869.621877183061</v>
      </c>
      <c r="V174" s="70">
        <v>70764.509313423478</v>
      </c>
      <c r="W174" s="70">
        <v>142291.11660657579</v>
      </c>
      <c r="Y174" s="6"/>
      <c r="Z174" s="6"/>
      <c r="AA174" s="6"/>
      <c r="AB174" s="6"/>
    </row>
    <row r="175" spans="1:28" x14ac:dyDescent="0.2">
      <c r="B175" s="57"/>
      <c r="C175" t="s">
        <v>69</v>
      </c>
      <c r="D175" s="33" t="s">
        <v>30</v>
      </c>
      <c r="E175" s="3">
        <v>1239.8702075680483</v>
      </c>
      <c r="F175" s="33" t="s">
        <v>30</v>
      </c>
      <c r="G175" s="3">
        <v>206.99861874031149</v>
      </c>
      <c r="H175" s="33" t="s">
        <v>30</v>
      </c>
      <c r="I175" s="33" t="s">
        <v>30</v>
      </c>
      <c r="J175" s="33" t="s">
        <v>30</v>
      </c>
      <c r="K175" s="3">
        <v>5464.6096993579686</v>
      </c>
      <c r="L175" s="33" t="s">
        <v>30</v>
      </c>
      <c r="M175" s="33" t="s">
        <v>30</v>
      </c>
      <c r="N175" s="3">
        <v>1083.9469644069986</v>
      </c>
      <c r="O175" s="58" t="s">
        <v>30</v>
      </c>
      <c r="P175" s="3">
        <v>7084.7396122870505</v>
      </c>
      <c r="Q175" s="58" t="s">
        <v>30</v>
      </c>
      <c r="R175" s="3">
        <v>1998.8380293974176</v>
      </c>
      <c r="S175" s="58" t="s">
        <v>30</v>
      </c>
      <c r="T175" s="3">
        <v>299.23612874324209</v>
      </c>
      <c r="U175" s="70">
        <v>22892.711822018518</v>
      </c>
      <c r="V175" s="70">
        <v>52216.975487136893</v>
      </c>
      <c r="W175" s="70">
        <v>129875.11937015201</v>
      </c>
      <c r="Y175" s="6"/>
      <c r="Z175" s="6"/>
      <c r="AA175" s="6"/>
      <c r="AB175" s="6"/>
    </row>
    <row r="176" spans="1:28" x14ac:dyDescent="0.2">
      <c r="B176" s="57"/>
      <c r="C176" t="s">
        <v>70</v>
      </c>
      <c r="D176" s="33" t="s">
        <v>30</v>
      </c>
      <c r="E176" s="3">
        <v>2438.1837377289644</v>
      </c>
      <c r="F176" s="33" t="s">
        <v>30</v>
      </c>
      <c r="G176" s="3">
        <v>286.92963849508158</v>
      </c>
      <c r="H176" s="33" t="s">
        <v>30</v>
      </c>
      <c r="I176" s="33" t="s">
        <v>30</v>
      </c>
      <c r="J176" s="33" t="s">
        <v>30</v>
      </c>
      <c r="K176" s="3">
        <v>16124.147313802618</v>
      </c>
      <c r="L176" s="33" t="s">
        <v>30</v>
      </c>
      <c r="M176" s="33" t="s">
        <v>30</v>
      </c>
      <c r="N176" s="3">
        <v>1271.1610333263643</v>
      </c>
      <c r="O176" s="58" t="s">
        <v>30</v>
      </c>
      <c r="P176" s="3">
        <v>11397.518819162307</v>
      </c>
      <c r="Q176" s="58" t="s">
        <v>30</v>
      </c>
      <c r="R176" s="3">
        <v>1132.9987837494468</v>
      </c>
      <c r="S176" s="58" t="s">
        <v>30</v>
      </c>
      <c r="T176" s="58" t="s">
        <v>30</v>
      </c>
      <c r="U176" s="70">
        <v>25441.526401651365</v>
      </c>
      <c r="V176" s="70">
        <v>34934.464475540059</v>
      </c>
      <c r="W176" s="70">
        <v>145119.39484806464</v>
      </c>
      <c r="Y176" s="6"/>
      <c r="Z176" s="6"/>
      <c r="AA176" s="6"/>
      <c r="AB176" s="6"/>
    </row>
    <row r="177" spans="1:28" x14ac:dyDescent="0.2">
      <c r="C177" t="s">
        <v>71</v>
      </c>
      <c r="D177" s="27" t="s">
        <v>30</v>
      </c>
      <c r="E177" s="3">
        <v>7076.4424596622011</v>
      </c>
      <c r="F177" s="27" t="s">
        <v>30</v>
      </c>
      <c r="G177" s="3">
        <v>786.13232320106692</v>
      </c>
      <c r="H177" s="3">
        <v>43.207490084806338</v>
      </c>
      <c r="I177" s="55" t="s">
        <v>30</v>
      </c>
      <c r="J177" s="55" t="s">
        <v>30</v>
      </c>
      <c r="K177" s="3">
        <v>9559.0324182105433</v>
      </c>
      <c r="L177" s="55" t="s">
        <v>30</v>
      </c>
      <c r="M177" s="33" t="s">
        <v>30</v>
      </c>
      <c r="N177" s="3">
        <v>1665.8069469232191</v>
      </c>
      <c r="O177" s="55" t="s">
        <v>30</v>
      </c>
      <c r="P177" s="3">
        <v>6412.5223371714555</v>
      </c>
      <c r="Q177" s="55" t="s">
        <v>30</v>
      </c>
      <c r="R177" s="3">
        <v>1421.017167257801</v>
      </c>
      <c r="S177" s="55" t="s">
        <v>30</v>
      </c>
      <c r="T177" s="58" t="s">
        <v>30</v>
      </c>
      <c r="U177" s="70">
        <v>32016.843552039361</v>
      </c>
      <c r="V177" s="70">
        <v>48047.623501313203</v>
      </c>
      <c r="W177" s="70">
        <v>168263.77479324958</v>
      </c>
      <c r="Y177" s="6"/>
      <c r="Z177" s="6"/>
      <c r="AA177" s="6"/>
      <c r="AB177" s="6"/>
    </row>
    <row r="178" spans="1:28" x14ac:dyDescent="0.2">
      <c r="Y178" s="6"/>
      <c r="Z178" s="6"/>
      <c r="AA178" s="6"/>
      <c r="AB178" s="6"/>
    </row>
    <row r="179" spans="1:28" x14ac:dyDescent="0.2">
      <c r="Y179" s="6"/>
      <c r="Z179" s="6"/>
      <c r="AA179" s="6"/>
      <c r="AB179" s="6"/>
    </row>
    <row r="180" spans="1:28" x14ac:dyDescent="0.2">
      <c r="Y180" s="6"/>
      <c r="Z180" s="6"/>
      <c r="AA180" s="6"/>
      <c r="AB180" s="6"/>
    </row>
    <row r="181" spans="1:28" x14ac:dyDescent="0.2">
      <c r="A181" s="44"/>
      <c r="B181" s="44" t="s">
        <v>33</v>
      </c>
      <c r="C181" s="44"/>
      <c r="D181" s="44" t="s">
        <v>2</v>
      </c>
      <c r="E181" s="44" t="s">
        <v>3</v>
      </c>
      <c r="F181" s="44" t="s">
        <v>4</v>
      </c>
      <c r="G181" s="44" t="s">
        <v>5</v>
      </c>
      <c r="H181" s="44" t="s">
        <v>27</v>
      </c>
      <c r="I181" s="44" t="s">
        <v>6</v>
      </c>
      <c r="J181" s="44" t="s">
        <v>7</v>
      </c>
      <c r="K181" s="44" t="s">
        <v>21</v>
      </c>
      <c r="L181" s="44" t="s">
        <v>8</v>
      </c>
      <c r="M181" s="44" t="s">
        <v>9</v>
      </c>
      <c r="N181" s="44" t="s">
        <v>10</v>
      </c>
      <c r="O181" s="44" t="s">
        <v>11</v>
      </c>
      <c r="P181" s="44" t="s">
        <v>12</v>
      </c>
      <c r="Q181" s="44" t="s">
        <v>13</v>
      </c>
      <c r="R181" s="44" t="s">
        <v>14</v>
      </c>
      <c r="S181" s="44" t="s">
        <v>15</v>
      </c>
      <c r="T181" s="44" t="s">
        <v>16</v>
      </c>
      <c r="U181" s="44" t="s">
        <v>17</v>
      </c>
      <c r="V181" s="44" t="s">
        <v>18</v>
      </c>
      <c r="W181" s="44" t="s">
        <v>19</v>
      </c>
      <c r="Y181" s="93"/>
      <c r="Z181" s="93"/>
      <c r="AA181" s="93"/>
      <c r="AB181" s="6"/>
    </row>
    <row r="182" spans="1:28" x14ac:dyDescent="0.2">
      <c r="C182" t="s">
        <v>61</v>
      </c>
      <c r="D182" s="33" t="s">
        <v>30</v>
      </c>
      <c r="E182" s="3">
        <v>85.182342679672317</v>
      </c>
      <c r="F182" s="33" t="s">
        <v>30</v>
      </c>
      <c r="G182" s="3">
        <v>17.078854060393681</v>
      </c>
      <c r="H182" s="3">
        <v>0.61107697355687285</v>
      </c>
      <c r="I182" s="33" t="s">
        <v>30</v>
      </c>
      <c r="J182" s="33" t="s">
        <v>30</v>
      </c>
      <c r="K182" s="3">
        <v>254.84406149889998</v>
      </c>
      <c r="L182" s="33" t="s">
        <v>30</v>
      </c>
      <c r="M182" s="3">
        <v>15.883940949356377</v>
      </c>
      <c r="N182" s="3">
        <v>59.716697818177842</v>
      </c>
      <c r="O182" s="33" t="s">
        <v>30</v>
      </c>
      <c r="P182" s="3">
        <v>390.57297653683798</v>
      </c>
      <c r="Q182" s="33" t="s">
        <v>30</v>
      </c>
      <c r="R182" s="3">
        <v>61.588449553224841</v>
      </c>
      <c r="S182" s="33" t="s">
        <v>30</v>
      </c>
      <c r="T182" s="3">
        <v>8.2801425860454216</v>
      </c>
      <c r="U182" s="70">
        <v>710.64551655891489</v>
      </c>
      <c r="V182" s="70">
        <v>1241.3424470106156</v>
      </c>
      <c r="W182" s="70">
        <v>4743.7478728967662</v>
      </c>
      <c r="Y182" s="6"/>
      <c r="Z182" s="6"/>
      <c r="AA182" s="6"/>
      <c r="AB182" s="6"/>
    </row>
    <row r="183" spans="1:28" x14ac:dyDescent="0.2">
      <c r="C183" t="s">
        <v>63</v>
      </c>
      <c r="D183" s="33" t="s">
        <v>30</v>
      </c>
      <c r="E183" s="3">
        <v>182.21188935660328</v>
      </c>
      <c r="F183" s="33" t="s">
        <v>30</v>
      </c>
      <c r="G183" s="3">
        <v>37.120667677225867</v>
      </c>
      <c r="H183" s="3">
        <v>0.828495056899056</v>
      </c>
      <c r="I183" s="33" t="s">
        <v>30</v>
      </c>
      <c r="J183" s="33" t="s">
        <v>30</v>
      </c>
      <c r="K183" s="3">
        <v>231.60472774356415</v>
      </c>
      <c r="L183" s="33" t="s">
        <v>30</v>
      </c>
      <c r="M183" s="3">
        <v>14.738641795122131</v>
      </c>
      <c r="N183" s="3">
        <v>58.243721911628022</v>
      </c>
      <c r="O183" s="33" t="s">
        <v>30</v>
      </c>
      <c r="P183" s="3">
        <v>275.93413786488628</v>
      </c>
      <c r="Q183" s="33" t="s">
        <v>30</v>
      </c>
      <c r="R183" s="3">
        <v>69.696685676297136</v>
      </c>
      <c r="S183" s="3">
        <v>6.9118324646824822</v>
      </c>
      <c r="T183" s="3">
        <v>11.83201974877152</v>
      </c>
      <c r="U183" s="70">
        <v>734.31647751067294</v>
      </c>
      <c r="V183" s="70">
        <v>1599.0685272001977</v>
      </c>
      <c r="W183" s="70">
        <v>5503.2844006936602</v>
      </c>
      <c r="Y183" s="6"/>
      <c r="Z183" s="6"/>
      <c r="AA183" s="6"/>
      <c r="AB183" s="6"/>
    </row>
    <row r="184" spans="1:28" x14ac:dyDescent="0.2">
      <c r="C184" t="s">
        <v>64</v>
      </c>
      <c r="D184" s="33" t="s">
        <v>30</v>
      </c>
      <c r="E184" s="3">
        <v>181.31716889592377</v>
      </c>
      <c r="F184" s="33" t="s">
        <v>30</v>
      </c>
      <c r="G184" s="3">
        <v>54.548847073209288</v>
      </c>
      <c r="H184" s="3">
        <v>1.7360102507603372</v>
      </c>
      <c r="I184" s="33" t="s">
        <v>30</v>
      </c>
      <c r="J184" s="33" t="s">
        <v>30</v>
      </c>
      <c r="K184" s="3">
        <v>225.64446399484112</v>
      </c>
      <c r="L184" s="33" t="s">
        <v>30</v>
      </c>
      <c r="M184" s="3">
        <v>15.423388293750795</v>
      </c>
      <c r="N184" s="3">
        <v>105.69223124204977</v>
      </c>
      <c r="O184" s="33" t="s">
        <v>30</v>
      </c>
      <c r="P184" s="3">
        <v>219.43992838104526</v>
      </c>
      <c r="Q184" s="33" t="s">
        <v>30</v>
      </c>
      <c r="R184" s="3">
        <v>82.117779339931474</v>
      </c>
      <c r="S184" s="3">
        <v>4.8506365173802335</v>
      </c>
      <c r="T184" s="3">
        <v>8.2074530662353276</v>
      </c>
      <c r="U184" s="70">
        <v>862.02112037518179</v>
      </c>
      <c r="V184" s="70">
        <v>1596.0532980045862</v>
      </c>
      <c r="W184" s="70">
        <v>5778.5198475756933</v>
      </c>
      <c r="Y184" s="6"/>
      <c r="Z184" s="6"/>
      <c r="AA184" s="6"/>
      <c r="AB184" s="6"/>
    </row>
    <row r="185" spans="1:28" x14ac:dyDescent="0.2">
      <c r="C185" t="s">
        <v>65</v>
      </c>
      <c r="D185" s="33" t="s">
        <v>30</v>
      </c>
      <c r="E185" s="3">
        <v>95.820220812127616</v>
      </c>
      <c r="F185" s="33" t="s">
        <v>30</v>
      </c>
      <c r="G185" s="3">
        <v>35.349506667292488</v>
      </c>
      <c r="H185" s="33" t="s">
        <v>30</v>
      </c>
      <c r="I185" s="33" t="s">
        <v>30</v>
      </c>
      <c r="J185" s="33" t="s">
        <v>30</v>
      </c>
      <c r="K185" s="3">
        <v>81.783835368978131</v>
      </c>
      <c r="L185" s="33" t="s">
        <v>30</v>
      </c>
      <c r="M185" s="33" t="s">
        <v>30</v>
      </c>
      <c r="N185" s="3">
        <v>48.053935552818267</v>
      </c>
      <c r="O185" s="33" t="s">
        <v>30</v>
      </c>
      <c r="P185" s="3">
        <v>71.676024172362304</v>
      </c>
      <c r="Q185" s="33" t="s">
        <v>30</v>
      </c>
      <c r="R185" s="3">
        <v>43.222389101477177</v>
      </c>
      <c r="S185" s="33" t="s">
        <v>30</v>
      </c>
      <c r="T185" s="33" t="s">
        <v>30</v>
      </c>
      <c r="U185" s="70">
        <v>452.38783669597569</v>
      </c>
      <c r="V185" s="70">
        <v>777.80319160907209</v>
      </c>
      <c r="W185" s="70">
        <v>2999.5681415045365</v>
      </c>
      <c r="Y185" s="6"/>
      <c r="Z185" s="6"/>
      <c r="AA185" s="6"/>
      <c r="AB185" s="6"/>
    </row>
    <row r="186" spans="1:28" x14ac:dyDescent="0.2">
      <c r="B186" s="57"/>
      <c r="C186" t="s">
        <v>66</v>
      </c>
      <c r="D186" s="33" t="s">
        <v>30</v>
      </c>
      <c r="E186" s="3">
        <v>84.148551369431459</v>
      </c>
      <c r="F186" s="33" t="s">
        <v>30</v>
      </c>
      <c r="G186" s="3">
        <v>21.534696208469565</v>
      </c>
      <c r="H186" s="33" t="s">
        <v>30</v>
      </c>
      <c r="I186" s="33" t="s">
        <v>30</v>
      </c>
      <c r="J186" s="33" t="s">
        <v>30</v>
      </c>
      <c r="K186" s="3">
        <v>124.71058469531982</v>
      </c>
      <c r="L186" s="33" t="s">
        <v>30</v>
      </c>
      <c r="M186" s="33" t="s">
        <v>30</v>
      </c>
      <c r="N186" s="3">
        <v>29.424057032201208</v>
      </c>
      <c r="O186" s="33" t="s">
        <v>30</v>
      </c>
      <c r="P186" s="3">
        <v>112.92825377057839</v>
      </c>
      <c r="Q186" s="33" t="s">
        <v>30</v>
      </c>
      <c r="R186" s="3">
        <v>25.13462225276291</v>
      </c>
      <c r="S186" s="33" t="s">
        <v>30</v>
      </c>
      <c r="T186" s="33" t="s">
        <v>30</v>
      </c>
      <c r="U186" s="70">
        <v>359.78917768837175</v>
      </c>
      <c r="V186" s="70">
        <v>592.45448643950829</v>
      </c>
      <c r="W186" s="70">
        <v>2355.8162185394272</v>
      </c>
      <c r="Y186" s="6"/>
      <c r="Z186" s="6"/>
      <c r="AA186" s="6"/>
      <c r="AB186" s="6"/>
    </row>
    <row r="187" spans="1:28" x14ac:dyDescent="0.2">
      <c r="B187" s="57"/>
      <c r="C187" t="s">
        <v>67</v>
      </c>
      <c r="D187" s="33" t="s">
        <v>30</v>
      </c>
      <c r="E187" s="33" t="s">
        <v>30</v>
      </c>
      <c r="F187" s="33" t="s">
        <v>30</v>
      </c>
      <c r="G187" s="3">
        <v>4.7829711928643013</v>
      </c>
      <c r="H187" s="3">
        <v>0.83690080792042354</v>
      </c>
      <c r="I187" s="33" t="s">
        <v>30</v>
      </c>
      <c r="J187" s="33" t="s">
        <v>30</v>
      </c>
      <c r="K187" s="3">
        <v>136.28531447957616</v>
      </c>
      <c r="L187" s="33" t="s">
        <v>30</v>
      </c>
      <c r="M187" s="33" t="s">
        <v>30</v>
      </c>
      <c r="N187" s="3">
        <v>35.730257177650756</v>
      </c>
      <c r="O187" s="33" t="s">
        <v>30</v>
      </c>
      <c r="P187" s="3">
        <v>113.93518677587754</v>
      </c>
      <c r="Q187" s="33" t="s">
        <v>30</v>
      </c>
      <c r="R187" s="3">
        <v>37.322035189974528</v>
      </c>
      <c r="S187" s="33" t="s">
        <v>30</v>
      </c>
      <c r="T187" s="33" t="s">
        <v>30</v>
      </c>
      <c r="U187" s="70">
        <v>370.48027689551185</v>
      </c>
      <c r="V187" s="70">
        <v>642.58425192432992</v>
      </c>
      <c r="W187" s="70">
        <v>2325.1386983869224</v>
      </c>
      <c r="Y187" s="6"/>
      <c r="Z187" s="6"/>
      <c r="AA187" s="6"/>
      <c r="AB187" s="6"/>
    </row>
    <row r="188" spans="1:28" x14ac:dyDescent="0.2">
      <c r="B188" s="57"/>
      <c r="C188" t="s">
        <v>68</v>
      </c>
      <c r="D188" s="33" t="s">
        <v>30</v>
      </c>
      <c r="E188" s="3">
        <v>208.04346793039156</v>
      </c>
      <c r="F188" s="33" t="s">
        <v>30</v>
      </c>
      <c r="G188" s="3">
        <v>22.419948338897996</v>
      </c>
      <c r="H188" s="3">
        <v>1.7992219677989818</v>
      </c>
      <c r="I188" s="33" t="s">
        <v>30</v>
      </c>
      <c r="J188" s="33" t="s">
        <v>30</v>
      </c>
      <c r="K188" s="3">
        <v>208.37183621773133</v>
      </c>
      <c r="L188" s="33" t="s">
        <v>30</v>
      </c>
      <c r="M188" s="3">
        <v>14.177745140047877</v>
      </c>
      <c r="N188" s="3">
        <v>89.692974754067549</v>
      </c>
      <c r="O188" s="33" t="s">
        <v>30</v>
      </c>
      <c r="P188" s="3">
        <v>124.85093099222924</v>
      </c>
      <c r="Q188" s="33" t="s">
        <v>30</v>
      </c>
      <c r="R188" s="3">
        <v>67.269279636737281</v>
      </c>
      <c r="S188" s="33" t="s">
        <v>30</v>
      </c>
      <c r="T188" s="3">
        <v>12.025649686066503</v>
      </c>
      <c r="U188" s="70">
        <v>557.39243754366123</v>
      </c>
      <c r="V188" s="70">
        <v>1415.2901862684696</v>
      </c>
      <c r="W188" s="70">
        <v>2845.8223321315159</v>
      </c>
      <c r="Y188" s="6"/>
      <c r="Z188" s="6"/>
      <c r="AA188" s="6"/>
      <c r="AB188" s="6"/>
    </row>
    <row r="189" spans="1:28" x14ac:dyDescent="0.2">
      <c r="B189" s="57"/>
      <c r="C189" t="s">
        <v>69</v>
      </c>
      <c r="D189" s="33" t="s">
        <v>30</v>
      </c>
      <c r="E189" s="3">
        <v>24.797404151360961</v>
      </c>
      <c r="F189" s="33" t="s">
        <v>30</v>
      </c>
      <c r="G189" s="3">
        <v>4.1399723748062298</v>
      </c>
      <c r="H189" s="33" t="s">
        <v>30</v>
      </c>
      <c r="I189" s="33" t="s">
        <v>30</v>
      </c>
      <c r="J189" s="33" t="s">
        <v>30</v>
      </c>
      <c r="K189" s="3">
        <v>109.29219398715937</v>
      </c>
      <c r="L189" s="33" t="s">
        <v>30</v>
      </c>
      <c r="M189" s="33" t="s">
        <v>30</v>
      </c>
      <c r="N189" s="3">
        <v>21.678939288139972</v>
      </c>
      <c r="O189" s="33" t="s">
        <v>30</v>
      </c>
      <c r="P189" s="3">
        <v>141.69479224574101</v>
      </c>
      <c r="Q189" s="33" t="s">
        <v>30</v>
      </c>
      <c r="R189" s="3">
        <v>39.976760587948355</v>
      </c>
      <c r="S189" s="33" t="s">
        <v>30</v>
      </c>
      <c r="T189" s="3">
        <v>5.9847225748648416</v>
      </c>
      <c r="U189" s="70">
        <v>457.8542364403703</v>
      </c>
      <c r="V189" s="70">
        <v>1044.3395097427378</v>
      </c>
      <c r="W189" s="70">
        <v>2597.5023874030403</v>
      </c>
      <c r="Y189" s="6"/>
      <c r="Z189" s="6"/>
      <c r="AA189" s="6"/>
      <c r="AB189" s="6"/>
    </row>
    <row r="190" spans="1:28" x14ac:dyDescent="0.2">
      <c r="B190" s="57"/>
      <c r="C190" t="s">
        <v>70</v>
      </c>
      <c r="D190" s="33" t="s">
        <v>30</v>
      </c>
      <c r="E190" s="3">
        <v>48.763674754579284</v>
      </c>
      <c r="F190" s="33" t="s">
        <v>30</v>
      </c>
      <c r="G190" s="3">
        <v>5.738592769901631</v>
      </c>
      <c r="H190" s="33" t="s">
        <v>30</v>
      </c>
      <c r="I190" s="33" t="s">
        <v>30</v>
      </c>
      <c r="J190" s="33" t="s">
        <v>30</v>
      </c>
      <c r="K190" s="3">
        <v>322.4829462760523</v>
      </c>
      <c r="L190" s="33" t="s">
        <v>30</v>
      </c>
      <c r="M190" s="33" t="s">
        <v>30</v>
      </c>
      <c r="N190" s="3">
        <v>25.423220666527286</v>
      </c>
      <c r="O190" s="33" t="s">
        <v>30</v>
      </c>
      <c r="P190" s="3">
        <v>227.95037638324612</v>
      </c>
      <c r="Q190" s="33" t="s">
        <v>30</v>
      </c>
      <c r="R190" s="3">
        <v>22.659975674988935</v>
      </c>
      <c r="S190" s="33" t="s">
        <v>30</v>
      </c>
      <c r="T190" s="33" t="s">
        <v>30</v>
      </c>
      <c r="U190" s="70">
        <v>508.83052803302724</v>
      </c>
      <c r="V190" s="70">
        <v>698.68928951080113</v>
      </c>
      <c r="W190" s="70">
        <v>2902.3878969612929</v>
      </c>
      <c r="Y190" s="6"/>
      <c r="Z190" s="6"/>
      <c r="AA190" s="6"/>
      <c r="AB190" s="6"/>
    </row>
    <row r="191" spans="1:28" x14ac:dyDescent="0.2">
      <c r="C191" t="s">
        <v>71</v>
      </c>
      <c r="D191" s="27" t="s">
        <v>30</v>
      </c>
      <c r="E191" s="3">
        <v>141.52884919324401</v>
      </c>
      <c r="F191" s="27" t="s">
        <v>30</v>
      </c>
      <c r="G191" s="3">
        <v>15.722646464021338</v>
      </c>
      <c r="H191" s="3">
        <v>0.86414980169612665</v>
      </c>
      <c r="I191" s="27" t="s">
        <v>30</v>
      </c>
      <c r="J191" s="27" t="s">
        <v>30</v>
      </c>
      <c r="K191" s="3">
        <v>191.18064836421084</v>
      </c>
      <c r="L191" s="27" t="s">
        <v>30</v>
      </c>
      <c r="M191" s="33" t="s">
        <v>30</v>
      </c>
      <c r="N191" s="3">
        <v>33.316138938464377</v>
      </c>
      <c r="O191" s="27" t="s">
        <v>30</v>
      </c>
      <c r="P191" s="3">
        <v>128.25044674342911</v>
      </c>
      <c r="Q191" s="27" t="s">
        <v>30</v>
      </c>
      <c r="R191" s="3">
        <v>28.42034334515602</v>
      </c>
      <c r="S191" s="33" t="s">
        <v>30</v>
      </c>
      <c r="T191" s="33" t="s">
        <v>30</v>
      </c>
      <c r="U191" s="70">
        <v>640.33687104078717</v>
      </c>
      <c r="V191" s="70">
        <v>960.952470026264</v>
      </c>
      <c r="W191" s="70">
        <v>3365.2754958649916</v>
      </c>
    </row>
  </sheetData>
  <mergeCells count="20">
    <mergeCell ref="A124:A126"/>
    <mergeCell ref="A132:A134"/>
    <mergeCell ref="A140:A142"/>
    <mergeCell ref="A84:A86"/>
    <mergeCell ref="A92:A94"/>
    <mergeCell ref="A100:A102"/>
    <mergeCell ref="A108:A110"/>
    <mergeCell ref="A116:A118"/>
    <mergeCell ref="A76:A78"/>
    <mergeCell ref="A12:A14"/>
    <mergeCell ref="A17:A19"/>
    <mergeCell ref="A22:A24"/>
    <mergeCell ref="A27:A29"/>
    <mergeCell ref="A32:A34"/>
    <mergeCell ref="A37:A39"/>
    <mergeCell ref="A42:A44"/>
    <mergeCell ref="A47:A49"/>
    <mergeCell ref="A52:A54"/>
    <mergeCell ref="A57:A59"/>
    <mergeCell ref="A68:A70"/>
  </mergeCells>
  <conditionalFormatting sqref="U168:U177">
    <cfRule type="cellIs" dxfId="4" priority="5" operator="equal">
      <formula>#VALUE!</formula>
    </cfRule>
  </conditionalFormatting>
  <conditionalFormatting sqref="V168:V177">
    <cfRule type="cellIs" dxfId="3" priority="4" operator="equal">
      <formula>#VALUE!</formula>
    </cfRule>
  </conditionalFormatting>
  <conditionalFormatting sqref="W168:W177">
    <cfRule type="cellIs" dxfId="2" priority="3" operator="equal">
      <formula>#VALUE!</formula>
    </cfRule>
  </conditionalFormatting>
  <conditionalFormatting sqref="U182:U191">
    <cfRule type="cellIs" dxfId="1" priority="2" operator="equal">
      <formula>#VALUE!</formula>
    </cfRule>
  </conditionalFormatting>
  <conditionalFormatting sqref="V182:W191">
    <cfRule type="cellIs" dxfId="0" priority="1" operator="equal">
      <formula>#VALUE!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07107-1322-4C0D-AC93-BD1FEB4B828B}">
  <dimension ref="A1:AF203"/>
  <sheetViews>
    <sheetView topLeftCell="A145" workbookViewId="0">
      <selection activeCell="A161" sqref="A161"/>
    </sheetView>
  </sheetViews>
  <sheetFormatPr defaultRowHeight="14.25" x14ac:dyDescent="0.2"/>
  <cols>
    <col min="1" max="1" width="16.875" customWidth="1"/>
    <col min="2" max="2" width="11.25" customWidth="1"/>
    <col min="3" max="3" width="11.375" customWidth="1"/>
    <col min="5" max="5" width="13" bestFit="1" customWidth="1"/>
    <col min="7" max="7" width="11.25" customWidth="1"/>
    <col min="8" max="8" width="11" customWidth="1"/>
    <col min="11" max="11" width="12" customWidth="1"/>
    <col min="13" max="13" width="11.75" bestFit="1" customWidth="1"/>
    <col min="14" max="14" width="13.125" bestFit="1" customWidth="1"/>
    <col min="16" max="16" width="11.5" customWidth="1"/>
    <col min="18" max="18" width="11.5" customWidth="1"/>
    <col min="19" max="19" width="11.75" bestFit="1" customWidth="1"/>
    <col min="20" max="20" width="13" bestFit="1" customWidth="1"/>
    <col min="21" max="21" width="11.25" customWidth="1"/>
    <col min="22" max="22" width="11.5" customWidth="1"/>
    <col min="23" max="23" width="12" customWidth="1"/>
  </cols>
  <sheetData>
    <row r="1" spans="1:28" x14ac:dyDescent="0.2">
      <c r="A1" t="s">
        <v>83</v>
      </c>
    </row>
    <row r="3" spans="1:28" x14ac:dyDescent="0.2">
      <c r="A3" t="s">
        <v>86</v>
      </c>
    </row>
    <row r="4" spans="1:28" x14ac:dyDescent="0.2">
      <c r="A4" t="s">
        <v>85</v>
      </c>
    </row>
    <row r="5" spans="1:28" x14ac:dyDescent="0.2">
      <c r="A5" t="s">
        <v>84</v>
      </c>
    </row>
    <row r="6" spans="1:28" x14ac:dyDescent="0.2">
      <c r="A6" t="s">
        <v>90</v>
      </c>
    </row>
    <row r="7" spans="1:28" x14ac:dyDescent="0.2">
      <c r="A7" t="s">
        <v>39</v>
      </c>
    </row>
    <row r="9" spans="1:28" x14ac:dyDescent="0.2">
      <c r="A9" s="2" t="s">
        <v>40</v>
      </c>
    </row>
    <row r="10" spans="1:28" x14ac:dyDescent="0.2">
      <c r="A10" s="2"/>
    </row>
    <row r="11" spans="1:28" x14ac:dyDescent="0.2">
      <c r="A11" s="2" t="s">
        <v>51</v>
      </c>
      <c r="B11" s="2" t="s">
        <v>36</v>
      </c>
      <c r="C11" s="2" t="s">
        <v>1</v>
      </c>
      <c r="D11" s="2" t="s">
        <v>2</v>
      </c>
      <c r="E11" s="2" t="s">
        <v>3</v>
      </c>
      <c r="F11" s="2" t="s">
        <v>4</v>
      </c>
      <c r="G11" s="2" t="s">
        <v>5</v>
      </c>
      <c r="H11" s="2" t="s">
        <v>27</v>
      </c>
      <c r="I11" s="2" t="s">
        <v>6</v>
      </c>
      <c r="J11" s="2" t="s">
        <v>7</v>
      </c>
      <c r="K11" s="2" t="s">
        <v>21</v>
      </c>
      <c r="L11" s="2" t="s">
        <v>8</v>
      </c>
      <c r="M11" s="2" t="s">
        <v>9</v>
      </c>
      <c r="N11" s="2" t="s">
        <v>10</v>
      </c>
      <c r="O11" s="2" t="s">
        <v>11</v>
      </c>
      <c r="P11" s="2" t="s">
        <v>12</v>
      </c>
      <c r="Q11" s="2" t="s">
        <v>13</v>
      </c>
      <c r="R11" s="2" t="s">
        <v>14</v>
      </c>
      <c r="S11" s="2" t="s">
        <v>15</v>
      </c>
      <c r="T11" s="2" t="s">
        <v>16</v>
      </c>
      <c r="U11" s="2" t="s">
        <v>17</v>
      </c>
      <c r="V11" s="2" t="s">
        <v>18</v>
      </c>
      <c r="W11" s="2" t="s">
        <v>19</v>
      </c>
      <c r="X11" s="2"/>
      <c r="AA11" s="2"/>
      <c r="AB11" s="2"/>
    </row>
    <row r="12" spans="1:28" x14ac:dyDescent="0.2">
      <c r="A12" s="96" t="s">
        <v>72</v>
      </c>
      <c r="B12">
        <v>1</v>
      </c>
      <c r="C12" s="3">
        <v>506610</v>
      </c>
      <c r="D12" s="13" t="s">
        <v>30</v>
      </c>
      <c r="E12" s="13" t="s">
        <v>30</v>
      </c>
      <c r="F12" s="13" t="s">
        <v>30</v>
      </c>
      <c r="G12" s="3">
        <v>10111.36</v>
      </c>
      <c r="H12" s="3">
        <v>47067.46</v>
      </c>
      <c r="I12" s="13" t="s">
        <v>30</v>
      </c>
      <c r="J12" s="13" t="s">
        <v>30</v>
      </c>
      <c r="K12" s="3">
        <v>248627</v>
      </c>
      <c r="L12" s="13" t="s">
        <v>30</v>
      </c>
      <c r="M12" s="3">
        <v>8147</v>
      </c>
      <c r="N12" s="3">
        <v>95036</v>
      </c>
      <c r="O12" s="13" t="s">
        <v>30</v>
      </c>
      <c r="P12" s="3">
        <v>232038</v>
      </c>
      <c r="Q12" s="33" t="s">
        <v>30</v>
      </c>
      <c r="R12" s="3">
        <v>147334</v>
      </c>
      <c r="S12" s="69">
        <v>3922</v>
      </c>
      <c r="T12" s="3">
        <v>7195</v>
      </c>
      <c r="U12" s="3">
        <v>234368</v>
      </c>
      <c r="V12" s="3">
        <v>733923</v>
      </c>
      <c r="W12" s="3">
        <v>1291701</v>
      </c>
    </row>
    <row r="13" spans="1:28" x14ac:dyDescent="0.2">
      <c r="A13" s="96"/>
      <c r="B13">
        <v>2</v>
      </c>
      <c r="C13" s="3">
        <v>477290</v>
      </c>
      <c r="D13" s="13" t="s">
        <v>30</v>
      </c>
      <c r="E13" s="13" t="s">
        <v>30</v>
      </c>
      <c r="F13" s="13" t="s">
        <v>30</v>
      </c>
      <c r="G13" s="3">
        <v>11104.43</v>
      </c>
      <c r="H13" s="3">
        <v>39779.699999999997</v>
      </c>
      <c r="I13" s="13" t="s">
        <v>30</v>
      </c>
      <c r="J13" s="13" t="s">
        <v>30</v>
      </c>
      <c r="K13" s="3">
        <v>229685</v>
      </c>
      <c r="L13" s="13" t="s">
        <v>30</v>
      </c>
      <c r="M13" s="3">
        <v>6679</v>
      </c>
      <c r="N13" s="3">
        <v>85878</v>
      </c>
      <c r="O13" s="3">
        <v>1271</v>
      </c>
      <c r="P13" s="3">
        <v>222190</v>
      </c>
      <c r="Q13" s="33" t="s">
        <v>30</v>
      </c>
      <c r="R13" s="3">
        <v>135964</v>
      </c>
      <c r="S13" s="69">
        <v>4464</v>
      </c>
      <c r="T13" s="3">
        <v>6639</v>
      </c>
      <c r="U13" s="3">
        <v>240377</v>
      </c>
      <c r="V13" s="3">
        <v>709903</v>
      </c>
      <c r="W13" s="3">
        <v>1433092</v>
      </c>
    </row>
    <row r="14" spans="1:28" x14ac:dyDescent="0.2">
      <c r="A14" s="96"/>
      <c r="B14">
        <v>3</v>
      </c>
      <c r="C14" s="3">
        <v>440865</v>
      </c>
      <c r="D14" s="13" t="s">
        <v>30</v>
      </c>
      <c r="E14" s="13" t="s">
        <v>30</v>
      </c>
      <c r="F14" s="13" t="s">
        <v>30</v>
      </c>
      <c r="G14" s="3">
        <v>10730.02</v>
      </c>
      <c r="H14" s="3">
        <v>38301.300000000003</v>
      </c>
      <c r="I14" s="13" t="s">
        <v>30</v>
      </c>
      <c r="J14" s="13" t="s">
        <v>30</v>
      </c>
      <c r="K14" s="3">
        <v>222506</v>
      </c>
      <c r="L14" s="13" t="s">
        <v>30</v>
      </c>
      <c r="M14" s="3">
        <v>5614</v>
      </c>
      <c r="N14" s="3">
        <v>87118</v>
      </c>
      <c r="O14" s="13" t="s">
        <v>30</v>
      </c>
      <c r="P14" s="3">
        <v>198804</v>
      </c>
      <c r="Q14" s="33" t="s">
        <v>30</v>
      </c>
      <c r="R14" s="3">
        <v>105429</v>
      </c>
      <c r="S14" s="69">
        <v>2342</v>
      </c>
      <c r="T14" s="3">
        <v>7641</v>
      </c>
      <c r="U14" s="3">
        <v>194416</v>
      </c>
      <c r="V14" s="3">
        <v>612987</v>
      </c>
      <c r="W14" s="3">
        <v>1518810</v>
      </c>
    </row>
    <row r="15" spans="1:28" x14ac:dyDescent="0.2">
      <c r="C15" s="3"/>
      <c r="G15" s="3"/>
      <c r="H15" s="3"/>
      <c r="K15" s="3"/>
      <c r="M15" s="3"/>
      <c r="N15" s="3"/>
      <c r="P15" s="3"/>
      <c r="Q15" s="3"/>
      <c r="R15" s="3"/>
      <c r="S15" s="3"/>
      <c r="T15" s="3"/>
      <c r="U15" s="3"/>
      <c r="V15" s="3"/>
      <c r="W15" s="3"/>
    </row>
    <row r="16" spans="1:28" x14ac:dyDescent="0.2">
      <c r="C16" s="3"/>
      <c r="G16" s="3"/>
      <c r="H16" s="3"/>
      <c r="K16" s="3"/>
      <c r="M16" s="3"/>
      <c r="N16" s="3"/>
    </row>
    <row r="17" spans="1:23" x14ac:dyDescent="0.2">
      <c r="A17" s="2" t="s">
        <v>51</v>
      </c>
      <c r="B17" s="2" t="s">
        <v>36</v>
      </c>
      <c r="C17" s="32" t="s">
        <v>1</v>
      </c>
      <c r="D17" s="2" t="s">
        <v>2</v>
      </c>
      <c r="E17" s="2" t="s">
        <v>3</v>
      </c>
      <c r="F17" s="2" t="s">
        <v>4</v>
      </c>
      <c r="G17" s="32" t="s">
        <v>5</v>
      </c>
      <c r="H17" s="32" t="s">
        <v>27</v>
      </c>
      <c r="I17" s="2" t="s">
        <v>6</v>
      </c>
      <c r="J17" s="2" t="s">
        <v>7</v>
      </c>
      <c r="K17" s="32" t="s">
        <v>21</v>
      </c>
      <c r="L17" s="2" t="s">
        <v>8</v>
      </c>
      <c r="M17" s="32" t="s">
        <v>9</v>
      </c>
      <c r="N17" s="32" t="s">
        <v>10</v>
      </c>
      <c r="O17" s="2" t="s">
        <v>11</v>
      </c>
      <c r="P17" s="2" t="s">
        <v>12</v>
      </c>
      <c r="Q17" s="2" t="s">
        <v>13</v>
      </c>
      <c r="R17" s="2" t="s">
        <v>14</v>
      </c>
      <c r="S17" s="2" t="s">
        <v>15</v>
      </c>
      <c r="T17" s="2" t="s">
        <v>16</v>
      </c>
      <c r="U17" s="2" t="s">
        <v>17</v>
      </c>
      <c r="V17" s="2" t="s">
        <v>18</v>
      </c>
      <c r="W17" s="2" t="s">
        <v>19</v>
      </c>
    </row>
    <row r="18" spans="1:23" x14ac:dyDescent="0.2">
      <c r="A18" s="96" t="s">
        <v>73</v>
      </c>
      <c r="B18">
        <v>1</v>
      </c>
      <c r="C18" s="3">
        <v>466277</v>
      </c>
      <c r="D18" s="13" t="s">
        <v>30</v>
      </c>
      <c r="E18" s="19">
        <v>5457.23</v>
      </c>
      <c r="F18" s="13" t="s">
        <v>30</v>
      </c>
      <c r="G18" s="3">
        <v>41559.58</v>
      </c>
      <c r="H18" s="3">
        <v>33967.089999999997</v>
      </c>
      <c r="I18" s="13" t="s">
        <v>30</v>
      </c>
      <c r="J18" s="13" t="s">
        <v>30</v>
      </c>
      <c r="K18" s="3">
        <v>289420</v>
      </c>
      <c r="L18" s="13" t="s">
        <v>30</v>
      </c>
      <c r="M18" s="3">
        <v>8054</v>
      </c>
      <c r="N18" s="3">
        <v>78633</v>
      </c>
      <c r="O18" s="13" t="s">
        <v>30</v>
      </c>
      <c r="P18" s="3">
        <v>262390</v>
      </c>
      <c r="Q18" s="13" t="s">
        <v>30</v>
      </c>
      <c r="R18" s="3">
        <v>113739</v>
      </c>
      <c r="S18" s="69">
        <v>3775</v>
      </c>
      <c r="T18" s="3">
        <v>2919</v>
      </c>
      <c r="U18" s="3">
        <v>159613</v>
      </c>
      <c r="V18" s="3">
        <v>388099</v>
      </c>
      <c r="W18" s="3">
        <v>769341</v>
      </c>
    </row>
    <row r="19" spans="1:23" x14ac:dyDescent="0.2">
      <c r="A19" s="96"/>
      <c r="B19">
        <v>2</v>
      </c>
      <c r="C19" s="3">
        <v>422041</v>
      </c>
      <c r="D19" s="13" t="s">
        <v>30</v>
      </c>
      <c r="E19" s="13" t="s">
        <v>30</v>
      </c>
      <c r="F19" s="13" t="s">
        <v>30</v>
      </c>
      <c r="G19" s="3">
        <v>36051</v>
      </c>
      <c r="H19" s="3">
        <v>33041.1</v>
      </c>
      <c r="I19" s="13" t="s">
        <v>30</v>
      </c>
      <c r="J19" s="13" t="s">
        <v>30</v>
      </c>
      <c r="K19" s="3">
        <v>277660</v>
      </c>
      <c r="L19" s="13" t="s">
        <v>30</v>
      </c>
      <c r="M19" s="3">
        <v>7663</v>
      </c>
      <c r="N19" s="3">
        <v>72045</v>
      </c>
      <c r="O19" s="13" t="s">
        <v>30</v>
      </c>
      <c r="P19" s="3">
        <v>230063</v>
      </c>
      <c r="Q19" s="13" t="s">
        <v>30</v>
      </c>
      <c r="R19" s="3">
        <v>99516</v>
      </c>
      <c r="S19" s="69">
        <v>2380</v>
      </c>
      <c r="T19" s="3">
        <v>2648</v>
      </c>
      <c r="U19" s="3">
        <v>165671</v>
      </c>
      <c r="V19" s="3">
        <v>370468</v>
      </c>
      <c r="W19" s="3">
        <v>856183</v>
      </c>
    </row>
    <row r="20" spans="1:23" x14ac:dyDescent="0.2">
      <c r="A20" s="96"/>
      <c r="B20">
        <v>3</v>
      </c>
      <c r="C20" s="3">
        <v>385735</v>
      </c>
      <c r="D20" s="13" t="s">
        <v>30</v>
      </c>
      <c r="E20" s="3">
        <v>4693</v>
      </c>
      <c r="F20" s="13" t="s">
        <v>30</v>
      </c>
      <c r="G20" s="3">
        <v>37516.080000000002</v>
      </c>
      <c r="H20" s="3">
        <v>31996.91</v>
      </c>
      <c r="I20" s="13" t="s">
        <v>30</v>
      </c>
      <c r="J20" s="13" t="s">
        <v>30</v>
      </c>
      <c r="K20" s="3">
        <v>252227</v>
      </c>
      <c r="L20" s="13" t="s">
        <v>30</v>
      </c>
      <c r="M20" s="3">
        <v>6863</v>
      </c>
      <c r="N20" s="3">
        <v>67606</v>
      </c>
      <c r="O20" s="13" t="s">
        <v>30</v>
      </c>
      <c r="P20" s="3">
        <v>208500</v>
      </c>
      <c r="Q20" s="13" t="s">
        <v>30</v>
      </c>
      <c r="R20" s="3">
        <v>92884</v>
      </c>
      <c r="S20" s="69">
        <v>2422</v>
      </c>
      <c r="T20" s="3">
        <v>2445</v>
      </c>
      <c r="U20" s="3">
        <v>141970</v>
      </c>
      <c r="V20" s="3">
        <v>326138</v>
      </c>
      <c r="W20" s="3">
        <v>1203551</v>
      </c>
    </row>
    <row r="21" spans="1:23" x14ac:dyDescent="0.2">
      <c r="H21" s="3"/>
      <c r="R21" s="3"/>
      <c r="S21" s="3"/>
      <c r="T21" s="3"/>
      <c r="U21" s="3"/>
      <c r="V21" s="3"/>
      <c r="W21" s="3"/>
    </row>
    <row r="23" spans="1:23" x14ac:dyDescent="0.2">
      <c r="A23" s="2" t="s">
        <v>51</v>
      </c>
      <c r="B23" s="2" t="s">
        <v>36</v>
      </c>
      <c r="C23" s="2" t="s">
        <v>1</v>
      </c>
      <c r="D23" s="2" t="s">
        <v>2</v>
      </c>
      <c r="E23" s="2" t="s">
        <v>3</v>
      </c>
      <c r="F23" s="2" t="s">
        <v>4</v>
      </c>
      <c r="G23" s="2" t="s">
        <v>5</v>
      </c>
      <c r="H23" s="2" t="s">
        <v>27</v>
      </c>
      <c r="I23" s="2" t="s">
        <v>6</v>
      </c>
      <c r="J23" s="2" t="s">
        <v>7</v>
      </c>
      <c r="K23" s="2" t="s">
        <v>21</v>
      </c>
      <c r="L23" s="2" t="s">
        <v>8</v>
      </c>
      <c r="M23" s="2" t="s">
        <v>9</v>
      </c>
      <c r="N23" s="2" t="s">
        <v>10</v>
      </c>
      <c r="O23" s="2" t="s">
        <v>11</v>
      </c>
      <c r="P23" s="2" t="s">
        <v>12</v>
      </c>
      <c r="Q23" s="2" t="s">
        <v>13</v>
      </c>
      <c r="R23" s="2" t="s">
        <v>14</v>
      </c>
      <c r="S23" s="2" t="s">
        <v>15</v>
      </c>
      <c r="T23" s="2" t="s">
        <v>16</v>
      </c>
      <c r="U23" s="2" t="s">
        <v>17</v>
      </c>
      <c r="V23" s="2" t="s">
        <v>18</v>
      </c>
      <c r="W23" s="2" t="s">
        <v>19</v>
      </c>
    </row>
    <row r="24" spans="1:23" x14ac:dyDescent="0.2">
      <c r="A24" s="96" t="s">
        <v>74</v>
      </c>
      <c r="B24">
        <v>1</v>
      </c>
      <c r="C24" s="3">
        <v>462399</v>
      </c>
      <c r="D24" s="13" t="s">
        <v>30</v>
      </c>
      <c r="E24">
        <v>3257.29</v>
      </c>
      <c r="F24" s="13" t="s">
        <v>30</v>
      </c>
      <c r="G24" s="3">
        <v>40211</v>
      </c>
      <c r="H24" s="3">
        <v>40823.769999999997</v>
      </c>
      <c r="I24" s="13" t="s">
        <v>30</v>
      </c>
      <c r="J24" s="13" t="s">
        <v>30</v>
      </c>
      <c r="K24" s="3">
        <v>428209</v>
      </c>
      <c r="L24" s="13" t="s">
        <v>30</v>
      </c>
      <c r="M24" s="3">
        <v>13144</v>
      </c>
      <c r="N24" s="3">
        <v>85134</v>
      </c>
      <c r="O24" s="13" t="s">
        <v>30</v>
      </c>
      <c r="P24" s="3">
        <v>345644</v>
      </c>
      <c r="Q24" s="13" t="s">
        <v>30</v>
      </c>
      <c r="R24" s="3">
        <v>116006</v>
      </c>
      <c r="S24" s="3">
        <v>6296</v>
      </c>
      <c r="T24" s="3">
        <v>8926</v>
      </c>
      <c r="U24" s="3">
        <v>132338</v>
      </c>
      <c r="V24" s="3">
        <v>417439</v>
      </c>
      <c r="W24" s="3">
        <v>1065552</v>
      </c>
    </row>
    <row r="25" spans="1:23" x14ac:dyDescent="0.2">
      <c r="A25" s="96"/>
      <c r="B25">
        <v>2</v>
      </c>
      <c r="C25" s="3">
        <v>431800</v>
      </c>
      <c r="D25" s="13" t="s">
        <v>30</v>
      </c>
      <c r="E25">
        <v>4246.05</v>
      </c>
      <c r="F25" s="13" t="s">
        <v>30</v>
      </c>
      <c r="G25" s="3">
        <v>37651</v>
      </c>
      <c r="H25" s="3">
        <v>31920.14</v>
      </c>
      <c r="I25" s="13" t="s">
        <v>30</v>
      </c>
      <c r="J25" s="13" t="s">
        <v>30</v>
      </c>
      <c r="K25" s="3">
        <v>444572</v>
      </c>
      <c r="L25" s="13" t="s">
        <v>30</v>
      </c>
      <c r="M25" s="3">
        <v>14195</v>
      </c>
      <c r="N25" s="3">
        <v>86689</v>
      </c>
      <c r="O25" s="13" t="s">
        <v>30</v>
      </c>
      <c r="P25" s="3">
        <v>309844</v>
      </c>
      <c r="Q25" s="13" t="s">
        <v>30</v>
      </c>
      <c r="R25" s="3">
        <v>97003</v>
      </c>
      <c r="S25" s="3">
        <v>5308</v>
      </c>
      <c r="T25" s="3">
        <v>8300</v>
      </c>
      <c r="U25" s="3">
        <v>193747</v>
      </c>
      <c r="V25" s="3">
        <v>400759</v>
      </c>
      <c r="W25" s="3">
        <v>1187994</v>
      </c>
    </row>
    <row r="26" spans="1:23" x14ac:dyDescent="0.2">
      <c r="A26" s="96"/>
      <c r="B26">
        <v>3</v>
      </c>
      <c r="C26" s="3">
        <v>248334</v>
      </c>
      <c r="D26" s="13" t="s">
        <v>30</v>
      </c>
      <c r="E26">
        <v>2377.23</v>
      </c>
      <c r="F26" s="13" t="s">
        <v>30</v>
      </c>
      <c r="G26" s="3">
        <v>38426</v>
      </c>
      <c r="H26" s="3">
        <v>32098.38</v>
      </c>
      <c r="I26" s="13" t="s">
        <v>30</v>
      </c>
      <c r="J26" s="13" t="s">
        <v>30</v>
      </c>
      <c r="K26" s="3">
        <v>257864</v>
      </c>
      <c r="L26" s="13" t="s">
        <v>30</v>
      </c>
      <c r="M26" s="3">
        <v>5800</v>
      </c>
      <c r="N26" s="3">
        <v>48334</v>
      </c>
      <c r="O26" s="13" t="s">
        <v>30</v>
      </c>
      <c r="P26" s="3">
        <v>266799</v>
      </c>
      <c r="Q26" s="13" t="s">
        <v>30</v>
      </c>
      <c r="R26" s="3">
        <v>72594</v>
      </c>
      <c r="S26" s="3">
        <v>3814</v>
      </c>
      <c r="T26" s="3">
        <v>7670</v>
      </c>
      <c r="U26" s="3">
        <v>282295</v>
      </c>
      <c r="V26" s="3">
        <v>538123</v>
      </c>
      <c r="W26" s="3">
        <v>1605294</v>
      </c>
    </row>
    <row r="27" spans="1:23" x14ac:dyDescent="0.2">
      <c r="C27" s="3"/>
      <c r="G27" s="3"/>
      <c r="H27" s="3"/>
      <c r="K27" s="3"/>
      <c r="M27" s="3"/>
      <c r="N27" s="3"/>
      <c r="P27" s="3"/>
      <c r="R27" s="3"/>
      <c r="S27" s="3"/>
      <c r="T27" s="3"/>
      <c r="U27" s="3"/>
      <c r="V27" s="3"/>
      <c r="W27" s="3"/>
    </row>
    <row r="28" spans="1:23" x14ac:dyDescent="0.2">
      <c r="C28" s="3"/>
      <c r="G28" s="3"/>
      <c r="H28" s="3"/>
      <c r="K28" s="3"/>
      <c r="M28" s="3"/>
      <c r="N28" s="3"/>
      <c r="P28" s="3"/>
      <c r="R28" s="3"/>
      <c r="S28" s="3"/>
      <c r="T28" s="3"/>
      <c r="U28" s="3"/>
      <c r="V28" s="3"/>
      <c r="W28" s="3"/>
    </row>
    <row r="29" spans="1:23" x14ac:dyDescent="0.2">
      <c r="A29" s="2" t="s">
        <v>51</v>
      </c>
      <c r="B29" s="2" t="s">
        <v>36</v>
      </c>
      <c r="C29" s="32" t="s">
        <v>1</v>
      </c>
      <c r="D29" s="2" t="s">
        <v>2</v>
      </c>
      <c r="E29" s="2" t="s">
        <v>3</v>
      </c>
      <c r="F29" s="2" t="s">
        <v>4</v>
      </c>
      <c r="G29" s="32" t="s">
        <v>5</v>
      </c>
      <c r="H29" s="32" t="s">
        <v>27</v>
      </c>
      <c r="I29" s="2" t="s">
        <v>6</v>
      </c>
      <c r="J29" s="2" t="s">
        <v>7</v>
      </c>
      <c r="K29" s="32" t="s">
        <v>21</v>
      </c>
      <c r="L29" s="2" t="s">
        <v>8</v>
      </c>
      <c r="M29" s="32" t="s">
        <v>9</v>
      </c>
      <c r="N29" s="32" t="s">
        <v>10</v>
      </c>
      <c r="O29" s="2" t="s">
        <v>11</v>
      </c>
      <c r="P29" s="32" t="s">
        <v>12</v>
      </c>
      <c r="Q29" s="2" t="s">
        <v>13</v>
      </c>
      <c r="R29" s="32" t="s">
        <v>14</v>
      </c>
      <c r="S29" s="32" t="s">
        <v>15</v>
      </c>
      <c r="T29" s="32" t="s">
        <v>16</v>
      </c>
      <c r="U29" s="32" t="s">
        <v>17</v>
      </c>
      <c r="V29" s="32" t="s">
        <v>18</v>
      </c>
      <c r="W29" s="32" t="s">
        <v>19</v>
      </c>
    </row>
    <row r="30" spans="1:23" x14ac:dyDescent="0.2">
      <c r="A30" s="96" t="s">
        <v>75</v>
      </c>
      <c r="B30">
        <v>1</v>
      </c>
      <c r="C30" s="3">
        <v>425062</v>
      </c>
      <c r="D30" s="13" t="s">
        <v>30</v>
      </c>
      <c r="E30">
        <v>4418.6899999999996</v>
      </c>
      <c r="F30" s="13" t="s">
        <v>30</v>
      </c>
      <c r="G30" s="3">
        <v>34098</v>
      </c>
      <c r="H30" s="3">
        <v>82915.759999999995</v>
      </c>
      <c r="I30" s="13" t="s">
        <v>30</v>
      </c>
      <c r="J30" s="13" t="s">
        <v>30</v>
      </c>
      <c r="K30" s="3">
        <v>555966</v>
      </c>
      <c r="L30" s="13" t="s">
        <v>30</v>
      </c>
      <c r="M30" s="3">
        <v>7916</v>
      </c>
      <c r="N30" s="3">
        <v>109767</v>
      </c>
      <c r="O30" s="13" t="s">
        <v>30</v>
      </c>
      <c r="P30" s="3">
        <v>429047</v>
      </c>
      <c r="Q30" s="13" t="s">
        <v>30</v>
      </c>
      <c r="R30" s="3">
        <v>153130</v>
      </c>
      <c r="S30" s="69">
        <v>3409</v>
      </c>
      <c r="T30" s="3">
        <v>3931</v>
      </c>
      <c r="U30" s="3">
        <v>100630</v>
      </c>
      <c r="V30" s="3">
        <v>279645</v>
      </c>
      <c r="W30" s="3">
        <v>581729</v>
      </c>
    </row>
    <row r="31" spans="1:23" x14ac:dyDescent="0.2">
      <c r="A31" s="96"/>
      <c r="B31">
        <v>2</v>
      </c>
      <c r="C31" s="3">
        <v>427725</v>
      </c>
      <c r="D31" s="13" t="s">
        <v>30</v>
      </c>
      <c r="E31">
        <v>3165.66</v>
      </c>
      <c r="F31" s="13" t="s">
        <v>30</v>
      </c>
      <c r="G31" s="3">
        <v>30246</v>
      </c>
      <c r="H31" s="3">
        <v>69864.800000000003</v>
      </c>
      <c r="I31" s="13" t="s">
        <v>30</v>
      </c>
      <c r="J31" s="13" t="s">
        <v>30</v>
      </c>
      <c r="K31" s="3">
        <v>554532</v>
      </c>
      <c r="L31" s="13" t="s">
        <v>30</v>
      </c>
      <c r="M31" s="3">
        <v>7836</v>
      </c>
      <c r="N31" s="3">
        <v>109320</v>
      </c>
      <c r="O31" s="13" t="s">
        <v>30</v>
      </c>
      <c r="P31" s="3">
        <v>396676</v>
      </c>
      <c r="Q31" s="13" t="s">
        <v>30</v>
      </c>
      <c r="R31" s="3">
        <v>147664</v>
      </c>
      <c r="S31" s="69">
        <v>4180</v>
      </c>
      <c r="T31" s="3">
        <v>4198</v>
      </c>
      <c r="U31" s="3">
        <v>123603</v>
      </c>
      <c r="V31" s="3">
        <v>255618</v>
      </c>
      <c r="W31" s="3">
        <v>720106</v>
      </c>
    </row>
    <row r="32" spans="1:23" x14ac:dyDescent="0.2">
      <c r="A32" s="96"/>
      <c r="B32">
        <v>3</v>
      </c>
      <c r="C32" s="3">
        <v>397818</v>
      </c>
      <c r="D32" s="13" t="s">
        <v>30</v>
      </c>
      <c r="E32">
        <v>2667.33</v>
      </c>
      <c r="F32" s="13" t="s">
        <v>30</v>
      </c>
      <c r="G32" s="3">
        <v>30829</v>
      </c>
      <c r="H32" s="3">
        <v>86334</v>
      </c>
      <c r="I32" s="13" t="s">
        <v>30</v>
      </c>
      <c r="J32" s="13" t="s">
        <v>30</v>
      </c>
      <c r="K32" s="3">
        <v>546699</v>
      </c>
      <c r="L32" s="13" t="s">
        <v>30</v>
      </c>
      <c r="M32" s="3">
        <v>6834</v>
      </c>
      <c r="N32" s="3">
        <v>113411</v>
      </c>
      <c r="O32" s="13" t="s">
        <v>30</v>
      </c>
      <c r="P32" s="3">
        <v>435796</v>
      </c>
      <c r="Q32" s="13" t="s">
        <v>30</v>
      </c>
      <c r="R32" s="3">
        <v>157782</v>
      </c>
      <c r="S32" s="69">
        <v>4558</v>
      </c>
      <c r="T32" s="3">
        <v>6347</v>
      </c>
      <c r="U32" s="3">
        <v>159450</v>
      </c>
      <c r="V32" s="3">
        <v>314851</v>
      </c>
      <c r="W32" s="3">
        <v>1482370</v>
      </c>
    </row>
    <row r="33" spans="1:23" x14ac:dyDescent="0.2">
      <c r="K33" s="3"/>
    </row>
    <row r="35" spans="1:23" x14ac:dyDescent="0.2">
      <c r="A35" s="2" t="s">
        <v>51</v>
      </c>
      <c r="B35" s="2" t="s">
        <v>36</v>
      </c>
      <c r="C35" s="2" t="s">
        <v>1</v>
      </c>
      <c r="D35" s="2" t="s">
        <v>2</v>
      </c>
      <c r="E35" s="2" t="s">
        <v>3</v>
      </c>
      <c r="F35" s="2" t="s">
        <v>4</v>
      </c>
      <c r="G35" s="2" t="s">
        <v>5</v>
      </c>
      <c r="H35" s="2" t="s">
        <v>27</v>
      </c>
      <c r="I35" s="2" t="s">
        <v>6</v>
      </c>
      <c r="J35" s="2" t="s">
        <v>7</v>
      </c>
      <c r="K35" s="2" t="s">
        <v>21</v>
      </c>
      <c r="L35" s="2" t="s">
        <v>8</v>
      </c>
      <c r="M35" s="2" t="s">
        <v>9</v>
      </c>
      <c r="N35" s="2" t="s">
        <v>10</v>
      </c>
      <c r="O35" s="2" t="s">
        <v>11</v>
      </c>
      <c r="P35" s="2" t="s">
        <v>12</v>
      </c>
      <c r="Q35" s="2" t="s">
        <v>13</v>
      </c>
      <c r="R35" s="2" t="s">
        <v>14</v>
      </c>
      <c r="S35" s="2" t="s">
        <v>15</v>
      </c>
      <c r="T35" s="2" t="s">
        <v>16</v>
      </c>
      <c r="U35" s="2" t="s">
        <v>17</v>
      </c>
      <c r="V35" s="2" t="s">
        <v>18</v>
      </c>
      <c r="W35" s="2" t="s">
        <v>19</v>
      </c>
    </row>
    <row r="36" spans="1:23" x14ac:dyDescent="0.2">
      <c r="A36" s="96" t="s">
        <v>76</v>
      </c>
      <c r="B36">
        <v>1</v>
      </c>
      <c r="C36" s="3">
        <v>406680</v>
      </c>
      <c r="D36" s="13" t="s">
        <v>30</v>
      </c>
      <c r="E36">
        <v>5643.34</v>
      </c>
      <c r="F36" s="13" t="s">
        <v>30</v>
      </c>
      <c r="G36" s="3">
        <v>39173</v>
      </c>
      <c r="H36">
        <v>39492.51</v>
      </c>
      <c r="I36" s="13" t="s">
        <v>30</v>
      </c>
      <c r="J36" s="13" t="s">
        <v>30</v>
      </c>
      <c r="K36" s="3">
        <v>215970</v>
      </c>
      <c r="L36" s="13" t="s">
        <v>30</v>
      </c>
      <c r="M36" s="69">
        <v>3950</v>
      </c>
      <c r="N36" s="3">
        <v>89138</v>
      </c>
      <c r="O36" s="13" t="s">
        <v>30</v>
      </c>
      <c r="P36" s="3">
        <v>269704</v>
      </c>
      <c r="Q36" s="13" t="s">
        <v>30</v>
      </c>
      <c r="R36" s="3">
        <v>123454</v>
      </c>
      <c r="S36" s="13" t="s">
        <v>30</v>
      </c>
      <c r="T36" s="69">
        <v>1461</v>
      </c>
      <c r="U36" s="3">
        <v>63930</v>
      </c>
      <c r="V36" s="3">
        <v>211821</v>
      </c>
      <c r="W36" s="3">
        <v>435628</v>
      </c>
    </row>
    <row r="37" spans="1:23" x14ac:dyDescent="0.2">
      <c r="A37" s="96"/>
      <c r="B37">
        <v>2</v>
      </c>
      <c r="C37" s="3">
        <v>393446</v>
      </c>
      <c r="D37" s="13" t="s">
        <v>30</v>
      </c>
      <c r="E37">
        <v>3507.21</v>
      </c>
      <c r="F37" s="13" t="s">
        <v>30</v>
      </c>
      <c r="G37" s="3">
        <v>36844</v>
      </c>
      <c r="H37">
        <v>36861.64</v>
      </c>
      <c r="I37" s="13" t="s">
        <v>30</v>
      </c>
      <c r="J37" s="13" t="s">
        <v>30</v>
      </c>
      <c r="K37" s="3">
        <v>207306</v>
      </c>
      <c r="L37" s="13" t="s">
        <v>30</v>
      </c>
      <c r="M37" s="69">
        <v>3478</v>
      </c>
      <c r="N37" s="3">
        <v>85769</v>
      </c>
      <c r="O37" s="13" t="s">
        <v>30</v>
      </c>
      <c r="P37" s="3">
        <v>233313</v>
      </c>
      <c r="Q37" s="13" t="s">
        <v>30</v>
      </c>
      <c r="R37" s="3">
        <v>110760</v>
      </c>
      <c r="S37" s="69">
        <v>1113</v>
      </c>
      <c r="T37" s="69">
        <v>2298</v>
      </c>
      <c r="U37" s="3">
        <v>70792</v>
      </c>
      <c r="V37" s="3">
        <v>205727</v>
      </c>
      <c r="W37" s="3">
        <v>450506</v>
      </c>
    </row>
    <row r="38" spans="1:23" x14ac:dyDescent="0.2">
      <c r="A38" s="96"/>
      <c r="B38">
        <v>3</v>
      </c>
      <c r="C38" s="3">
        <v>275192</v>
      </c>
      <c r="D38" s="13" t="s">
        <v>30</v>
      </c>
      <c r="E38">
        <v>3199.5</v>
      </c>
      <c r="F38" s="13" t="s">
        <v>30</v>
      </c>
      <c r="G38" s="3">
        <v>38018</v>
      </c>
      <c r="H38">
        <v>46585.97</v>
      </c>
      <c r="I38" s="13" t="s">
        <v>30</v>
      </c>
      <c r="J38" s="13" t="s">
        <v>30</v>
      </c>
      <c r="K38" s="3">
        <v>143245</v>
      </c>
      <c r="L38" s="13" t="s">
        <v>30</v>
      </c>
      <c r="M38" s="69">
        <v>1665</v>
      </c>
      <c r="N38" s="3">
        <v>53721</v>
      </c>
      <c r="O38" s="13" t="s">
        <v>30</v>
      </c>
      <c r="P38" s="3">
        <v>234845</v>
      </c>
      <c r="Q38" s="13" t="s">
        <v>30</v>
      </c>
      <c r="R38" s="3">
        <v>109371</v>
      </c>
      <c r="S38" s="69">
        <v>1085</v>
      </c>
      <c r="T38" s="69">
        <v>2280</v>
      </c>
      <c r="U38" s="3">
        <v>103808</v>
      </c>
      <c r="V38" s="3">
        <v>307696</v>
      </c>
      <c r="W38" s="3">
        <v>830517</v>
      </c>
    </row>
    <row r="39" spans="1:23" x14ac:dyDescent="0.2">
      <c r="C39" s="3"/>
      <c r="G39" s="3"/>
      <c r="K39" s="3"/>
      <c r="M39" s="69"/>
      <c r="N39" s="3"/>
      <c r="P39" s="3"/>
      <c r="R39" s="3"/>
      <c r="S39" s="3"/>
      <c r="T39" s="3"/>
      <c r="U39" s="3"/>
      <c r="V39" s="3"/>
      <c r="W39" s="3"/>
    </row>
    <row r="40" spans="1:23" x14ac:dyDescent="0.2">
      <c r="C40" s="3"/>
      <c r="G40" s="3"/>
      <c r="K40" s="3"/>
      <c r="M40" s="3"/>
      <c r="N40" s="3"/>
      <c r="P40" s="3"/>
      <c r="R40" s="3"/>
      <c r="U40" s="3"/>
      <c r="V40" s="3"/>
      <c r="W40" s="3"/>
    </row>
    <row r="41" spans="1:23" x14ac:dyDescent="0.2">
      <c r="A41" s="2" t="s">
        <v>51</v>
      </c>
      <c r="B41" s="2" t="s">
        <v>36</v>
      </c>
      <c r="C41" s="32" t="s">
        <v>1</v>
      </c>
      <c r="D41" s="2" t="s">
        <v>2</v>
      </c>
      <c r="E41" s="2" t="s">
        <v>3</v>
      </c>
      <c r="F41" s="2" t="s">
        <v>4</v>
      </c>
      <c r="G41" s="32" t="s">
        <v>5</v>
      </c>
      <c r="H41" s="2" t="s">
        <v>27</v>
      </c>
      <c r="I41" s="2" t="s">
        <v>6</v>
      </c>
      <c r="J41" s="2" t="s">
        <v>7</v>
      </c>
      <c r="K41" s="32" t="s">
        <v>21</v>
      </c>
      <c r="L41" s="2" t="s">
        <v>8</v>
      </c>
      <c r="M41" s="32" t="s">
        <v>9</v>
      </c>
      <c r="N41" s="32" t="s">
        <v>10</v>
      </c>
      <c r="O41" s="2" t="s">
        <v>11</v>
      </c>
      <c r="P41" s="32" t="s">
        <v>12</v>
      </c>
      <c r="Q41" s="2" t="s">
        <v>13</v>
      </c>
      <c r="R41" s="32" t="s">
        <v>14</v>
      </c>
      <c r="S41" s="2" t="s">
        <v>15</v>
      </c>
      <c r="T41" s="2" t="s">
        <v>16</v>
      </c>
      <c r="U41" s="32" t="s">
        <v>17</v>
      </c>
      <c r="V41" s="32" t="s">
        <v>18</v>
      </c>
      <c r="W41" s="32" t="s">
        <v>19</v>
      </c>
    </row>
    <row r="42" spans="1:23" x14ac:dyDescent="0.2">
      <c r="A42" s="96" t="s">
        <v>77</v>
      </c>
      <c r="B42">
        <v>1</v>
      </c>
      <c r="C42" s="3">
        <v>417729</v>
      </c>
      <c r="D42" s="13" t="s">
        <v>30</v>
      </c>
      <c r="E42" s="68">
        <v>1397.34</v>
      </c>
      <c r="F42" s="13" t="s">
        <v>30</v>
      </c>
      <c r="G42" s="3">
        <v>14041</v>
      </c>
      <c r="H42" s="13" t="s">
        <v>30</v>
      </c>
      <c r="I42" s="13" t="s">
        <v>30</v>
      </c>
      <c r="J42" s="13" t="s">
        <v>30</v>
      </c>
      <c r="K42" s="3">
        <v>14085</v>
      </c>
      <c r="L42" s="13" t="s">
        <v>30</v>
      </c>
      <c r="M42" s="33" t="s">
        <v>30</v>
      </c>
      <c r="N42" s="3">
        <v>6670</v>
      </c>
      <c r="O42" s="13" t="s">
        <v>30</v>
      </c>
      <c r="P42" s="3">
        <v>15882</v>
      </c>
      <c r="Q42" s="13" t="s">
        <v>30</v>
      </c>
      <c r="R42" s="3">
        <v>7169</v>
      </c>
      <c r="S42" s="13" t="s">
        <v>30</v>
      </c>
      <c r="T42" s="13" t="s">
        <v>30</v>
      </c>
      <c r="U42" s="3">
        <v>15014</v>
      </c>
      <c r="V42" s="3">
        <v>60463</v>
      </c>
      <c r="W42" s="3">
        <v>146760</v>
      </c>
    </row>
    <row r="43" spans="1:23" x14ac:dyDescent="0.2">
      <c r="A43" s="96"/>
      <c r="B43">
        <v>2</v>
      </c>
      <c r="C43" s="3">
        <v>381242</v>
      </c>
      <c r="D43" s="13" t="s">
        <v>30</v>
      </c>
      <c r="E43" s="68">
        <v>1445.47</v>
      </c>
      <c r="F43" s="13" t="s">
        <v>30</v>
      </c>
      <c r="G43" s="3">
        <v>13576</v>
      </c>
      <c r="H43" s="13" t="s">
        <v>30</v>
      </c>
      <c r="I43" s="13" t="s">
        <v>30</v>
      </c>
      <c r="J43" s="13" t="s">
        <v>30</v>
      </c>
      <c r="K43" s="3">
        <v>14843</v>
      </c>
      <c r="L43" s="13" t="s">
        <v>30</v>
      </c>
      <c r="M43" s="33" t="s">
        <v>30</v>
      </c>
      <c r="N43" s="3">
        <v>6598</v>
      </c>
      <c r="O43" s="13" t="s">
        <v>30</v>
      </c>
      <c r="P43" s="3">
        <v>14390</v>
      </c>
      <c r="Q43" s="13" t="s">
        <v>30</v>
      </c>
      <c r="R43" s="3">
        <v>4063</v>
      </c>
      <c r="S43" s="13" t="s">
        <v>30</v>
      </c>
      <c r="T43" s="13" t="s">
        <v>30</v>
      </c>
      <c r="U43" s="3">
        <v>12518</v>
      </c>
      <c r="V43" s="3">
        <v>50755</v>
      </c>
      <c r="W43" s="3">
        <v>171125</v>
      </c>
    </row>
    <row r="44" spans="1:23" x14ac:dyDescent="0.2">
      <c r="A44" s="96"/>
      <c r="B44">
        <v>3</v>
      </c>
      <c r="C44" s="3">
        <v>251641</v>
      </c>
      <c r="D44" s="13" t="s">
        <v>30</v>
      </c>
      <c r="E44" s="13" t="s">
        <v>30</v>
      </c>
      <c r="F44" s="13" t="s">
        <v>30</v>
      </c>
      <c r="G44" s="3">
        <v>14163</v>
      </c>
      <c r="H44" s="13" t="s">
        <v>30</v>
      </c>
      <c r="I44" s="13" t="s">
        <v>30</v>
      </c>
      <c r="J44" s="13" t="s">
        <v>30</v>
      </c>
      <c r="K44" s="3">
        <v>6901</v>
      </c>
      <c r="L44" s="13" t="s">
        <v>30</v>
      </c>
      <c r="M44" s="33" t="s">
        <v>30</v>
      </c>
      <c r="N44" s="3">
        <v>4020</v>
      </c>
      <c r="O44" s="13" t="s">
        <v>30</v>
      </c>
      <c r="P44" s="3">
        <v>10568</v>
      </c>
      <c r="Q44" s="13" t="s">
        <v>30</v>
      </c>
      <c r="R44" s="3">
        <v>4496</v>
      </c>
      <c r="S44" s="13" t="s">
        <v>30</v>
      </c>
      <c r="T44" s="13" t="s">
        <v>30</v>
      </c>
      <c r="U44" s="3">
        <v>27436</v>
      </c>
      <c r="V44" s="3">
        <v>77919</v>
      </c>
      <c r="W44" s="3">
        <v>181986</v>
      </c>
    </row>
    <row r="45" spans="1:23" x14ac:dyDescent="0.2">
      <c r="C45" s="3"/>
    </row>
    <row r="47" spans="1:23" x14ac:dyDescent="0.2">
      <c r="A47" s="2" t="s">
        <v>51</v>
      </c>
      <c r="B47" s="2" t="s">
        <v>36</v>
      </c>
      <c r="C47" s="2" t="s">
        <v>1</v>
      </c>
      <c r="D47" s="2" t="s">
        <v>2</v>
      </c>
      <c r="E47" s="2" t="s">
        <v>3</v>
      </c>
      <c r="F47" s="2" t="s">
        <v>4</v>
      </c>
      <c r="G47" s="2" t="s">
        <v>5</v>
      </c>
      <c r="H47" s="2" t="s">
        <v>27</v>
      </c>
      <c r="I47" s="2" t="s">
        <v>6</v>
      </c>
      <c r="J47" s="2" t="s">
        <v>7</v>
      </c>
      <c r="K47" s="2" t="s">
        <v>21</v>
      </c>
      <c r="L47" s="2" t="s">
        <v>8</v>
      </c>
      <c r="M47" s="2" t="s">
        <v>9</v>
      </c>
      <c r="N47" s="2" t="s">
        <v>10</v>
      </c>
      <c r="O47" s="2" t="s">
        <v>11</v>
      </c>
      <c r="P47" s="2" t="s">
        <v>12</v>
      </c>
      <c r="Q47" s="2" t="s">
        <v>13</v>
      </c>
      <c r="R47" s="2" t="s">
        <v>14</v>
      </c>
      <c r="S47" s="2" t="s">
        <v>15</v>
      </c>
      <c r="T47" s="2" t="s">
        <v>16</v>
      </c>
      <c r="U47" s="2" t="s">
        <v>17</v>
      </c>
      <c r="V47" s="2" t="s">
        <v>18</v>
      </c>
      <c r="W47" s="2" t="s">
        <v>19</v>
      </c>
    </row>
    <row r="48" spans="1:23" x14ac:dyDescent="0.2">
      <c r="A48" s="96" t="s">
        <v>78</v>
      </c>
      <c r="B48">
        <v>1</v>
      </c>
      <c r="C48" s="3">
        <v>376803</v>
      </c>
      <c r="D48" s="13" t="s">
        <v>30</v>
      </c>
      <c r="E48" s="13" t="s">
        <v>30</v>
      </c>
      <c r="F48" s="13" t="s">
        <v>30</v>
      </c>
      <c r="G48" s="3">
        <v>11512</v>
      </c>
      <c r="H48" s="3">
        <v>55333.43</v>
      </c>
      <c r="I48" s="13" t="s">
        <v>30</v>
      </c>
      <c r="J48" s="13" t="s">
        <v>30</v>
      </c>
      <c r="K48" s="3">
        <v>376765</v>
      </c>
      <c r="L48" s="13" t="s">
        <v>30</v>
      </c>
      <c r="M48" s="3">
        <v>4392</v>
      </c>
      <c r="N48" s="3">
        <v>27900</v>
      </c>
      <c r="O48" s="13" t="s">
        <v>30</v>
      </c>
      <c r="P48" s="3">
        <v>297212</v>
      </c>
      <c r="Q48" s="33" t="s">
        <v>30</v>
      </c>
      <c r="R48" s="3">
        <v>35472</v>
      </c>
      <c r="S48" s="69">
        <v>1236</v>
      </c>
      <c r="T48" s="3">
        <v>2292</v>
      </c>
      <c r="U48" s="3">
        <v>129973</v>
      </c>
      <c r="V48" s="3">
        <v>262609</v>
      </c>
      <c r="W48" s="3">
        <v>661286</v>
      </c>
    </row>
    <row r="49" spans="1:23" x14ac:dyDescent="0.2">
      <c r="A49" s="96"/>
      <c r="B49">
        <v>2</v>
      </c>
      <c r="C49" s="3">
        <v>337965</v>
      </c>
      <c r="D49" s="13" t="s">
        <v>30</v>
      </c>
      <c r="E49" s="13" t="s">
        <v>30</v>
      </c>
      <c r="F49" s="13" t="s">
        <v>30</v>
      </c>
      <c r="G49" s="3">
        <v>10316</v>
      </c>
      <c r="H49" s="3">
        <v>53206.66</v>
      </c>
      <c r="I49" s="13" t="s">
        <v>30</v>
      </c>
      <c r="J49" s="13" t="s">
        <v>30</v>
      </c>
      <c r="K49" s="3">
        <v>342239</v>
      </c>
      <c r="L49" s="13" t="s">
        <v>30</v>
      </c>
      <c r="M49" s="3">
        <v>3749</v>
      </c>
      <c r="N49" s="3">
        <v>26667</v>
      </c>
      <c r="O49" s="13" t="s">
        <v>30</v>
      </c>
      <c r="P49" s="3">
        <v>235825</v>
      </c>
      <c r="Q49" s="33" t="s">
        <v>30</v>
      </c>
      <c r="R49" s="3">
        <v>30283</v>
      </c>
      <c r="S49" s="69">
        <v>1341</v>
      </c>
      <c r="T49" s="3">
        <v>1219</v>
      </c>
      <c r="U49" s="3">
        <v>107828</v>
      </c>
      <c r="V49" s="3">
        <v>240809</v>
      </c>
      <c r="W49" s="3">
        <v>719176</v>
      </c>
    </row>
    <row r="50" spans="1:23" x14ac:dyDescent="0.2">
      <c r="A50" s="96"/>
      <c r="B50">
        <v>3</v>
      </c>
      <c r="C50" s="3">
        <v>239026</v>
      </c>
      <c r="D50" s="13" t="s">
        <v>30</v>
      </c>
      <c r="E50" s="13" t="s">
        <v>30</v>
      </c>
      <c r="F50" s="13" t="s">
        <v>30</v>
      </c>
      <c r="G50" s="3">
        <v>8867</v>
      </c>
      <c r="H50" s="3">
        <v>53959.25</v>
      </c>
      <c r="I50" s="13" t="s">
        <v>30</v>
      </c>
      <c r="J50" s="13" t="s">
        <v>30</v>
      </c>
      <c r="K50" s="3">
        <v>257284</v>
      </c>
      <c r="L50" s="13" t="s">
        <v>30</v>
      </c>
      <c r="M50" s="3">
        <v>2290</v>
      </c>
      <c r="N50" s="3">
        <v>16950</v>
      </c>
      <c r="O50" s="13" t="s">
        <v>30</v>
      </c>
      <c r="P50" s="3">
        <v>220283</v>
      </c>
      <c r="Q50" s="33" t="s">
        <v>30</v>
      </c>
      <c r="R50" s="3">
        <v>24196</v>
      </c>
      <c r="S50" s="69">
        <v>1147</v>
      </c>
      <c r="T50" s="3">
        <v>2440</v>
      </c>
      <c r="U50" s="3">
        <v>153509</v>
      </c>
      <c r="V50" s="3">
        <v>349409</v>
      </c>
      <c r="W50" s="3">
        <v>959038</v>
      </c>
    </row>
    <row r="51" spans="1:23" x14ac:dyDescent="0.2">
      <c r="C51" s="3"/>
      <c r="G51" s="3"/>
      <c r="H51" s="3"/>
      <c r="K51" s="3"/>
      <c r="M51" s="3"/>
      <c r="N51" s="3"/>
      <c r="P51" s="3"/>
      <c r="Q51" s="3"/>
      <c r="R51" s="3"/>
      <c r="S51" s="3"/>
      <c r="T51" s="3"/>
      <c r="U51" s="3"/>
      <c r="V51" s="3"/>
      <c r="W51" s="3"/>
    </row>
    <row r="52" spans="1:23" x14ac:dyDescent="0.2">
      <c r="C52" s="3"/>
      <c r="G52" s="3"/>
      <c r="H52" s="3"/>
      <c r="K52" s="3"/>
      <c r="M52" s="3"/>
      <c r="N52" s="3"/>
    </row>
    <row r="53" spans="1:23" x14ac:dyDescent="0.2">
      <c r="A53" s="2" t="s">
        <v>51</v>
      </c>
      <c r="B53" s="2" t="s">
        <v>36</v>
      </c>
      <c r="C53" s="32" t="s">
        <v>1</v>
      </c>
      <c r="D53" s="2" t="s">
        <v>2</v>
      </c>
      <c r="E53" s="2" t="s">
        <v>3</v>
      </c>
      <c r="F53" s="2" t="s">
        <v>4</v>
      </c>
      <c r="G53" s="32" t="s">
        <v>5</v>
      </c>
      <c r="H53" s="32" t="s">
        <v>27</v>
      </c>
      <c r="I53" s="2" t="s">
        <v>6</v>
      </c>
      <c r="J53" s="2" t="s">
        <v>7</v>
      </c>
      <c r="K53" s="32" t="s">
        <v>21</v>
      </c>
      <c r="L53" s="2" t="s">
        <v>8</v>
      </c>
      <c r="M53" s="32" t="s">
        <v>9</v>
      </c>
      <c r="N53" s="32" t="s">
        <v>10</v>
      </c>
      <c r="O53" s="2" t="s">
        <v>11</v>
      </c>
      <c r="P53" s="2" t="s">
        <v>12</v>
      </c>
      <c r="Q53" s="2" t="s">
        <v>13</v>
      </c>
      <c r="R53" s="2" t="s">
        <v>14</v>
      </c>
      <c r="S53" s="2" t="s">
        <v>15</v>
      </c>
      <c r="T53" s="2" t="s">
        <v>16</v>
      </c>
      <c r="U53" s="2" t="s">
        <v>17</v>
      </c>
      <c r="V53" s="2" t="s">
        <v>18</v>
      </c>
      <c r="W53" s="2" t="s">
        <v>19</v>
      </c>
    </row>
    <row r="54" spans="1:23" x14ac:dyDescent="0.2">
      <c r="A54" s="96" t="s">
        <v>79</v>
      </c>
      <c r="B54">
        <v>1</v>
      </c>
      <c r="C54" s="3">
        <v>364656</v>
      </c>
      <c r="D54" s="13" t="s">
        <v>30</v>
      </c>
      <c r="E54" s="13" t="s">
        <v>30</v>
      </c>
      <c r="F54" s="13" t="s">
        <v>30</v>
      </c>
      <c r="G54" s="3">
        <v>19359</v>
      </c>
      <c r="H54" s="3">
        <v>69833.66</v>
      </c>
      <c r="I54" s="13" t="s">
        <v>30</v>
      </c>
      <c r="J54" s="3">
        <v>1232</v>
      </c>
      <c r="K54" s="3">
        <v>586870</v>
      </c>
      <c r="L54" s="3">
        <v>488</v>
      </c>
      <c r="M54" s="3">
        <v>8388</v>
      </c>
      <c r="N54" s="3">
        <v>53213</v>
      </c>
      <c r="O54" s="3">
        <v>2119</v>
      </c>
      <c r="P54" s="3">
        <v>20282</v>
      </c>
      <c r="Q54" s="3">
        <v>1337</v>
      </c>
      <c r="R54" s="3">
        <v>164627</v>
      </c>
      <c r="S54" s="3">
        <v>5685</v>
      </c>
      <c r="T54" s="3">
        <v>8838</v>
      </c>
      <c r="U54" s="3">
        <v>233720</v>
      </c>
      <c r="V54" s="3">
        <v>959568</v>
      </c>
      <c r="W54" s="3">
        <v>1771533</v>
      </c>
    </row>
    <row r="55" spans="1:23" x14ac:dyDescent="0.2">
      <c r="A55" s="96"/>
      <c r="B55">
        <v>2</v>
      </c>
      <c r="C55" s="3">
        <v>304705</v>
      </c>
      <c r="D55" s="13" t="s">
        <v>30</v>
      </c>
      <c r="E55" s="13" t="s">
        <v>30</v>
      </c>
      <c r="F55" s="13" t="s">
        <v>30</v>
      </c>
      <c r="G55" s="3">
        <v>18629</v>
      </c>
      <c r="H55" s="3">
        <v>60170.58</v>
      </c>
      <c r="I55" s="13" t="s">
        <v>30</v>
      </c>
      <c r="J55" s="13" t="s">
        <v>30</v>
      </c>
      <c r="K55" s="3">
        <v>547911</v>
      </c>
      <c r="L55" s="13" t="s">
        <v>30</v>
      </c>
      <c r="M55" s="3">
        <v>6548</v>
      </c>
      <c r="N55" s="3">
        <v>45920</v>
      </c>
      <c r="O55" s="3">
        <v>1325</v>
      </c>
      <c r="P55" s="3">
        <v>756081</v>
      </c>
      <c r="Q55" s="33" t="s">
        <v>30</v>
      </c>
      <c r="R55" s="3">
        <v>116499</v>
      </c>
      <c r="S55" s="3">
        <v>3260</v>
      </c>
      <c r="T55" s="3">
        <v>8954</v>
      </c>
      <c r="U55" s="3">
        <v>198507</v>
      </c>
      <c r="V55" s="3">
        <v>876864</v>
      </c>
      <c r="W55" s="3">
        <v>1916187</v>
      </c>
    </row>
    <row r="56" spans="1:23" x14ac:dyDescent="0.2">
      <c r="A56" s="96"/>
      <c r="B56">
        <v>3</v>
      </c>
      <c r="C56" s="3">
        <v>329450</v>
      </c>
      <c r="D56" s="13" t="s">
        <v>30</v>
      </c>
      <c r="E56" s="13" t="s">
        <v>30</v>
      </c>
      <c r="F56" s="13" t="s">
        <v>30</v>
      </c>
      <c r="G56" s="3">
        <v>16873</v>
      </c>
      <c r="H56" s="3">
        <v>67410.960000000006</v>
      </c>
      <c r="I56" s="13" t="s">
        <v>30</v>
      </c>
      <c r="J56" s="13" t="s">
        <v>30</v>
      </c>
      <c r="K56" s="3">
        <v>590601</v>
      </c>
      <c r="L56" s="13" t="s">
        <v>30</v>
      </c>
      <c r="M56" s="3">
        <v>6862</v>
      </c>
      <c r="N56" s="3">
        <v>50057</v>
      </c>
      <c r="O56" s="3">
        <v>1616</v>
      </c>
      <c r="P56" s="3">
        <v>938615</v>
      </c>
      <c r="Q56" s="3">
        <v>2060</v>
      </c>
      <c r="R56" s="3">
        <v>124410</v>
      </c>
      <c r="S56" s="3">
        <v>4773</v>
      </c>
      <c r="T56" s="3">
        <v>8275</v>
      </c>
      <c r="U56" s="3">
        <v>288290</v>
      </c>
      <c r="V56" s="3">
        <v>1040061</v>
      </c>
      <c r="W56" s="3">
        <v>2825009</v>
      </c>
    </row>
    <row r="57" spans="1:23" x14ac:dyDescent="0.2"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</row>
    <row r="58" spans="1:23" x14ac:dyDescent="0.2"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</row>
    <row r="59" spans="1:23" x14ac:dyDescent="0.2">
      <c r="A59" s="2" t="s">
        <v>51</v>
      </c>
      <c r="B59" s="2" t="s">
        <v>36</v>
      </c>
      <c r="C59" s="2" t="s">
        <v>1</v>
      </c>
      <c r="D59" s="2" t="s">
        <v>2</v>
      </c>
      <c r="E59" s="2" t="s">
        <v>3</v>
      </c>
      <c r="F59" s="2" t="s">
        <v>4</v>
      </c>
      <c r="G59" s="2" t="s">
        <v>5</v>
      </c>
      <c r="H59" s="2" t="s">
        <v>27</v>
      </c>
      <c r="I59" s="2" t="s">
        <v>6</v>
      </c>
      <c r="J59" s="2" t="s">
        <v>7</v>
      </c>
      <c r="K59" s="2" t="s">
        <v>21</v>
      </c>
      <c r="L59" s="2" t="s">
        <v>8</v>
      </c>
      <c r="M59" s="2" t="s">
        <v>9</v>
      </c>
      <c r="N59" s="2" t="s">
        <v>10</v>
      </c>
      <c r="O59" s="2" t="s">
        <v>11</v>
      </c>
      <c r="P59" s="2" t="s">
        <v>12</v>
      </c>
      <c r="Q59" s="2" t="s">
        <v>13</v>
      </c>
      <c r="R59" s="2" t="s">
        <v>14</v>
      </c>
      <c r="S59" s="2" t="s">
        <v>15</v>
      </c>
      <c r="T59" s="2" t="s">
        <v>16</v>
      </c>
      <c r="U59" s="2" t="s">
        <v>17</v>
      </c>
      <c r="V59" s="2" t="s">
        <v>18</v>
      </c>
      <c r="W59" s="2" t="s">
        <v>19</v>
      </c>
    </row>
    <row r="60" spans="1:23" x14ac:dyDescent="0.2">
      <c r="A60" s="96" t="s">
        <v>80</v>
      </c>
      <c r="B60">
        <v>1</v>
      </c>
      <c r="C60" s="3">
        <v>354546</v>
      </c>
      <c r="D60" s="13" t="s">
        <v>30</v>
      </c>
      <c r="E60" s="13" t="s">
        <v>30</v>
      </c>
      <c r="F60" s="13" t="s">
        <v>30</v>
      </c>
      <c r="G60" s="3">
        <v>12915</v>
      </c>
      <c r="H60">
        <v>20981.94</v>
      </c>
      <c r="I60" s="13" t="s">
        <v>30</v>
      </c>
      <c r="J60" s="13" t="s">
        <v>30</v>
      </c>
      <c r="K60" s="3">
        <v>317866</v>
      </c>
      <c r="L60" s="13" t="s">
        <v>30</v>
      </c>
      <c r="M60" s="69">
        <v>4483</v>
      </c>
      <c r="N60" s="3">
        <v>60855</v>
      </c>
      <c r="O60" s="13" t="s">
        <v>30</v>
      </c>
      <c r="P60" s="3">
        <v>410794</v>
      </c>
      <c r="Q60" s="13" t="s">
        <v>30</v>
      </c>
      <c r="R60" s="3">
        <v>121918</v>
      </c>
      <c r="S60" s="69">
        <v>1287</v>
      </c>
      <c r="T60" s="3">
        <v>2394</v>
      </c>
      <c r="U60" s="3">
        <v>106021</v>
      </c>
      <c r="V60" s="3">
        <v>678474</v>
      </c>
      <c r="W60" s="3">
        <v>761437</v>
      </c>
    </row>
    <row r="61" spans="1:23" x14ac:dyDescent="0.2">
      <c r="A61" s="96"/>
      <c r="B61">
        <v>2</v>
      </c>
      <c r="C61" s="3">
        <v>309670</v>
      </c>
      <c r="D61" s="13" t="s">
        <v>30</v>
      </c>
      <c r="E61" s="13" t="s">
        <v>30</v>
      </c>
      <c r="F61" s="13" t="s">
        <v>30</v>
      </c>
      <c r="G61" s="3">
        <v>12340</v>
      </c>
      <c r="H61">
        <v>17687.34</v>
      </c>
      <c r="I61" s="13" t="s">
        <v>30</v>
      </c>
      <c r="J61" s="13" t="s">
        <v>30</v>
      </c>
      <c r="K61" s="3">
        <v>273077</v>
      </c>
      <c r="L61" s="13" t="s">
        <v>30</v>
      </c>
      <c r="M61" s="69">
        <v>2274</v>
      </c>
      <c r="N61" s="3">
        <v>49430</v>
      </c>
      <c r="O61" s="13" t="s">
        <v>30</v>
      </c>
      <c r="P61" s="3">
        <v>324168</v>
      </c>
      <c r="Q61" s="13" t="s">
        <v>30</v>
      </c>
      <c r="R61" s="3">
        <v>98208</v>
      </c>
      <c r="S61" s="33" t="s">
        <v>30</v>
      </c>
      <c r="T61" s="3">
        <v>1844</v>
      </c>
      <c r="U61" s="3">
        <v>97783</v>
      </c>
      <c r="V61" s="3">
        <v>603466</v>
      </c>
      <c r="W61" s="3">
        <v>1195241</v>
      </c>
    </row>
    <row r="62" spans="1:23" x14ac:dyDescent="0.2">
      <c r="A62" s="96"/>
      <c r="B62">
        <v>3</v>
      </c>
      <c r="C62" s="3">
        <v>333941</v>
      </c>
      <c r="D62" s="13" t="s">
        <v>30</v>
      </c>
      <c r="E62" s="13" t="s">
        <v>30</v>
      </c>
      <c r="F62" s="13" t="s">
        <v>30</v>
      </c>
      <c r="G62" s="3">
        <v>12876</v>
      </c>
      <c r="H62">
        <v>20569.349999999999</v>
      </c>
      <c r="I62" s="13" t="s">
        <v>30</v>
      </c>
      <c r="J62" s="13" t="s">
        <v>30</v>
      </c>
      <c r="K62" s="3">
        <v>295242</v>
      </c>
      <c r="L62" s="13" t="s">
        <v>30</v>
      </c>
      <c r="M62" s="69">
        <v>3276</v>
      </c>
      <c r="N62" s="3">
        <v>50383</v>
      </c>
      <c r="O62" s="13" t="s">
        <v>30</v>
      </c>
      <c r="P62" s="3">
        <v>359383</v>
      </c>
      <c r="Q62" s="13" t="s">
        <v>30</v>
      </c>
      <c r="R62" s="3">
        <v>104243</v>
      </c>
      <c r="S62" s="69">
        <v>1594</v>
      </c>
      <c r="T62" s="3">
        <v>2652</v>
      </c>
      <c r="U62" s="3">
        <v>208131</v>
      </c>
      <c r="V62" s="3">
        <v>1180263</v>
      </c>
      <c r="W62" s="3">
        <v>1854351</v>
      </c>
    </row>
    <row r="63" spans="1:23" x14ac:dyDescent="0.2">
      <c r="K63" s="3"/>
      <c r="R63" s="3"/>
      <c r="S63" s="3"/>
      <c r="T63" s="3"/>
      <c r="U63" s="3"/>
      <c r="V63" s="3"/>
      <c r="W63" s="3"/>
    </row>
    <row r="65" spans="1:28" x14ac:dyDescent="0.2">
      <c r="A65" s="2" t="s">
        <v>51</v>
      </c>
      <c r="B65" s="2" t="s">
        <v>36</v>
      </c>
      <c r="C65" s="2" t="s">
        <v>1</v>
      </c>
      <c r="D65" s="2" t="s">
        <v>2</v>
      </c>
      <c r="E65" s="2" t="s">
        <v>3</v>
      </c>
      <c r="F65" s="2" t="s">
        <v>4</v>
      </c>
      <c r="G65" s="2" t="s">
        <v>5</v>
      </c>
      <c r="H65" s="2" t="s">
        <v>27</v>
      </c>
      <c r="I65" s="2" t="s">
        <v>6</v>
      </c>
      <c r="J65" s="2" t="s">
        <v>7</v>
      </c>
      <c r="K65" s="2" t="s">
        <v>21</v>
      </c>
      <c r="L65" s="2" t="s">
        <v>8</v>
      </c>
      <c r="M65" s="2" t="s">
        <v>9</v>
      </c>
      <c r="N65" s="2" t="s">
        <v>10</v>
      </c>
      <c r="O65" s="2" t="s">
        <v>11</v>
      </c>
      <c r="P65" s="2" t="s">
        <v>12</v>
      </c>
      <c r="Q65" s="2" t="s">
        <v>13</v>
      </c>
      <c r="R65" s="2" t="s">
        <v>14</v>
      </c>
      <c r="S65" s="2" t="s">
        <v>15</v>
      </c>
      <c r="T65" s="2" t="s">
        <v>16</v>
      </c>
      <c r="U65" s="2" t="s">
        <v>17</v>
      </c>
      <c r="V65" s="2" t="s">
        <v>18</v>
      </c>
      <c r="W65" s="2" t="s">
        <v>19</v>
      </c>
    </row>
    <row r="66" spans="1:28" x14ac:dyDescent="0.2">
      <c r="A66" s="96" t="s">
        <v>81</v>
      </c>
      <c r="B66">
        <v>1</v>
      </c>
      <c r="C66" s="3">
        <v>320677</v>
      </c>
      <c r="D66" s="13" t="s">
        <v>30</v>
      </c>
      <c r="E66" s="13" t="s">
        <v>30</v>
      </c>
      <c r="F66" s="13" t="s">
        <v>30</v>
      </c>
      <c r="G66" s="3">
        <v>11781</v>
      </c>
      <c r="H66" s="13" t="s">
        <v>30</v>
      </c>
      <c r="I66" s="13" t="s">
        <v>30</v>
      </c>
      <c r="J66" s="13" t="s">
        <v>30</v>
      </c>
      <c r="K66" s="3">
        <v>66477</v>
      </c>
      <c r="L66" s="13" t="s">
        <v>30</v>
      </c>
      <c r="M66" s="13" t="s">
        <v>30</v>
      </c>
      <c r="N66" s="3">
        <v>3879</v>
      </c>
      <c r="O66" s="13" t="s">
        <v>30</v>
      </c>
      <c r="P66" s="3">
        <v>61007</v>
      </c>
      <c r="Q66" s="13" t="s">
        <v>30</v>
      </c>
      <c r="R66" s="3">
        <v>4121</v>
      </c>
      <c r="S66" s="13" t="s">
        <v>30</v>
      </c>
      <c r="T66" s="13" t="s">
        <v>30</v>
      </c>
      <c r="U66" s="3">
        <v>14482</v>
      </c>
      <c r="V66" s="3">
        <v>77685</v>
      </c>
      <c r="W66" s="3">
        <v>181707</v>
      </c>
    </row>
    <row r="67" spans="1:28" x14ac:dyDescent="0.2">
      <c r="A67" s="96"/>
      <c r="B67">
        <v>2</v>
      </c>
      <c r="C67" s="3">
        <v>284811</v>
      </c>
      <c r="D67" s="13" t="s">
        <v>30</v>
      </c>
      <c r="E67" s="13" t="s">
        <v>30</v>
      </c>
      <c r="F67" s="13" t="s">
        <v>30</v>
      </c>
      <c r="G67" s="3">
        <v>10183</v>
      </c>
      <c r="H67">
        <v>3191.11</v>
      </c>
      <c r="I67" s="13" t="s">
        <v>30</v>
      </c>
      <c r="J67" s="13" t="s">
        <v>30</v>
      </c>
      <c r="K67" s="3">
        <v>53727</v>
      </c>
      <c r="L67" s="13" t="s">
        <v>30</v>
      </c>
      <c r="M67" s="13" t="s">
        <v>30</v>
      </c>
      <c r="N67" s="3">
        <v>4013</v>
      </c>
      <c r="O67" s="13" t="s">
        <v>30</v>
      </c>
      <c r="P67" s="3">
        <v>51484</v>
      </c>
      <c r="Q67" s="13" t="s">
        <v>30</v>
      </c>
      <c r="R67" s="3">
        <v>3954</v>
      </c>
      <c r="S67" s="13" t="s">
        <v>30</v>
      </c>
      <c r="T67" s="13" t="s">
        <v>30</v>
      </c>
      <c r="U67" s="3">
        <v>20543</v>
      </c>
      <c r="V67" s="3">
        <v>73588</v>
      </c>
      <c r="W67" s="3">
        <v>282200</v>
      </c>
    </row>
    <row r="68" spans="1:28" x14ac:dyDescent="0.2">
      <c r="A68" s="96"/>
      <c r="B68">
        <v>3</v>
      </c>
      <c r="C68" s="3">
        <v>185227</v>
      </c>
      <c r="D68" s="13" t="s">
        <v>30</v>
      </c>
      <c r="E68" s="13" t="s">
        <v>30</v>
      </c>
      <c r="F68" s="13" t="s">
        <v>30</v>
      </c>
      <c r="G68" s="3">
        <v>10477.629999999999</v>
      </c>
      <c r="H68">
        <v>3024.12</v>
      </c>
      <c r="I68" s="13" t="s">
        <v>30</v>
      </c>
      <c r="J68" s="13" t="s">
        <v>30</v>
      </c>
      <c r="K68" s="3">
        <v>36660</v>
      </c>
      <c r="L68" s="13" t="s">
        <v>30</v>
      </c>
      <c r="M68" s="13" t="s">
        <v>30</v>
      </c>
      <c r="N68" s="3">
        <v>2269</v>
      </c>
      <c r="O68" s="13" t="s">
        <v>30</v>
      </c>
      <c r="P68" s="3">
        <v>48938</v>
      </c>
      <c r="Q68" s="13" t="s">
        <v>30</v>
      </c>
      <c r="R68" s="3">
        <v>2981</v>
      </c>
      <c r="S68" s="13" t="s">
        <v>30</v>
      </c>
      <c r="T68" s="13" t="s">
        <v>30</v>
      </c>
      <c r="U68" s="3">
        <v>31926</v>
      </c>
      <c r="V68" s="3">
        <v>122284</v>
      </c>
      <c r="W68" s="3">
        <v>267869</v>
      </c>
    </row>
    <row r="70" spans="1:28" x14ac:dyDescent="0.2">
      <c r="A70" s="9" t="s">
        <v>41</v>
      </c>
    </row>
    <row r="71" spans="1:28" x14ac:dyDescent="0.2">
      <c r="A71" s="19" t="s">
        <v>43</v>
      </c>
    </row>
    <row r="72" spans="1:28" x14ac:dyDescent="0.2">
      <c r="A72" s="20" t="s">
        <v>45</v>
      </c>
    </row>
    <row r="73" spans="1:28" x14ac:dyDescent="0.2">
      <c r="A73" s="20" t="s">
        <v>48</v>
      </c>
    </row>
    <row r="74" spans="1:28" x14ac:dyDescent="0.2">
      <c r="A74" s="20" t="s">
        <v>49</v>
      </c>
    </row>
    <row r="77" spans="1:28" x14ac:dyDescent="0.2">
      <c r="A77" s="2" t="s">
        <v>51</v>
      </c>
      <c r="B77" s="2" t="s">
        <v>36</v>
      </c>
      <c r="C77" s="2" t="s">
        <v>1</v>
      </c>
      <c r="D77" s="2" t="s">
        <v>2</v>
      </c>
      <c r="E77" s="2" t="s">
        <v>3</v>
      </c>
      <c r="F77" s="2" t="s">
        <v>4</v>
      </c>
      <c r="G77" s="2" t="s">
        <v>5</v>
      </c>
      <c r="H77" s="2" t="s">
        <v>27</v>
      </c>
      <c r="I77" s="2" t="s">
        <v>6</v>
      </c>
      <c r="J77" s="2" t="s">
        <v>7</v>
      </c>
      <c r="K77" s="2" t="s">
        <v>21</v>
      </c>
      <c r="L77" s="2" t="s">
        <v>8</v>
      </c>
      <c r="M77" s="2" t="s">
        <v>9</v>
      </c>
      <c r="N77" s="2" t="s">
        <v>10</v>
      </c>
      <c r="O77" s="2" t="s">
        <v>11</v>
      </c>
      <c r="P77" s="2" t="s">
        <v>12</v>
      </c>
      <c r="Q77" s="2" t="s">
        <v>13</v>
      </c>
      <c r="R77" s="2" t="s">
        <v>14</v>
      </c>
      <c r="S77" s="2" t="s">
        <v>15</v>
      </c>
      <c r="T77" s="2" t="s">
        <v>16</v>
      </c>
      <c r="U77" s="2" t="s">
        <v>17</v>
      </c>
      <c r="V77" s="2" t="s">
        <v>18</v>
      </c>
      <c r="W77" s="2" t="s">
        <v>19</v>
      </c>
      <c r="AA77" s="2"/>
      <c r="AB77" s="2"/>
    </row>
    <row r="78" spans="1:28" x14ac:dyDescent="0.2">
      <c r="A78" s="96" t="s">
        <v>72</v>
      </c>
      <c r="B78">
        <v>1</v>
      </c>
      <c r="C78" s="3">
        <v>506610</v>
      </c>
      <c r="D78" s="13" t="s">
        <v>30</v>
      </c>
      <c r="E78" s="13" t="s">
        <v>30</v>
      </c>
      <c r="F78" s="13" t="s">
        <v>30</v>
      </c>
      <c r="G78" s="31">
        <v>1.9958863820295693E-2</v>
      </c>
      <c r="H78" s="31">
        <v>9.2906693511774344E-2</v>
      </c>
      <c r="I78" s="13" t="s">
        <v>30</v>
      </c>
      <c r="J78" s="13" t="s">
        <v>30</v>
      </c>
      <c r="K78" s="3">
        <v>0.4907660725212688</v>
      </c>
      <c r="L78" s="13" t="s">
        <v>30</v>
      </c>
      <c r="M78" s="31">
        <v>1.6081403841219085E-2</v>
      </c>
      <c r="N78" s="31">
        <v>0.18759203331951599</v>
      </c>
      <c r="O78" s="13" t="s">
        <v>30</v>
      </c>
      <c r="P78" s="3">
        <v>0.45802096287084737</v>
      </c>
      <c r="Q78" s="13" t="s">
        <v>30</v>
      </c>
      <c r="R78" s="31">
        <v>0.29082331576557907</v>
      </c>
      <c r="S78" s="82">
        <v>7.7416553167130534E-3</v>
      </c>
      <c r="T78" s="31">
        <v>1.4202246303862931E-2</v>
      </c>
      <c r="U78" s="3">
        <v>0.46262016146542706</v>
      </c>
      <c r="V78" s="3">
        <v>1.4486942618582341</v>
      </c>
      <c r="W78" s="3">
        <v>2.5496950316811748</v>
      </c>
    </row>
    <row r="79" spans="1:28" x14ac:dyDescent="0.2">
      <c r="A79" s="96"/>
      <c r="B79">
        <v>2</v>
      </c>
      <c r="C79" s="3">
        <v>477290</v>
      </c>
      <c r="D79" s="13" t="s">
        <v>30</v>
      </c>
      <c r="E79" s="13" t="s">
        <v>30</v>
      </c>
      <c r="F79" s="13" t="s">
        <v>30</v>
      </c>
      <c r="G79" s="31">
        <v>2.3265582769385489E-2</v>
      </c>
      <c r="H79" s="31">
        <v>8.3344926564562424E-2</v>
      </c>
      <c r="I79" s="13" t="s">
        <v>30</v>
      </c>
      <c r="J79" s="13" t="s">
        <v>30</v>
      </c>
      <c r="K79" s="3">
        <v>0.4812273460579522</v>
      </c>
      <c r="L79" s="13" t="s">
        <v>30</v>
      </c>
      <c r="M79" s="31">
        <v>1.3993588803452828E-2</v>
      </c>
      <c r="N79" s="31">
        <v>0.17992834545035513</v>
      </c>
      <c r="O79" s="31">
        <v>2.6629512455739698E-3</v>
      </c>
      <c r="P79" s="3">
        <v>0.46552410484192003</v>
      </c>
      <c r="Q79" s="13" t="s">
        <v>30</v>
      </c>
      <c r="R79" s="31">
        <v>0.28486664292149427</v>
      </c>
      <c r="S79" s="82">
        <v>9.3528043746988199E-3</v>
      </c>
      <c r="T79" s="31">
        <v>1.3909782312640114E-2</v>
      </c>
      <c r="U79" s="3">
        <v>0.50362882105219053</v>
      </c>
      <c r="V79" s="3">
        <v>1.4873619811854428</v>
      </c>
      <c r="W79" s="3">
        <v>3.0025602882943283</v>
      </c>
    </row>
    <row r="80" spans="1:28" x14ac:dyDescent="0.2">
      <c r="A80" s="96"/>
      <c r="B80">
        <v>3</v>
      </c>
      <c r="C80" s="3">
        <v>440865</v>
      </c>
      <c r="D80" s="13" t="s">
        <v>30</v>
      </c>
      <c r="E80" s="13" t="s">
        <v>30</v>
      </c>
      <c r="F80" s="13" t="s">
        <v>30</v>
      </c>
      <c r="G80" s="31">
        <v>2.4338561691220669E-2</v>
      </c>
      <c r="H80" s="31">
        <v>8.687761559661121E-2</v>
      </c>
      <c r="I80" s="13" t="s">
        <v>30</v>
      </c>
      <c r="J80" s="13" t="s">
        <v>30</v>
      </c>
      <c r="K80" s="3">
        <v>0.50470325383053771</v>
      </c>
      <c r="L80" s="13" t="s">
        <v>30</v>
      </c>
      <c r="M80" s="31">
        <v>1.2734056910845724E-2</v>
      </c>
      <c r="N80" s="31">
        <v>0.19760697719256462</v>
      </c>
      <c r="O80" s="13" t="s">
        <v>30</v>
      </c>
      <c r="P80" s="3">
        <v>0.45094076417951073</v>
      </c>
      <c r="Q80" s="13" t="s">
        <v>30</v>
      </c>
      <c r="R80" s="31">
        <v>0.23914123371099996</v>
      </c>
      <c r="S80" s="82">
        <v>5.3122838057001577E-3</v>
      </c>
      <c r="T80" s="31">
        <v>1.7331836276411147E-2</v>
      </c>
      <c r="U80" s="3">
        <v>0.44098760391503067</v>
      </c>
      <c r="V80" s="3">
        <v>1.3904188356980027</v>
      </c>
      <c r="W80" s="3">
        <v>3.4450682181620222</v>
      </c>
    </row>
    <row r="81" spans="1:23" x14ac:dyDescent="0.2">
      <c r="B81" t="s">
        <v>28</v>
      </c>
      <c r="C81" s="3">
        <v>474921.66666666669</v>
      </c>
      <c r="G81" s="31">
        <v>2.2521002760300616E-2</v>
      </c>
      <c r="H81" s="31">
        <v>8.7709745224316002E-2</v>
      </c>
      <c r="K81" s="3">
        <v>0.49223222413658618</v>
      </c>
      <c r="M81" s="31">
        <v>1.4269683185172547E-2</v>
      </c>
      <c r="N81" s="31">
        <v>0.18837578532081189</v>
      </c>
      <c r="P81" s="3">
        <v>0.45816194396409271</v>
      </c>
      <c r="R81" s="31">
        <v>0.27161039746602444</v>
      </c>
      <c r="S81" s="82">
        <v>7.4689144990373428E-3</v>
      </c>
      <c r="T81" s="31">
        <v>1.5147954964304731E-2</v>
      </c>
      <c r="U81" s="3">
        <v>0.46907886214421612</v>
      </c>
      <c r="V81" s="3">
        <v>1.44215835958056</v>
      </c>
      <c r="W81" s="3">
        <v>2.9991078460458418</v>
      </c>
    </row>
    <row r="82" spans="1:23" x14ac:dyDescent="0.2">
      <c r="A82" s="6"/>
      <c r="B82" t="s">
        <v>29</v>
      </c>
      <c r="C82" s="3"/>
      <c r="D82" t="s">
        <v>38</v>
      </c>
      <c r="E82" t="s">
        <v>38</v>
      </c>
      <c r="F82" t="s">
        <v>38</v>
      </c>
      <c r="G82" s="31">
        <v>2.1606733423365978</v>
      </c>
      <c r="H82" s="31">
        <v>4.6015412033324354</v>
      </c>
      <c r="I82" t="s">
        <v>38</v>
      </c>
      <c r="J82" t="s">
        <v>38</v>
      </c>
      <c r="K82" s="3">
        <v>274.12901340921456</v>
      </c>
      <c r="L82" t="s">
        <v>38</v>
      </c>
      <c r="M82" s="31">
        <v>4.2029342985371354</v>
      </c>
      <c r="N82" s="31">
        <v>30.027902431874903</v>
      </c>
      <c r="O82" t="s">
        <v>38</v>
      </c>
      <c r="P82" s="3">
        <v>229.23097198204636</v>
      </c>
      <c r="Q82" t="s">
        <v>38</v>
      </c>
      <c r="R82" s="31">
        <v>43.809257655810391</v>
      </c>
      <c r="S82" s="82">
        <v>0.79802044625666835</v>
      </c>
      <c r="T82" s="31">
        <v>4.1611632247955095</v>
      </c>
      <c r="U82" s="3">
        <v>426.25351104019649</v>
      </c>
      <c r="V82" s="3">
        <v>847.85197622385886</v>
      </c>
      <c r="W82" s="3">
        <v>1250.0032691857675</v>
      </c>
    </row>
    <row r="83" spans="1:23" x14ac:dyDescent="0.2">
      <c r="A83" s="9"/>
      <c r="B83" s="4" t="s">
        <v>59</v>
      </c>
      <c r="C83" s="4"/>
      <c r="D83" s="4" t="s">
        <v>38</v>
      </c>
      <c r="E83" s="4" t="s">
        <v>38</v>
      </c>
      <c r="F83" s="4" t="s">
        <v>38</v>
      </c>
      <c r="G83" s="48">
        <v>2.6253625058767898</v>
      </c>
      <c r="H83" s="48">
        <v>5.5911800769531421</v>
      </c>
      <c r="I83" s="4" t="s">
        <v>38</v>
      </c>
      <c r="J83" s="4" t="s">
        <v>38</v>
      </c>
      <c r="K83" s="5">
        <v>875.81154443838523</v>
      </c>
      <c r="L83" s="4" t="s">
        <v>38</v>
      </c>
      <c r="M83" s="48">
        <v>13.427905107147398</v>
      </c>
      <c r="N83" s="48">
        <v>95.935790517172208</v>
      </c>
      <c r="O83" s="4" t="s">
        <v>38</v>
      </c>
      <c r="P83" s="5">
        <v>732.36732262634621</v>
      </c>
      <c r="Q83" s="4" t="s">
        <v>38</v>
      </c>
      <c r="R83" s="48">
        <v>139.96567941153481</v>
      </c>
      <c r="S83" s="83">
        <v>2.5495860902768959</v>
      </c>
      <c r="T83" s="48">
        <v>13.294451197429742</v>
      </c>
      <c r="U83" s="5">
        <v>2383.9681825514344</v>
      </c>
      <c r="V83" s="5">
        <v>4741.9014330193449</v>
      </c>
      <c r="W83" s="5">
        <v>6991.0697381754344</v>
      </c>
    </row>
    <row r="85" spans="1:23" x14ac:dyDescent="0.2">
      <c r="A85" s="2" t="s">
        <v>51</v>
      </c>
      <c r="B85" s="2" t="s">
        <v>36</v>
      </c>
      <c r="C85" s="2" t="s">
        <v>1</v>
      </c>
      <c r="D85" s="2" t="s">
        <v>2</v>
      </c>
      <c r="E85" s="2" t="s">
        <v>3</v>
      </c>
      <c r="F85" s="2" t="s">
        <v>4</v>
      </c>
      <c r="G85" s="2" t="s">
        <v>5</v>
      </c>
      <c r="H85" s="2" t="s">
        <v>27</v>
      </c>
      <c r="I85" s="2" t="s">
        <v>6</v>
      </c>
      <c r="J85" s="2" t="s">
        <v>7</v>
      </c>
      <c r="K85" s="2" t="s">
        <v>21</v>
      </c>
      <c r="L85" s="2" t="s">
        <v>8</v>
      </c>
      <c r="M85" s="2" t="s">
        <v>9</v>
      </c>
      <c r="N85" s="2" t="s">
        <v>10</v>
      </c>
      <c r="O85" s="2" t="s">
        <v>11</v>
      </c>
      <c r="P85" s="2" t="s">
        <v>12</v>
      </c>
      <c r="Q85" s="2" t="s">
        <v>13</v>
      </c>
      <c r="R85" s="2" t="s">
        <v>14</v>
      </c>
      <c r="S85" s="2" t="s">
        <v>15</v>
      </c>
      <c r="T85" s="2" t="s">
        <v>16</v>
      </c>
      <c r="U85" s="2" t="s">
        <v>17</v>
      </c>
      <c r="V85" s="2" t="s">
        <v>18</v>
      </c>
      <c r="W85" s="2" t="s">
        <v>19</v>
      </c>
    </row>
    <row r="86" spans="1:23" x14ac:dyDescent="0.2">
      <c r="A86" s="96" t="s">
        <v>73</v>
      </c>
      <c r="B86">
        <v>1</v>
      </c>
      <c r="C86" s="3">
        <v>466277</v>
      </c>
      <c r="D86" s="13" t="s">
        <v>30</v>
      </c>
      <c r="E86" s="21">
        <v>1.1703836989600602E-2</v>
      </c>
      <c r="F86" s="13" t="s">
        <v>30</v>
      </c>
      <c r="G86" s="31">
        <v>8.9130666964057845E-2</v>
      </c>
      <c r="H86" s="31">
        <v>7.2847449048526941E-2</v>
      </c>
      <c r="I86" s="13" t="s">
        <v>30</v>
      </c>
      <c r="J86" s="13" t="s">
        <v>30</v>
      </c>
      <c r="K86" s="3">
        <v>0.62070400212749077</v>
      </c>
      <c r="L86" s="13" t="s">
        <v>30</v>
      </c>
      <c r="M86" s="31">
        <v>1.727299437887779E-2</v>
      </c>
      <c r="N86" s="31">
        <v>0.168640100197951</v>
      </c>
      <c r="O86" s="13" t="s">
        <v>30</v>
      </c>
      <c r="P86" s="3">
        <v>0.562734168745188</v>
      </c>
      <c r="Q86" s="13" t="s">
        <v>30</v>
      </c>
      <c r="R86" s="31">
        <v>0.24393011021345681</v>
      </c>
      <c r="S86" s="82">
        <v>8.0960459126227548E-3</v>
      </c>
      <c r="T86" s="31">
        <v>6.2602272897869723E-3</v>
      </c>
      <c r="U86" s="3">
        <v>0.34231368907323328</v>
      </c>
      <c r="V86" s="3">
        <v>0.83233571460741151</v>
      </c>
      <c r="W86" s="3">
        <v>1.6499655784008218</v>
      </c>
    </row>
    <row r="87" spans="1:23" x14ac:dyDescent="0.2">
      <c r="A87" s="96"/>
      <c r="B87">
        <v>2</v>
      </c>
      <c r="C87" s="3">
        <v>422041</v>
      </c>
      <c r="D87" s="13" t="s">
        <v>30</v>
      </c>
      <c r="E87" s="28" t="s">
        <v>30</v>
      </c>
      <c r="F87" s="13" t="s">
        <v>30</v>
      </c>
      <c r="G87" s="31">
        <v>8.5420610793738055E-2</v>
      </c>
      <c r="H87" s="31">
        <v>7.82888392359984E-2</v>
      </c>
      <c r="I87" s="13" t="s">
        <v>30</v>
      </c>
      <c r="J87" s="13" t="s">
        <v>30</v>
      </c>
      <c r="K87" s="3">
        <v>0.65789816629190057</v>
      </c>
      <c r="L87" s="13" t="s">
        <v>30</v>
      </c>
      <c r="M87" s="31">
        <v>1.8157003703431658E-2</v>
      </c>
      <c r="N87" s="31">
        <v>0.17070616361917443</v>
      </c>
      <c r="O87" s="13" t="s">
        <v>30</v>
      </c>
      <c r="P87" s="3">
        <v>0.54512002388393543</v>
      </c>
      <c r="Q87" s="13" t="s">
        <v>30</v>
      </c>
      <c r="R87" s="31">
        <v>0.2357969960264524</v>
      </c>
      <c r="S87" s="82">
        <v>5.6392625361043119E-3</v>
      </c>
      <c r="T87" s="31">
        <v>6.2742719309261423E-3</v>
      </c>
      <c r="U87" s="3">
        <v>0.39254716958778885</v>
      </c>
      <c r="V87" s="3">
        <v>0.87780097194348417</v>
      </c>
      <c r="W87" s="3">
        <v>2.0286725697266381</v>
      </c>
    </row>
    <row r="88" spans="1:23" x14ac:dyDescent="0.2">
      <c r="A88" s="96"/>
      <c r="B88">
        <v>3</v>
      </c>
      <c r="C88" s="3">
        <v>385735</v>
      </c>
      <c r="D88" s="13" t="s">
        <v>30</v>
      </c>
      <c r="E88" s="21">
        <v>1.2166383657173967E-2</v>
      </c>
      <c r="F88" s="13" t="s">
        <v>30</v>
      </c>
      <c r="G88" s="31">
        <v>9.7258687959350332E-2</v>
      </c>
      <c r="H88" s="31">
        <v>8.2950497102933354E-2</v>
      </c>
      <c r="I88" s="13" t="s">
        <v>30</v>
      </c>
      <c r="J88" s="13" t="s">
        <v>30</v>
      </c>
      <c r="K88" s="3">
        <v>0.65388673571234135</v>
      </c>
      <c r="L88" s="13" t="s">
        <v>30</v>
      </c>
      <c r="M88" s="31">
        <v>1.7792007466265702E-2</v>
      </c>
      <c r="N88" s="31">
        <v>0.17526540241357408</v>
      </c>
      <c r="O88" s="13" t="s">
        <v>30</v>
      </c>
      <c r="P88" s="3">
        <v>0.54052652727909056</v>
      </c>
      <c r="Q88" s="13" t="s">
        <v>30</v>
      </c>
      <c r="R88" s="31">
        <v>0.24079743865607217</v>
      </c>
      <c r="S88" s="82">
        <v>6.2789220578894833E-3</v>
      </c>
      <c r="T88" s="31">
        <v>6.3385484853591195E-3</v>
      </c>
      <c r="U88" s="3">
        <v>0.36805060468974815</v>
      </c>
      <c r="V88" s="3">
        <v>0.84549755661270043</v>
      </c>
      <c r="W88" s="3">
        <v>3.1201498438046844</v>
      </c>
    </row>
    <row r="89" spans="1:23" x14ac:dyDescent="0.2">
      <c r="B89" t="s">
        <v>62</v>
      </c>
      <c r="C89" s="3">
        <v>424684.33333333331</v>
      </c>
      <c r="E89" s="21">
        <v>1.1935110323387284E-2</v>
      </c>
      <c r="G89" s="31">
        <v>9.0603321905715406E-2</v>
      </c>
      <c r="H89" s="31">
        <v>7.8028928462486227E-2</v>
      </c>
      <c r="K89" s="3">
        <v>0.64416296804391093</v>
      </c>
      <c r="M89" s="31">
        <v>1.7740668516191715E-2</v>
      </c>
      <c r="N89" s="31">
        <v>0.17153722207689981</v>
      </c>
      <c r="P89" s="3">
        <v>0.54946023996940463</v>
      </c>
      <c r="R89" s="31">
        <v>0.24017484829866045</v>
      </c>
      <c r="S89" s="82">
        <v>6.6714101688721836E-3</v>
      </c>
      <c r="T89" s="31">
        <v>6.2910159020240783E-3</v>
      </c>
      <c r="U89" s="3">
        <v>0.3676371544502568</v>
      </c>
      <c r="V89" s="3">
        <v>0.851878081054532</v>
      </c>
      <c r="W89" s="3">
        <v>2.2662626639773813</v>
      </c>
    </row>
    <row r="90" spans="1:23" x14ac:dyDescent="0.2">
      <c r="B90" t="s">
        <v>29</v>
      </c>
      <c r="D90" t="s">
        <v>38</v>
      </c>
      <c r="E90" s="21">
        <v>28.587775808468209</v>
      </c>
      <c r="F90" t="s">
        <v>38</v>
      </c>
      <c r="G90" s="31">
        <v>8.7070501832418667</v>
      </c>
      <c r="H90" s="31">
        <v>4.0999444799215663</v>
      </c>
      <c r="I90" t="s">
        <v>38</v>
      </c>
      <c r="J90" t="s">
        <v>38</v>
      </c>
      <c r="K90" s="3">
        <v>358.53498224661718</v>
      </c>
      <c r="L90" t="s">
        <v>38</v>
      </c>
      <c r="M90" s="31">
        <v>5.2547480352096105</v>
      </c>
      <c r="N90" s="31">
        <v>27.35511461538092</v>
      </c>
      <c r="O90" t="s">
        <v>38</v>
      </c>
      <c r="P90" s="3">
        <v>274.88011998470228</v>
      </c>
      <c r="Q90" t="s">
        <v>38</v>
      </c>
      <c r="R90" s="31">
        <v>38.739007790106527</v>
      </c>
      <c r="S90" s="82">
        <v>0.65560895872717562</v>
      </c>
      <c r="T90" s="31">
        <v>1.5561811476541407</v>
      </c>
      <c r="U90" s="3">
        <v>334.03377677296072</v>
      </c>
      <c r="V90" s="3">
        <v>500.62828297325416</v>
      </c>
      <c r="W90" s="3">
        <v>944.65110999057572</v>
      </c>
    </row>
    <row r="91" spans="1:23" x14ac:dyDescent="0.2">
      <c r="A91" s="9"/>
      <c r="B91" s="4" t="s">
        <v>59</v>
      </c>
      <c r="C91" s="4"/>
      <c r="D91" s="4" t="s">
        <v>38</v>
      </c>
      <c r="E91" s="22">
        <v>34.736058090483851</v>
      </c>
      <c r="F91" s="4" t="s">
        <v>38</v>
      </c>
      <c r="G91" s="48">
        <v>10.579647853270799</v>
      </c>
      <c r="H91" s="48">
        <v>4.9817065369642366</v>
      </c>
      <c r="I91" s="4" t="s">
        <v>38</v>
      </c>
      <c r="J91" s="4" t="s">
        <v>38</v>
      </c>
      <c r="K91" s="5">
        <v>1145.4791765067641</v>
      </c>
      <c r="L91" s="4" t="s">
        <v>38</v>
      </c>
      <c r="M91" s="48">
        <v>16.788332380861377</v>
      </c>
      <c r="N91" s="48">
        <v>87.396532317510932</v>
      </c>
      <c r="O91" s="4" t="s">
        <v>38</v>
      </c>
      <c r="P91" s="5">
        <v>878.2112459575153</v>
      </c>
      <c r="Q91" s="4" t="s">
        <v>38</v>
      </c>
      <c r="R91" s="48">
        <v>123.76679805145855</v>
      </c>
      <c r="S91" s="83">
        <v>2.094597312227398</v>
      </c>
      <c r="T91" s="48">
        <v>4.9718247528886286</v>
      </c>
      <c r="U91" s="5">
        <v>1868.19785667204</v>
      </c>
      <c r="V91" s="5">
        <v>2799.9344685305045</v>
      </c>
      <c r="W91" s="5">
        <v>5283.2836129226835</v>
      </c>
    </row>
    <row r="93" spans="1:23" x14ac:dyDescent="0.2">
      <c r="A93" s="2" t="s">
        <v>51</v>
      </c>
      <c r="B93" s="2" t="s">
        <v>36</v>
      </c>
      <c r="C93" s="2" t="s">
        <v>1</v>
      </c>
      <c r="D93" s="2" t="s">
        <v>2</v>
      </c>
      <c r="E93" s="2" t="s">
        <v>3</v>
      </c>
      <c r="F93" s="2" t="s">
        <v>4</v>
      </c>
      <c r="G93" s="2" t="s">
        <v>5</v>
      </c>
      <c r="H93" s="2" t="s">
        <v>27</v>
      </c>
      <c r="I93" s="2" t="s">
        <v>6</v>
      </c>
      <c r="J93" s="2" t="s">
        <v>7</v>
      </c>
      <c r="K93" s="2" t="s">
        <v>21</v>
      </c>
      <c r="L93" s="2" t="s">
        <v>8</v>
      </c>
      <c r="M93" s="2" t="s">
        <v>9</v>
      </c>
      <c r="N93" s="2" t="s">
        <v>10</v>
      </c>
      <c r="O93" s="2" t="s">
        <v>11</v>
      </c>
      <c r="P93" s="2" t="s">
        <v>12</v>
      </c>
      <c r="Q93" s="2" t="s">
        <v>13</v>
      </c>
      <c r="R93" s="2" t="s">
        <v>14</v>
      </c>
      <c r="S93" s="2" t="s">
        <v>15</v>
      </c>
      <c r="T93" s="2" t="s">
        <v>16</v>
      </c>
      <c r="U93" s="2" t="s">
        <v>17</v>
      </c>
      <c r="V93" s="2" t="s">
        <v>18</v>
      </c>
      <c r="W93" s="2" t="s">
        <v>19</v>
      </c>
    </row>
    <row r="94" spans="1:23" x14ac:dyDescent="0.2">
      <c r="A94" s="96" t="s">
        <v>74</v>
      </c>
      <c r="B94">
        <v>1</v>
      </c>
      <c r="C94">
        <v>462399</v>
      </c>
      <c r="D94" s="13" t="s">
        <v>30</v>
      </c>
      <c r="E94" s="21">
        <v>7.0443275180093381E-3</v>
      </c>
      <c r="F94" s="13" t="s">
        <v>30</v>
      </c>
      <c r="G94" s="31">
        <v>8.6961693256257036E-2</v>
      </c>
      <c r="H94" s="31">
        <v>8.8286890758846784E-2</v>
      </c>
      <c r="I94" s="13" t="s">
        <v>30</v>
      </c>
      <c r="J94" s="13" t="s">
        <v>30</v>
      </c>
      <c r="K94" s="3">
        <v>0.92605952867545127</v>
      </c>
      <c r="L94" s="13" t="s">
        <v>30</v>
      </c>
      <c r="M94" s="31">
        <v>2.842566701052554E-2</v>
      </c>
      <c r="N94" s="31">
        <v>0.18411371996911757</v>
      </c>
      <c r="O94" s="13" t="s">
        <v>30</v>
      </c>
      <c r="P94" s="3">
        <v>0.74750161656923997</v>
      </c>
      <c r="Q94" s="13" t="s">
        <v>30</v>
      </c>
      <c r="R94" s="31">
        <v>0.25087857023912247</v>
      </c>
      <c r="S94" s="31">
        <v>1.3615946401268168E-2</v>
      </c>
      <c r="T94" s="31">
        <v>1.9303674964694994E-2</v>
      </c>
      <c r="U94" s="3">
        <v>0.28619871582767265</v>
      </c>
      <c r="V94" s="3">
        <v>0.90276795581305325</v>
      </c>
      <c r="W94" s="3">
        <v>2.3043994472306384</v>
      </c>
    </row>
    <row r="95" spans="1:23" x14ac:dyDescent="0.2">
      <c r="A95" s="96"/>
      <c r="B95">
        <v>2</v>
      </c>
      <c r="C95">
        <v>431800</v>
      </c>
      <c r="D95" s="13" t="s">
        <v>30</v>
      </c>
      <c r="E95" s="21">
        <v>9.8333719314497459E-3</v>
      </c>
      <c r="F95" s="13" t="s">
        <v>30</v>
      </c>
      <c r="G95" s="31">
        <v>8.7195460861509963E-2</v>
      </c>
      <c r="H95" s="31">
        <v>7.3923436776285323E-2</v>
      </c>
      <c r="I95" s="13" t="s">
        <v>30</v>
      </c>
      <c r="J95" s="13" t="s">
        <v>30</v>
      </c>
      <c r="K95" s="3">
        <v>1.0295785085687819</v>
      </c>
      <c r="L95" s="13" t="s">
        <v>30</v>
      </c>
      <c r="M95" s="31">
        <v>3.2874015748031497E-2</v>
      </c>
      <c r="N95" s="31">
        <v>0.20076192681797128</v>
      </c>
      <c r="O95" s="13" t="s">
        <v>30</v>
      </c>
      <c r="P95" s="3">
        <v>0.71756368689207972</v>
      </c>
      <c r="Q95" s="13" t="s">
        <v>30</v>
      </c>
      <c r="R95" s="31">
        <v>0.2246479851783233</v>
      </c>
      <c r="S95" s="31">
        <v>1.2292728114867995E-2</v>
      </c>
      <c r="T95" s="31">
        <v>1.9221861973135711E-2</v>
      </c>
      <c r="U95" s="3">
        <v>0.4486961556276054</v>
      </c>
      <c r="V95" s="3">
        <v>0.92811255210745713</v>
      </c>
      <c r="W95" s="3">
        <v>2.7512598425196853</v>
      </c>
    </row>
    <row r="96" spans="1:23" x14ac:dyDescent="0.2">
      <c r="A96" s="96"/>
      <c r="B96">
        <v>3</v>
      </c>
      <c r="C96">
        <v>248334</v>
      </c>
      <c r="D96" s="13" t="s">
        <v>30</v>
      </c>
      <c r="E96" s="21">
        <v>9.5727125564763586E-3</v>
      </c>
      <c r="F96" s="13" t="s">
        <v>30</v>
      </c>
      <c r="G96" s="31">
        <v>0.15473515507340921</v>
      </c>
      <c r="H96" s="31">
        <v>0.12925487448355844</v>
      </c>
      <c r="I96" s="13" t="s">
        <v>30</v>
      </c>
      <c r="J96" s="13" t="s">
        <v>30</v>
      </c>
      <c r="K96" s="3">
        <v>1.0383757359040646</v>
      </c>
      <c r="L96" s="13" t="s">
        <v>30</v>
      </c>
      <c r="M96" s="31">
        <v>2.3355641998276513E-2</v>
      </c>
      <c r="N96" s="31">
        <v>0.19463303454218914</v>
      </c>
      <c r="O96" s="13" t="s">
        <v>30</v>
      </c>
      <c r="P96" s="3">
        <v>1.0743555050858924</v>
      </c>
      <c r="Q96" s="13" t="s">
        <v>30</v>
      </c>
      <c r="R96" s="31">
        <v>0.29232404745222162</v>
      </c>
      <c r="S96" s="31">
        <v>1.5358348031280453E-2</v>
      </c>
      <c r="T96" s="31">
        <v>3.0885823125307046E-2</v>
      </c>
      <c r="U96" s="3">
        <v>1.1367553375695636</v>
      </c>
      <c r="V96" s="3">
        <v>2.1669324377652677</v>
      </c>
      <c r="W96" s="3">
        <v>6.4642537872381549</v>
      </c>
    </row>
    <row r="97" spans="1:24" x14ac:dyDescent="0.2">
      <c r="B97" t="s">
        <v>62</v>
      </c>
      <c r="C97">
        <v>380844.33333333331</v>
      </c>
      <c r="E97" s="21">
        <v>8.8168040019784809E-3</v>
      </c>
      <c r="G97" s="31">
        <v>0.10963076973039206</v>
      </c>
      <c r="H97" s="31">
        <v>9.7155067339563514E-2</v>
      </c>
      <c r="K97" s="3">
        <v>0.99800459104943251</v>
      </c>
      <c r="M97" s="31">
        <v>2.8218441585611181E-2</v>
      </c>
      <c r="N97" s="31">
        <v>0.19316956044309266</v>
      </c>
      <c r="P97" s="3">
        <v>0.84647360284907069</v>
      </c>
      <c r="R97" s="31">
        <v>0.2559502009565558</v>
      </c>
      <c r="S97" s="31">
        <v>1.3755674182472205E-2</v>
      </c>
      <c r="T97" s="31">
        <v>2.3137120021045916E-2</v>
      </c>
      <c r="U97" s="3">
        <v>0.6238834030082806</v>
      </c>
      <c r="V97" s="3">
        <v>1.3326043152285927</v>
      </c>
      <c r="W97" s="3">
        <v>3.8399710256628263</v>
      </c>
    </row>
    <row r="98" spans="1:24" x14ac:dyDescent="0.2">
      <c r="B98" t="s">
        <v>29</v>
      </c>
      <c r="D98" t="s">
        <v>38</v>
      </c>
      <c r="E98" s="21">
        <v>20.792010004946199</v>
      </c>
      <c r="F98" t="s">
        <v>38</v>
      </c>
      <c r="G98" s="31">
        <v>10.53661247407616</v>
      </c>
      <c r="H98" s="31">
        <v>5.0909361315836019</v>
      </c>
      <c r="I98" t="s">
        <v>38</v>
      </c>
      <c r="J98" t="s">
        <v>38</v>
      </c>
      <c r="K98" s="3">
        <v>555.11366169412918</v>
      </c>
      <c r="L98" t="s">
        <v>38</v>
      </c>
      <c r="M98" s="31">
        <v>8.4298307835185398</v>
      </c>
      <c r="N98" s="31">
        <v>30.788819117951217</v>
      </c>
      <c r="O98" t="s">
        <v>38</v>
      </c>
      <c r="P98" s="3">
        <v>423.38680142453535</v>
      </c>
      <c r="Q98" t="s">
        <v>38</v>
      </c>
      <c r="R98" s="31">
        <v>41.283419509121899</v>
      </c>
      <c r="S98" s="31">
        <v>1.9206561040128936</v>
      </c>
      <c r="T98" s="31">
        <v>6.5109176532487991</v>
      </c>
      <c r="U98" s="3">
        <v>566.98491182570967</v>
      </c>
      <c r="V98" s="3">
        <v>783.40842072270163</v>
      </c>
      <c r="W98" s="3">
        <v>1600.3629273595111</v>
      </c>
    </row>
    <row r="99" spans="1:24" x14ac:dyDescent="0.2">
      <c r="B99" s="4" t="s">
        <v>59</v>
      </c>
      <c r="C99" s="4"/>
      <c r="D99" s="4" t="s">
        <v>38</v>
      </c>
      <c r="E99" s="22">
        <v>25.26368165850085</v>
      </c>
      <c r="F99" s="4" t="s">
        <v>38</v>
      </c>
      <c r="G99" s="48">
        <v>12.802688303859247</v>
      </c>
      <c r="H99" s="48">
        <v>6.1858276203931979</v>
      </c>
      <c r="I99" s="4" t="s">
        <v>38</v>
      </c>
      <c r="J99" s="4" t="s">
        <v>38</v>
      </c>
      <c r="K99" s="5">
        <v>1773.5260757000933</v>
      </c>
      <c r="L99" s="4" t="s">
        <v>38</v>
      </c>
      <c r="M99" s="48">
        <v>26.932366720506518</v>
      </c>
      <c r="N99" s="48">
        <v>98.366834242655642</v>
      </c>
      <c r="O99" s="4" t="s">
        <v>38</v>
      </c>
      <c r="P99" s="5">
        <v>1352.6734869793461</v>
      </c>
      <c r="Q99" s="4" t="s">
        <v>38</v>
      </c>
      <c r="R99" s="48">
        <v>131.89590897483035</v>
      </c>
      <c r="S99" s="48">
        <v>6.1362814824693084</v>
      </c>
      <c r="T99" s="48">
        <v>20.801653844245365</v>
      </c>
      <c r="U99" s="5">
        <v>3171.0565538350656</v>
      </c>
      <c r="V99" s="5">
        <v>4381.4788631023584</v>
      </c>
      <c r="W99" s="5">
        <v>8950.5756563731047</v>
      </c>
    </row>
    <row r="100" spans="1:24" x14ac:dyDescent="0.2">
      <c r="C100" s="6"/>
      <c r="D100" s="6"/>
      <c r="E100" s="6"/>
      <c r="F100" s="6"/>
      <c r="G100" s="6"/>
      <c r="H100" s="6"/>
      <c r="I100" s="6"/>
      <c r="J100" s="6"/>
      <c r="K100" s="7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</row>
    <row r="101" spans="1:24" x14ac:dyDescent="0.2">
      <c r="A101" s="2" t="s">
        <v>51</v>
      </c>
      <c r="B101" s="2" t="s">
        <v>36</v>
      </c>
      <c r="C101" s="9" t="s">
        <v>1</v>
      </c>
      <c r="D101" s="9" t="s">
        <v>2</v>
      </c>
      <c r="E101" s="9" t="s">
        <v>3</v>
      </c>
      <c r="F101" s="9" t="s">
        <v>4</v>
      </c>
      <c r="G101" s="9" t="s">
        <v>5</v>
      </c>
      <c r="H101" s="9" t="s">
        <v>27</v>
      </c>
      <c r="I101" s="9" t="s">
        <v>6</v>
      </c>
      <c r="J101" s="9" t="s">
        <v>7</v>
      </c>
      <c r="K101" s="9" t="s">
        <v>21</v>
      </c>
      <c r="L101" s="9" t="s">
        <v>8</v>
      </c>
      <c r="M101" s="9" t="s">
        <v>9</v>
      </c>
      <c r="N101" s="9" t="s">
        <v>10</v>
      </c>
      <c r="O101" s="9" t="s">
        <v>11</v>
      </c>
      <c r="P101" s="9" t="s">
        <v>12</v>
      </c>
      <c r="Q101" s="9" t="s">
        <v>13</v>
      </c>
      <c r="R101" s="9" t="s">
        <v>14</v>
      </c>
      <c r="S101" s="9" t="s">
        <v>15</v>
      </c>
      <c r="T101" s="9" t="s">
        <v>16</v>
      </c>
      <c r="U101" s="9" t="s">
        <v>17</v>
      </c>
      <c r="V101" s="9" t="s">
        <v>18</v>
      </c>
      <c r="W101" s="9" t="s">
        <v>19</v>
      </c>
      <c r="X101" s="6"/>
    </row>
    <row r="102" spans="1:24" x14ac:dyDescent="0.2">
      <c r="A102" s="96" t="s">
        <v>75</v>
      </c>
      <c r="B102">
        <v>1</v>
      </c>
      <c r="C102" s="7">
        <v>425062</v>
      </c>
      <c r="D102" s="59" t="s">
        <v>30</v>
      </c>
      <c r="E102" s="60">
        <v>1.0395401141480536E-2</v>
      </c>
      <c r="F102" s="59" t="s">
        <v>30</v>
      </c>
      <c r="G102" s="60">
        <v>8.0218885715495625E-2</v>
      </c>
      <c r="H102" s="60">
        <v>0.19506744898391293</v>
      </c>
      <c r="I102" s="59" t="s">
        <v>30</v>
      </c>
      <c r="J102" s="59" t="s">
        <v>30</v>
      </c>
      <c r="K102" s="7">
        <v>1.3079644851809853</v>
      </c>
      <c r="L102" s="59" t="s">
        <v>30</v>
      </c>
      <c r="M102" s="60">
        <v>1.8623165561729819E-2</v>
      </c>
      <c r="N102" s="60">
        <v>0.2582376218057601</v>
      </c>
      <c r="O102" s="59" t="s">
        <v>30</v>
      </c>
      <c r="P102" s="7">
        <v>1.0093751029261613</v>
      </c>
      <c r="Q102" s="59" t="s">
        <v>30</v>
      </c>
      <c r="R102" s="60">
        <v>0.36025332774983415</v>
      </c>
      <c r="S102" s="92">
        <v>8.0200064931704087E-3</v>
      </c>
      <c r="T102" s="60">
        <v>9.2480626355684586E-3</v>
      </c>
      <c r="U102" s="7">
        <v>0.23674193411784633</v>
      </c>
      <c r="V102" s="7">
        <v>0.65789226042318527</v>
      </c>
      <c r="W102" s="7">
        <v>1.3685744667836692</v>
      </c>
      <c r="X102" s="6"/>
    </row>
    <row r="103" spans="1:24" x14ac:dyDescent="0.2">
      <c r="A103" s="96"/>
      <c r="B103">
        <v>2</v>
      </c>
      <c r="C103" s="7">
        <v>427725</v>
      </c>
      <c r="D103" s="59" t="s">
        <v>30</v>
      </c>
      <c r="E103" s="60">
        <v>7.4011572856391367E-3</v>
      </c>
      <c r="F103" s="59" t="s">
        <v>30</v>
      </c>
      <c r="G103" s="60">
        <v>7.0713659477467994E-2</v>
      </c>
      <c r="H103" s="60">
        <v>0.16334046408323105</v>
      </c>
      <c r="I103" s="59" t="s">
        <v>30</v>
      </c>
      <c r="J103" s="59" t="s">
        <v>30</v>
      </c>
      <c r="K103" s="7">
        <v>1.2964685253375416</v>
      </c>
      <c r="L103" s="59" t="s">
        <v>30</v>
      </c>
      <c r="M103" s="60">
        <v>1.8320182360161318E-2</v>
      </c>
      <c r="N103" s="60">
        <v>0.25558477994038226</v>
      </c>
      <c r="O103" s="59" t="s">
        <v>30</v>
      </c>
      <c r="P103" s="7">
        <v>0.92740896604126488</v>
      </c>
      <c r="Q103" s="59" t="s">
        <v>30</v>
      </c>
      <c r="R103" s="60">
        <v>0.3452311648839792</v>
      </c>
      <c r="S103" s="92">
        <v>9.7726342860482793E-3</v>
      </c>
      <c r="T103" s="60">
        <v>9.8147174001987254E-3</v>
      </c>
      <c r="U103" s="7">
        <v>0.28897773101876206</v>
      </c>
      <c r="V103" s="7">
        <v>0.59762230405049976</v>
      </c>
      <c r="W103" s="7">
        <v>1.6835723888012157</v>
      </c>
      <c r="X103" s="6"/>
    </row>
    <row r="104" spans="1:24" x14ac:dyDescent="0.2">
      <c r="A104" s="96"/>
      <c r="B104">
        <v>3</v>
      </c>
      <c r="C104" s="3">
        <v>397818</v>
      </c>
      <c r="D104" s="13" t="s">
        <v>30</v>
      </c>
      <c r="E104" s="31">
        <v>6.7049002307587894E-3</v>
      </c>
      <c r="F104" s="13" t="s">
        <v>30</v>
      </c>
      <c r="G104" s="31">
        <v>7.7495236515190358E-2</v>
      </c>
      <c r="H104" s="31">
        <v>0.21701883775998068</v>
      </c>
      <c r="I104" s="13" t="s">
        <v>30</v>
      </c>
      <c r="J104" s="13" t="s">
        <v>30</v>
      </c>
      <c r="K104" s="3">
        <v>1.3742440010255945</v>
      </c>
      <c r="L104" s="13" t="s">
        <v>30</v>
      </c>
      <c r="M104" s="31">
        <v>1.717870986229884E-2</v>
      </c>
      <c r="N104" s="31">
        <v>0.28508262572332072</v>
      </c>
      <c r="O104" s="13" t="s">
        <v>30</v>
      </c>
      <c r="P104" s="3">
        <v>1.095465765752178</v>
      </c>
      <c r="Q104" s="13" t="s">
        <v>30</v>
      </c>
      <c r="R104" s="31">
        <v>0.39661855421323317</v>
      </c>
      <c r="S104" s="82">
        <v>1.145750066613376E-2</v>
      </c>
      <c r="T104" s="31">
        <v>1.595453197190675E-2</v>
      </c>
      <c r="U104" s="3">
        <v>0.4008114263306336</v>
      </c>
      <c r="V104" s="3">
        <v>0.79144483155613876</v>
      </c>
      <c r="W104" s="3">
        <v>3.7262517030400835</v>
      </c>
    </row>
    <row r="105" spans="1:24" x14ac:dyDescent="0.2">
      <c r="B105" t="s">
        <v>62</v>
      </c>
      <c r="C105" s="3">
        <v>416868.33333333331</v>
      </c>
      <c r="E105" s="31">
        <v>8.1671528859594885E-3</v>
      </c>
      <c r="G105" s="31">
        <v>7.6142593902717992E-2</v>
      </c>
      <c r="H105" s="31">
        <v>0.1918089169423749</v>
      </c>
      <c r="K105" s="3">
        <v>1.3262256705147071</v>
      </c>
      <c r="M105" s="31">
        <v>1.8040685928063325E-2</v>
      </c>
      <c r="N105" s="31">
        <v>0.26630167582315439</v>
      </c>
      <c r="P105" s="3">
        <v>1.0107499449065347</v>
      </c>
      <c r="R105" s="31">
        <v>0.36736768228234884</v>
      </c>
      <c r="S105" s="82">
        <v>9.7500471484508171E-3</v>
      </c>
      <c r="T105" s="31">
        <v>1.167243733589131E-2</v>
      </c>
      <c r="U105" s="3">
        <v>0.30884369715574733</v>
      </c>
      <c r="V105" s="3">
        <v>0.68231979867660797</v>
      </c>
      <c r="W105" s="3">
        <v>2.2594661862083227</v>
      </c>
    </row>
    <row r="106" spans="1:24" x14ac:dyDescent="0.2">
      <c r="B106" t="s">
        <v>29</v>
      </c>
      <c r="D106" t="s">
        <v>38</v>
      </c>
      <c r="E106" s="31">
        <v>19.167882214898718</v>
      </c>
      <c r="F106" t="s">
        <v>38</v>
      </c>
      <c r="G106" s="31">
        <v>7.3165955675690384</v>
      </c>
      <c r="H106" s="31">
        <v>9.9952806705893718</v>
      </c>
      <c r="I106" t="s">
        <v>38</v>
      </c>
      <c r="J106" t="s">
        <v>38</v>
      </c>
      <c r="K106" s="3">
        <v>737.45870584150396</v>
      </c>
      <c r="L106" t="s">
        <v>38</v>
      </c>
      <c r="M106" s="31">
        <v>5.3456624024434314</v>
      </c>
      <c r="N106" s="31">
        <v>42.397091400500699</v>
      </c>
      <c r="O106" t="s">
        <v>38</v>
      </c>
      <c r="P106" s="3">
        <v>505.52497245326731</v>
      </c>
      <c r="Q106" t="s">
        <v>38</v>
      </c>
      <c r="R106" s="31">
        <v>59.253981013282072</v>
      </c>
      <c r="S106" s="82">
        <v>1.2053655622233601</v>
      </c>
      <c r="T106" s="31">
        <v>3.1389521576150918</v>
      </c>
      <c r="U106" s="3">
        <v>280.58517923249758</v>
      </c>
      <c r="V106" s="3">
        <v>400.88811686859293</v>
      </c>
      <c r="W106" s="3">
        <v>941.8192442534679</v>
      </c>
    </row>
    <row r="107" spans="1:24" x14ac:dyDescent="0.2">
      <c r="B107" s="4" t="s">
        <v>59</v>
      </c>
      <c r="C107" s="4"/>
      <c r="D107" s="4" t="s">
        <v>38</v>
      </c>
      <c r="E107" s="48">
        <v>23.290257855283983</v>
      </c>
      <c r="F107" s="4" t="s">
        <v>38</v>
      </c>
      <c r="G107" s="48">
        <v>8.8901525729878959</v>
      </c>
      <c r="H107" s="48">
        <v>12.144933986135324</v>
      </c>
      <c r="I107" s="4" t="s">
        <v>38</v>
      </c>
      <c r="J107" s="4" t="s">
        <v>38</v>
      </c>
      <c r="K107" s="5">
        <v>2356.0981017300446</v>
      </c>
      <c r="L107" s="4" t="s">
        <v>38</v>
      </c>
      <c r="M107" s="48">
        <v>17.078793618030133</v>
      </c>
      <c r="N107" s="48">
        <v>135.45396613578498</v>
      </c>
      <c r="O107" s="4" t="s">
        <v>38</v>
      </c>
      <c r="P107" s="5">
        <v>1615.0957586366367</v>
      </c>
      <c r="Q107" s="4" t="s">
        <v>38</v>
      </c>
      <c r="R107" s="48">
        <v>189.30984349291396</v>
      </c>
      <c r="S107" s="83">
        <v>3.851008186017125</v>
      </c>
      <c r="T107" s="48">
        <v>10.028601142540229</v>
      </c>
      <c r="U107" s="5">
        <v>1569.2683402264965</v>
      </c>
      <c r="V107" s="5">
        <v>2242.1035619048826</v>
      </c>
      <c r="W107" s="5">
        <v>5267.4454376592166</v>
      </c>
    </row>
    <row r="108" spans="1:24" x14ac:dyDescent="0.2">
      <c r="K108" s="3"/>
    </row>
    <row r="109" spans="1:24" x14ac:dyDescent="0.2">
      <c r="A109" s="2" t="s">
        <v>51</v>
      </c>
      <c r="B109" s="2" t="s">
        <v>36</v>
      </c>
      <c r="C109" s="2" t="s">
        <v>1</v>
      </c>
      <c r="D109" s="2" t="s">
        <v>2</v>
      </c>
      <c r="E109" s="2" t="s">
        <v>3</v>
      </c>
      <c r="F109" s="2" t="s">
        <v>4</v>
      </c>
      <c r="G109" s="2" t="s">
        <v>5</v>
      </c>
      <c r="H109" s="2" t="s">
        <v>27</v>
      </c>
      <c r="I109" s="2" t="s">
        <v>6</v>
      </c>
      <c r="J109" s="2" t="s">
        <v>7</v>
      </c>
      <c r="K109" s="2" t="s">
        <v>21</v>
      </c>
      <c r="L109" s="2" t="s">
        <v>8</v>
      </c>
      <c r="M109" s="2" t="s">
        <v>9</v>
      </c>
      <c r="N109" s="2" t="s">
        <v>10</v>
      </c>
      <c r="O109" s="2" t="s">
        <v>11</v>
      </c>
      <c r="P109" s="2" t="s">
        <v>12</v>
      </c>
      <c r="Q109" s="2" t="s">
        <v>13</v>
      </c>
      <c r="R109" s="2" t="s">
        <v>14</v>
      </c>
      <c r="S109" s="2" t="s">
        <v>15</v>
      </c>
      <c r="T109" s="2" t="s">
        <v>16</v>
      </c>
      <c r="U109" s="2" t="s">
        <v>17</v>
      </c>
      <c r="V109" s="2" t="s">
        <v>18</v>
      </c>
      <c r="W109" s="2" t="s">
        <v>19</v>
      </c>
    </row>
    <row r="110" spans="1:24" x14ac:dyDescent="0.2">
      <c r="A110" s="96" t="s">
        <v>76</v>
      </c>
      <c r="B110">
        <v>1</v>
      </c>
      <c r="C110" s="3">
        <v>406680</v>
      </c>
      <c r="D110" s="59" t="s">
        <v>30</v>
      </c>
      <c r="E110" s="31">
        <v>1.3876610602931052E-2</v>
      </c>
      <c r="F110" s="59" t="s">
        <v>30</v>
      </c>
      <c r="G110" s="31">
        <v>9.6323891019966565E-2</v>
      </c>
      <c r="H110" s="31">
        <v>9.710954558866923E-2</v>
      </c>
      <c r="I110" s="59" t="s">
        <v>30</v>
      </c>
      <c r="J110" s="59" t="s">
        <v>30</v>
      </c>
      <c r="K110" s="3">
        <v>0.53105635880790791</v>
      </c>
      <c r="L110" s="59" t="s">
        <v>30</v>
      </c>
      <c r="M110" s="82">
        <v>9.7127963017605984E-3</v>
      </c>
      <c r="N110" s="31">
        <v>0.21918461689780663</v>
      </c>
      <c r="O110" s="59" t="s">
        <v>30</v>
      </c>
      <c r="P110" s="3">
        <v>0.66318481361266846</v>
      </c>
      <c r="Q110" s="59" t="s">
        <v>30</v>
      </c>
      <c r="R110" s="31">
        <v>0.30356545687026654</v>
      </c>
      <c r="S110" s="51" t="s">
        <v>30</v>
      </c>
      <c r="T110" s="82">
        <v>3.5925051637651223E-3</v>
      </c>
      <c r="U110" s="3">
        <v>0.15719976394216584</v>
      </c>
      <c r="V110" s="3">
        <v>0.52085423428740041</v>
      </c>
      <c r="W110" s="3">
        <v>1.071181272745156</v>
      </c>
    </row>
    <row r="111" spans="1:24" x14ac:dyDescent="0.2">
      <c r="A111" s="96"/>
      <c r="B111">
        <v>2</v>
      </c>
      <c r="C111" s="3">
        <v>393446</v>
      </c>
      <c r="D111" s="59" t="s">
        <v>30</v>
      </c>
      <c r="E111" s="31">
        <v>8.9140822374607961E-3</v>
      </c>
      <c r="F111" s="59" t="s">
        <v>30</v>
      </c>
      <c r="G111" s="31">
        <v>9.3644362885885235E-2</v>
      </c>
      <c r="H111" s="31">
        <v>9.3689197501054783E-2</v>
      </c>
      <c r="I111" s="59" t="s">
        <v>30</v>
      </c>
      <c r="J111" s="59" t="s">
        <v>30</v>
      </c>
      <c r="K111" s="3">
        <v>0.52689822745688097</v>
      </c>
      <c r="L111" s="59" t="s">
        <v>30</v>
      </c>
      <c r="M111" s="82">
        <v>8.8398407913665416E-3</v>
      </c>
      <c r="N111" s="31">
        <v>0.21799433721527223</v>
      </c>
      <c r="O111" s="59" t="s">
        <v>30</v>
      </c>
      <c r="P111" s="3">
        <v>0.59299878509376125</v>
      </c>
      <c r="Q111" s="59" t="s">
        <v>30</v>
      </c>
      <c r="R111" s="31">
        <v>0.28151258368365673</v>
      </c>
      <c r="S111" s="82">
        <v>2.8288507190313283E-3</v>
      </c>
      <c r="T111" s="82">
        <v>5.8406998673261384E-3</v>
      </c>
      <c r="U111" s="3">
        <v>0.17992812228361707</v>
      </c>
      <c r="V111" s="3">
        <v>0.52288497023733882</v>
      </c>
      <c r="W111" s="3">
        <v>1.1450262551913095</v>
      </c>
    </row>
    <row r="112" spans="1:24" x14ac:dyDescent="0.2">
      <c r="A112" s="96"/>
      <c r="B112">
        <v>3</v>
      </c>
      <c r="C112" s="3">
        <v>275192</v>
      </c>
      <c r="D112" s="13" t="s">
        <v>30</v>
      </c>
      <c r="E112" s="31">
        <v>1.1626428093839937E-2</v>
      </c>
      <c r="F112" s="13" t="s">
        <v>30</v>
      </c>
      <c r="G112" s="31">
        <v>0.13815081833774237</v>
      </c>
      <c r="H112" s="31">
        <v>0.1692853353295154</v>
      </c>
      <c r="I112" s="13" t="s">
        <v>30</v>
      </c>
      <c r="J112" s="13" t="s">
        <v>30</v>
      </c>
      <c r="K112" s="3">
        <v>0.52052748626413559</v>
      </c>
      <c r="L112" s="13" t="s">
        <v>30</v>
      </c>
      <c r="M112" s="82">
        <v>6.0503212302683218E-3</v>
      </c>
      <c r="N112" s="31">
        <v>0.19521279688363033</v>
      </c>
      <c r="O112" s="13" t="s">
        <v>30</v>
      </c>
      <c r="P112" s="3">
        <v>0.85338599959301142</v>
      </c>
      <c r="Q112" s="13" t="s">
        <v>30</v>
      </c>
      <c r="R112" s="31">
        <v>0.39743524521061657</v>
      </c>
      <c r="S112" s="82">
        <v>3.9427018227274051E-3</v>
      </c>
      <c r="T112" s="82">
        <v>8.2851245675746379E-3</v>
      </c>
      <c r="U112" s="3">
        <v>0.37722026803104741</v>
      </c>
      <c r="V112" s="3">
        <v>1.1181138986598447</v>
      </c>
      <c r="W112" s="3">
        <v>3.0179547370563098</v>
      </c>
    </row>
    <row r="113" spans="1:23" x14ac:dyDescent="0.2">
      <c r="B113" t="s">
        <v>62</v>
      </c>
      <c r="C113" s="3">
        <v>358439.33333333331</v>
      </c>
      <c r="E113" s="31">
        <v>1.1472373644743928E-2</v>
      </c>
      <c r="G113" s="31">
        <v>0.10937302408119805</v>
      </c>
      <c r="H113" s="31">
        <v>0.12002802613974646</v>
      </c>
      <c r="K113" s="3">
        <v>0.52616069084297479</v>
      </c>
      <c r="M113" s="82">
        <v>8.2009861077984875E-3</v>
      </c>
      <c r="N113" s="31">
        <v>0.2107972503322364</v>
      </c>
      <c r="P113" s="3">
        <v>0.70318986609981371</v>
      </c>
      <c r="R113" s="31">
        <v>0.32750442858817996</v>
      </c>
      <c r="S113" s="82">
        <v>3.3857762708793667E-3</v>
      </c>
      <c r="T113" s="82">
        <v>5.9061098662219662E-3</v>
      </c>
      <c r="U113" s="3">
        <v>0.23811605141894346</v>
      </c>
      <c r="V113" s="3">
        <v>0.72061770106152812</v>
      </c>
      <c r="W113" s="3">
        <v>1.7447207549975918</v>
      </c>
    </row>
    <row r="114" spans="1:23" x14ac:dyDescent="0.2">
      <c r="B114" t="s">
        <v>29</v>
      </c>
      <c r="D114" t="s">
        <v>38</v>
      </c>
      <c r="E114" s="31">
        <v>27.430934111859816</v>
      </c>
      <c r="F114" t="s">
        <v>38</v>
      </c>
      <c r="G114" s="31">
        <v>10.511829238576736</v>
      </c>
      <c r="H114" s="31">
        <v>6.2760635305568115</v>
      </c>
      <c r="I114" t="s">
        <v>38</v>
      </c>
      <c r="J114" t="s">
        <v>38</v>
      </c>
      <c r="K114" s="3">
        <v>292.97816157943043</v>
      </c>
      <c r="L114" t="s">
        <v>38</v>
      </c>
      <c r="M114" s="82">
        <v>2.3639351841813596</v>
      </c>
      <c r="N114" s="31">
        <v>33.586865132101018</v>
      </c>
      <c r="O114" t="s">
        <v>38</v>
      </c>
      <c r="P114" s="3">
        <v>351.74493304990682</v>
      </c>
      <c r="Q114" t="s">
        <v>38</v>
      </c>
      <c r="R114" s="31">
        <v>52.824423965835479</v>
      </c>
      <c r="S114" s="82">
        <v>6.8888619799886905E-2</v>
      </c>
      <c r="T114" s="82">
        <v>1.4429734900652842</v>
      </c>
      <c r="U114" s="3">
        <v>216.28731947176675</v>
      </c>
      <c r="V114" s="3">
        <v>423.41629474207542</v>
      </c>
      <c r="W114" s="3">
        <v>727.3419812489966</v>
      </c>
    </row>
    <row r="115" spans="1:23" x14ac:dyDescent="0.2">
      <c r="B115" s="4" t="s">
        <v>59</v>
      </c>
      <c r="C115" s="4"/>
      <c r="D115" s="4" t="s">
        <v>38</v>
      </c>
      <c r="E115" s="48">
        <v>33.330418118906216</v>
      </c>
      <c r="F115" s="4" t="s">
        <v>38</v>
      </c>
      <c r="G115" s="48">
        <v>12.772575016496642</v>
      </c>
      <c r="H115" s="48">
        <v>7.6258366106401114</v>
      </c>
      <c r="I115" s="4" t="s">
        <v>38</v>
      </c>
      <c r="J115" s="4" t="s">
        <v>38</v>
      </c>
      <c r="K115" s="5">
        <v>936.03246511000134</v>
      </c>
      <c r="L115" s="4" t="s">
        <v>38</v>
      </c>
      <c r="M115" s="83">
        <v>7.5525085756592958</v>
      </c>
      <c r="N115" s="48">
        <v>107.30627837731954</v>
      </c>
      <c r="O115" s="4" t="s">
        <v>38</v>
      </c>
      <c r="P115" s="5">
        <v>1123.7857285939515</v>
      </c>
      <c r="Q115" s="4" t="s">
        <v>38</v>
      </c>
      <c r="R115" s="48">
        <v>168.76812768637532</v>
      </c>
      <c r="S115" s="83">
        <v>0.22009143706034154</v>
      </c>
      <c r="T115" s="83">
        <v>4.6101389458954767</v>
      </c>
      <c r="U115" s="5">
        <v>1209.6606234438857</v>
      </c>
      <c r="V115" s="5">
        <v>2368.1000824500866</v>
      </c>
      <c r="W115" s="5">
        <v>4067.9081725335382</v>
      </c>
    </row>
    <row r="117" spans="1:23" x14ac:dyDescent="0.2">
      <c r="A117" s="2" t="s">
        <v>51</v>
      </c>
      <c r="B117" s="2" t="s">
        <v>36</v>
      </c>
      <c r="C117" s="2" t="s">
        <v>1</v>
      </c>
      <c r="D117" s="2" t="s">
        <v>2</v>
      </c>
      <c r="E117" s="2" t="s">
        <v>3</v>
      </c>
      <c r="F117" s="2" t="s">
        <v>4</v>
      </c>
      <c r="G117" s="2" t="s">
        <v>5</v>
      </c>
      <c r="H117" s="2" t="s">
        <v>27</v>
      </c>
      <c r="I117" s="2" t="s">
        <v>6</v>
      </c>
      <c r="J117" s="2" t="s">
        <v>7</v>
      </c>
      <c r="K117" s="2" t="s">
        <v>21</v>
      </c>
      <c r="L117" s="2" t="s">
        <v>8</v>
      </c>
      <c r="M117" s="2" t="s">
        <v>9</v>
      </c>
      <c r="N117" s="2" t="s">
        <v>10</v>
      </c>
      <c r="O117" s="2" t="s">
        <v>11</v>
      </c>
      <c r="P117" s="2" t="s">
        <v>12</v>
      </c>
      <c r="Q117" s="2" t="s">
        <v>13</v>
      </c>
      <c r="R117" s="2" t="s">
        <v>14</v>
      </c>
      <c r="S117" s="2" t="s">
        <v>15</v>
      </c>
      <c r="T117" s="2" t="s">
        <v>16</v>
      </c>
      <c r="U117" s="2" t="s">
        <v>17</v>
      </c>
      <c r="V117" s="2" t="s">
        <v>18</v>
      </c>
      <c r="W117" s="2" t="s">
        <v>19</v>
      </c>
    </row>
    <row r="118" spans="1:23" x14ac:dyDescent="0.2">
      <c r="A118" s="96" t="s">
        <v>77</v>
      </c>
      <c r="B118">
        <v>1</v>
      </c>
      <c r="C118" s="3">
        <v>417729</v>
      </c>
      <c r="D118" s="59" t="s">
        <v>30</v>
      </c>
      <c r="E118" s="31">
        <v>3.3450873652535493E-3</v>
      </c>
      <c r="F118" s="61" t="s">
        <v>30</v>
      </c>
      <c r="G118" s="31">
        <v>3.3612701057384092E-2</v>
      </c>
      <c r="H118" s="59" t="s">
        <v>30</v>
      </c>
      <c r="I118" s="59" t="s">
        <v>30</v>
      </c>
      <c r="J118" s="59" t="s">
        <v>30</v>
      </c>
      <c r="K118" s="3">
        <v>3.3718032504326971E-2</v>
      </c>
      <c r="L118" s="61" t="s">
        <v>30</v>
      </c>
      <c r="M118" s="61" t="s">
        <v>30</v>
      </c>
      <c r="N118" s="31">
        <v>1.5967289797931196E-2</v>
      </c>
      <c r="O118" s="61" t="s">
        <v>30</v>
      </c>
      <c r="P118" s="3">
        <v>3.8019864553334816E-2</v>
      </c>
      <c r="Q118" s="59" t="s">
        <v>30</v>
      </c>
      <c r="R118" s="31">
        <v>1.7161844162124247E-2</v>
      </c>
      <c r="S118" s="61" t="s">
        <v>30</v>
      </c>
      <c r="T118" s="61" t="s">
        <v>30</v>
      </c>
      <c r="U118" s="3">
        <v>3.5941962372734476E-2</v>
      </c>
      <c r="V118" s="3">
        <v>0.14474216537515949</v>
      </c>
      <c r="W118" s="3">
        <v>0.35132825348491487</v>
      </c>
    </row>
    <row r="119" spans="1:23" x14ac:dyDescent="0.2">
      <c r="A119" s="96"/>
      <c r="B119">
        <v>2</v>
      </c>
      <c r="C119" s="3">
        <v>381242</v>
      </c>
      <c r="D119" s="59" t="s">
        <v>30</v>
      </c>
      <c r="E119" s="31">
        <v>3.7914762801580099E-3</v>
      </c>
      <c r="F119" s="61" t="s">
        <v>30</v>
      </c>
      <c r="G119" s="31">
        <v>3.5609927552578149E-2</v>
      </c>
      <c r="H119" s="59" t="s">
        <v>30</v>
      </c>
      <c r="I119" s="59" t="s">
        <v>30</v>
      </c>
      <c r="J119" s="59" t="s">
        <v>30</v>
      </c>
      <c r="K119" s="3">
        <v>3.8933275976938533E-2</v>
      </c>
      <c r="L119" s="61" t="s">
        <v>30</v>
      </c>
      <c r="M119" s="61" t="s">
        <v>30</v>
      </c>
      <c r="N119" s="31">
        <v>1.730659266292801E-2</v>
      </c>
      <c r="O119" s="61" t="s">
        <v>30</v>
      </c>
      <c r="P119" s="3">
        <v>3.7745054322451357E-2</v>
      </c>
      <c r="Q119" s="59" t="s">
        <v>30</v>
      </c>
      <c r="R119" s="31">
        <v>1.0657272808347454E-2</v>
      </c>
      <c r="S119" s="61" t="s">
        <v>30</v>
      </c>
      <c r="T119" s="61" t="s">
        <v>30</v>
      </c>
      <c r="U119" s="3">
        <v>3.2834787352914944E-2</v>
      </c>
      <c r="V119" s="3">
        <v>0.13313066241389984</v>
      </c>
      <c r="W119" s="3">
        <v>0.44886187775743491</v>
      </c>
    </row>
    <row r="120" spans="1:23" x14ac:dyDescent="0.2">
      <c r="A120" s="96"/>
      <c r="B120">
        <v>3</v>
      </c>
      <c r="C120" s="3">
        <v>251641</v>
      </c>
      <c r="D120" s="13" t="s">
        <v>30</v>
      </c>
      <c r="E120" s="62" t="s">
        <v>30</v>
      </c>
      <c r="F120" s="50" t="s">
        <v>30</v>
      </c>
      <c r="G120" s="31">
        <v>5.6282561267837913E-2</v>
      </c>
      <c r="H120" s="13" t="s">
        <v>30</v>
      </c>
      <c r="I120" s="13" t="s">
        <v>30</v>
      </c>
      <c r="J120" s="13" t="s">
        <v>30</v>
      </c>
      <c r="K120" s="3">
        <v>2.7423988936620024E-2</v>
      </c>
      <c r="L120" s="50" t="s">
        <v>30</v>
      </c>
      <c r="M120" s="50" t="s">
        <v>30</v>
      </c>
      <c r="N120" s="31">
        <v>1.5975139186380598E-2</v>
      </c>
      <c r="O120" s="50" t="s">
        <v>30</v>
      </c>
      <c r="P120" s="3">
        <v>4.1996336050166706E-2</v>
      </c>
      <c r="Q120" s="13" t="s">
        <v>30</v>
      </c>
      <c r="R120" s="31">
        <v>1.7866722831335117E-2</v>
      </c>
      <c r="S120" s="50" t="s">
        <v>30</v>
      </c>
      <c r="T120" s="50" t="s">
        <v>30</v>
      </c>
      <c r="U120" s="3">
        <v>0.10902833798943733</v>
      </c>
      <c r="V120" s="3">
        <v>0.30964350006556962</v>
      </c>
      <c r="W120" s="3">
        <v>0.72319693531658191</v>
      </c>
    </row>
    <row r="121" spans="1:23" x14ac:dyDescent="0.2">
      <c r="B121" t="s">
        <v>62</v>
      </c>
      <c r="C121" s="3">
        <v>350204</v>
      </c>
      <c r="E121" s="31">
        <v>3.5682818227057798E-3</v>
      </c>
      <c r="F121" s="31"/>
      <c r="G121" s="31">
        <v>4.1835063292600054E-2</v>
      </c>
      <c r="K121" s="3">
        <v>3.3358432472628506E-2</v>
      </c>
      <c r="L121" s="31"/>
      <c r="M121" s="31"/>
      <c r="N121" s="31">
        <v>1.6416340549079932E-2</v>
      </c>
      <c r="O121" s="31"/>
      <c r="P121" s="3">
        <v>3.9253751641984296E-2</v>
      </c>
      <c r="R121" s="31">
        <v>1.522861326726894E-2</v>
      </c>
      <c r="S121" s="31"/>
      <c r="T121" s="31"/>
      <c r="U121" s="3">
        <v>5.9268362571695578E-2</v>
      </c>
      <c r="V121" s="3">
        <v>0.19583877595154298</v>
      </c>
      <c r="W121" s="3">
        <v>0.50779568885297721</v>
      </c>
    </row>
    <row r="122" spans="1:23" x14ac:dyDescent="0.2">
      <c r="B122" t="s">
        <v>29</v>
      </c>
      <c r="D122" t="s">
        <v>38</v>
      </c>
      <c r="E122" s="31">
        <v>7.6707045567644494</v>
      </c>
      <c r="F122" s="31" t="s">
        <v>38</v>
      </c>
      <c r="G122" s="31">
        <v>4.0177945473653898</v>
      </c>
      <c r="H122" t="s">
        <v>38</v>
      </c>
      <c r="I122" t="s">
        <v>38</v>
      </c>
      <c r="J122" t="s">
        <v>38</v>
      </c>
      <c r="K122" s="3">
        <v>19.19912915146028</v>
      </c>
      <c r="L122" s="31" t="s">
        <v>38</v>
      </c>
      <c r="M122" s="31" t="s">
        <v>38</v>
      </c>
      <c r="N122" s="31">
        <v>2.7327524681079254</v>
      </c>
      <c r="O122" s="31" t="s">
        <v>38</v>
      </c>
      <c r="P122" s="3">
        <v>19.776875820992149</v>
      </c>
      <c r="Q122" t="s">
        <v>38</v>
      </c>
      <c r="R122" s="31">
        <v>2.4573569785917644</v>
      </c>
      <c r="S122" s="31" t="s">
        <v>38</v>
      </c>
      <c r="T122" s="31" t="s">
        <v>38</v>
      </c>
      <c r="U122" s="3">
        <v>53.698511428814157</v>
      </c>
      <c r="V122" s="3">
        <v>114.72280938326058</v>
      </c>
      <c r="W122" s="3">
        <v>211.95653702207386</v>
      </c>
    </row>
    <row r="123" spans="1:23" x14ac:dyDescent="0.2">
      <c r="B123" s="4" t="s">
        <v>59</v>
      </c>
      <c r="C123" s="4"/>
      <c r="D123" s="4" t="s">
        <v>38</v>
      </c>
      <c r="E123" s="48">
        <v>9.3204186594950791</v>
      </c>
      <c r="F123" s="48" t="s">
        <v>38</v>
      </c>
      <c r="G123" s="48">
        <v>4.8818888789372901</v>
      </c>
      <c r="H123" s="4" t="s">
        <v>38</v>
      </c>
      <c r="I123" s="4" t="s">
        <v>38</v>
      </c>
      <c r="J123" s="4" t="s">
        <v>38</v>
      </c>
      <c r="K123" s="5">
        <v>61.339070771438593</v>
      </c>
      <c r="L123" s="48" t="s">
        <v>38</v>
      </c>
      <c r="M123" s="48" t="s">
        <v>38</v>
      </c>
      <c r="N123" s="48">
        <v>8.7308385562553532</v>
      </c>
      <c r="O123" s="48" t="s">
        <v>38</v>
      </c>
      <c r="P123" s="5">
        <v>63.184906776332745</v>
      </c>
      <c r="Q123" s="4" t="s">
        <v>38</v>
      </c>
      <c r="R123" s="48">
        <v>7.8509807622740073</v>
      </c>
      <c r="S123" s="48" t="s">
        <v>38</v>
      </c>
      <c r="T123" s="48" t="s">
        <v>38</v>
      </c>
      <c r="U123" s="5">
        <v>300.32724512759597</v>
      </c>
      <c r="V123" s="5">
        <v>641.62645068937695</v>
      </c>
      <c r="W123" s="5">
        <v>1185.4392450898986</v>
      </c>
    </row>
    <row r="125" spans="1:23" x14ac:dyDescent="0.2">
      <c r="A125" s="2" t="s">
        <v>51</v>
      </c>
      <c r="B125" s="2" t="s">
        <v>36</v>
      </c>
      <c r="C125" s="63" t="s">
        <v>1</v>
      </c>
      <c r="D125" s="63" t="s">
        <v>2</v>
      </c>
      <c r="E125" s="63" t="s">
        <v>3</v>
      </c>
      <c r="F125" s="63" t="s">
        <v>4</v>
      </c>
      <c r="G125" s="63" t="s">
        <v>5</v>
      </c>
      <c r="H125" s="63" t="s">
        <v>27</v>
      </c>
      <c r="I125" s="63" t="s">
        <v>6</v>
      </c>
      <c r="J125" s="63" t="s">
        <v>7</v>
      </c>
      <c r="K125" s="63" t="s">
        <v>21</v>
      </c>
      <c r="L125" s="63" t="s">
        <v>8</v>
      </c>
      <c r="M125" s="63" t="s">
        <v>9</v>
      </c>
      <c r="N125" s="63" t="s">
        <v>10</v>
      </c>
      <c r="O125" s="63" t="s">
        <v>11</v>
      </c>
      <c r="P125" s="63" t="s">
        <v>12</v>
      </c>
      <c r="Q125" s="63" t="s">
        <v>13</v>
      </c>
      <c r="R125" s="63" t="s">
        <v>14</v>
      </c>
      <c r="S125" s="63" t="s">
        <v>15</v>
      </c>
      <c r="T125" s="63" t="s">
        <v>16</v>
      </c>
      <c r="U125" s="63" t="s">
        <v>17</v>
      </c>
      <c r="V125" s="63" t="s">
        <v>18</v>
      </c>
      <c r="W125" s="63" t="s">
        <v>19</v>
      </c>
    </row>
    <row r="126" spans="1:23" x14ac:dyDescent="0.2">
      <c r="A126" s="96" t="s">
        <v>78</v>
      </c>
      <c r="B126">
        <v>1</v>
      </c>
      <c r="C126" s="3">
        <v>376803</v>
      </c>
      <c r="D126" s="59" t="s">
        <v>30</v>
      </c>
      <c r="E126" s="59" t="s">
        <v>30</v>
      </c>
      <c r="F126" s="59" t="s">
        <v>30</v>
      </c>
      <c r="G126" s="31">
        <v>3.0551773738531806E-2</v>
      </c>
      <c r="H126" s="31">
        <v>0.14684975968874983</v>
      </c>
      <c r="I126" s="59" t="s">
        <v>30</v>
      </c>
      <c r="J126" s="59" t="s">
        <v>30</v>
      </c>
      <c r="K126" s="3">
        <v>0.99989915154603337</v>
      </c>
      <c r="L126" s="59" t="s">
        <v>30</v>
      </c>
      <c r="M126" s="31">
        <v>1.1655958153199418E-2</v>
      </c>
      <c r="N126" s="31">
        <v>7.4043996464996292E-2</v>
      </c>
      <c r="O126" s="59" t="s">
        <v>30</v>
      </c>
      <c r="P126" s="3">
        <v>0.78877291316682718</v>
      </c>
      <c r="Q126" s="59" t="s">
        <v>30</v>
      </c>
      <c r="R126" s="31">
        <v>9.4139377871195293E-2</v>
      </c>
      <c r="S126" s="82">
        <v>3.2802286605998362E-3</v>
      </c>
      <c r="T126" s="31">
        <v>6.0827541181996958E-3</v>
      </c>
      <c r="U126" s="3">
        <v>0.34493621335286606</v>
      </c>
      <c r="V126" s="3">
        <v>0.69693978020344849</v>
      </c>
      <c r="W126" s="3">
        <v>1.7549913349946789</v>
      </c>
    </row>
    <row r="127" spans="1:23" x14ac:dyDescent="0.2">
      <c r="A127" s="96"/>
      <c r="B127">
        <v>2</v>
      </c>
      <c r="C127" s="3">
        <v>337965</v>
      </c>
      <c r="D127" s="59" t="s">
        <v>30</v>
      </c>
      <c r="E127" s="59" t="s">
        <v>30</v>
      </c>
      <c r="F127" s="59" t="s">
        <v>30</v>
      </c>
      <c r="G127" s="31">
        <v>3.0523870815025226E-2</v>
      </c>
      <c r="H127" s="31">
        <v>0.15743245602355274</v>
      </c>
      <c r="I127" s="59" t="s">
        <v>30</v>
      </c>
      <c r="J127" s="59" t="s">
        <v>30</v>
      </c>
      <c r="K127" s="3">
        <v>1.0126462799402305</v>
      </c>
      <c r="L127" s="59" t="s">
        <v>30</v>
      </c>
      <c r="M127" s="31">
        <v>1.109286464574734E-2</v>
      </c>
      <c r="N127" s="31">
        <v>7.8904620300918729E-2</v>
      </c>
      <c r="O127" s="59" t="s">
        <v>30</v>
      </c>
      <c r="P127" s="3">
        <v>0.69777935585045792</v>
      </c>
      <c r="Q127" s="59" t="s">
        <v>30</v>
      </c>
      <c r="R127" s="31">
        <v>8.9603953072063675E-2</v>
      </c>
      <c r="S127" s="82">
        <v>3.9678664950512626E-3</v>
      </c>
      <c r="T127" s="31">
        <v>3.606882369476129E-3</v>
      </c>
      <c r="U127" s="3">
        <v>0.31905078928291392</v>
      </c>
      <c r="V127" s="3">
        <v>0.71252644504608464</v>
      </c>
      <c r="W127" s="3">
        <v>2.1279599958575592</v>
      </c>
    </row>
    <row r="128" spans="1:23" x14ac:dyDescent="0.2">
      <c r="A128" s="96"/>
      <c r="B128">
        <v>3</v>
      </c>
      <c r="C128" s="3">
        <v>239026</v>
      </c>
      <c r="D128" s="13" t="s">
        <v>30</v>
      </c>
      <c r="E128" s="13" t="s">
        <v>30</v>
      </c>
      <c r="F128" s="13" t="s">
        <v>30</v>
      </c>
      <c r="G128" s="31">
        <v>3.7096382820278967E-2</v>
      </c>
      <c r="H128" s="31">
        <v>0.22574636232041703</v>
      </c>
      <c r="I128" s="13" t="s">
        <v>30</v>
      </c>
      <c r="J128" s="13" t="s">
        <v>30</v>
      </c>
      <c r="K128" s="3">
        <v>1.0763849957745182</v>
      </c>
      <c r="L128" s="13" t="s">
        <v>30</v>
      </c>
      <c r="M128" s="31">
        <v>9.5805477228418662E-3</v>
      </c>
      <c r="N128" s="31">
        <v>7.0912787730205082E-2</v>
      </c>
      <c r="O128" s="13" t="s">
        <v>30</v>
      </c>
      <c r="P128" s="3">
        <v>0.92158593625798035</v>
      </c>
      <c r="Q128" s="13" t="s">
        <v>30</v>
      </c>
      <c r="R128" s="31">
        <v>0.10122748152920603</v>
      </c>
      <c r="S128" s="82">
        <v>4.7986411520085683E-3</v>
      </c>
      <c r="T128" s="31">
        <v>1.0208094516914477E-2</v>
      </c>
      <c r="U128" s="3">
        <v>0.64222720540861666</v>
      </c>
      <c r="V128" s="3">
        <v>1.461803318467447</v>
      </c>
      <c r="W128" s="3">
        <v>4.0122748152920602</v>
      </c>
    </row>
    <row r="129" spans="1:23" x14ac:dyDescent="0.2">
      <c r="B129" t="s">
        <v>62</v>
      </c>
      <c r="C129" s="3">
        <v>317931.33333333331</v>
      </c>
      <c r="G129" s="31">
        <v>3.2724009124612E-2</v>
      </c>
      <c r="H129" s="31">
        <v>0.1766761926775732</v>
      </c>
      <c r="K129" s="3">
        <v>1.0296434757535939</v>
      </c>
      <c r="M129" s="31">
        <v>1.0776456840596207E-2</v>
      </c>
      <c r="N129" s="31">
        <v>7.4620468165373377E-2</v>
      </c>
      <c r="P129" s="3">
        <v>0.80271273509175511</v>
      </c>
      <c r="R129" s="31">
        <v>9.4990270824154996E-2</v>
      </c>
      <c r="S129" s="82">
        <v>4.0155787692198889E-3</v>
      </c>
      <c r="T129" s="31">
        <v>6.6325770015301004E-3</v>
      </c>
      <c r="U129" s="3">
        <v>0.43540473601479884</v>
      </c>
      <c r="V129" s="3">
        <v>0.9570898479056601</v>
      </c>
      <c r="W129" s="3">
        <v>2.631742048714766</v>
      </c>
    </row>
    <row r="130" spans="1:23" x14ac:dyDescent="0.2">
      <c r="B130" t="s">
        <v>29</v>
      </c>
      <c r="D130" t="s">
        <v>38</v>
      </c>
      <c r="E130" t="s">
        <v>38</v>
      </c>
      <c r="F130" t="s">
        <v>38</v>
      </c>
      <c r="G130" s="31">
        <v>3.1417316465973077</v>
      </c>
      <c r="H130" s="31">
        <v>9.2112016931385075</v>
      </c>
      <c r="I130" t="s">
        <v>38</v>
      </c>
      <c r="J130" t="s">
        <v>38</v>
      </c>
      <c r="K130" s="3">
        <v>572.69081986310778</v>
      </c>
      <c r="L130" t="s">
        <v>38</v>
      </c>
      <c r="M130" s="31">
        <v>3.1443808607867298</v>
      </c>
      <c r="N130" s="31">
        <v>11.971502883392599</v>
      </c>
      <c r="O130" t="s">
        <v>38</v>
      </c>
      <c r="P130" s="3">
        <v>401.50636754587754</v>
      </c>
      <c r="Q130" t="s">
        <v>38</v>
      </c>
      <c r="R130" s="31">
        <v>15.322140455508869</v>
      </c>
      <c r="S130" s="82">
        <v>0.18135335164640873</v>
      </c>
      <c r="T130" s="31">
        <v>1.6566402945676766</v>
      </c>
      <c r="U130" s="3">
        <v>395.64066910436259</v>
      </c>
      <c r="V130" s="3">
        <v>562.51755759156481</v>
      </c>
      <c r="W130" s="3">
        <v>1096.9341869644859</v>
      </c>
    </row>
    <row r="131" spans="1:23" x14ac:dyDescent="0.2">
      <c r="B131" s="4" t="s">
        <v>59</v>
      </c>
      <c r="C131" s="4"/>
      <c r="D131" s="4" t="s">
        <v>38</v>
      </c>
      <c r="E131" s="4" t="s">
        <v>38</v>
      </c>
      <c r="F131" s="4" t="s">
        <v>38</v>
      </c>
      <c r="G131" s="48">
        <v>3.8174139083806899</v>
      </c>
      <c r="H131" s="48">
        <v>11.192225629572913</v>
      </c>
      <c r="I131" s="4" t="s">
        <v>38</v>
      </c>
      <c r="J131" s="4" t="s">
        <v>38</v>
      </c>
      <c r="K131" s="5">
        <v>1829.68313055306</v>
      </c>
      <c r="L131" s="4" t="s">
        <v>38</v>
      </c>
      <c r="M131" s="48">
        <v>10.045945242130127</v>
      </c>
      <c r="N131" s="48">
        <v>38.247613045982746</v>
      </c>
      <c r="O131" s="4" t="s">
        <v>38</v>
      </c>
      <c r="P131" s="5">
        <v>1282.7679474309186</v>
      </c>
      <c r="Q131" s="4" t="s">
        <v>38</v>
      </c>
      <c r="R131" s="48">
        <v>48.952525416961244</v>
      </c>
      <c r="S131" s="83">
        <v>0.57940367938149751</v>
      </c>
      <c r="T131" s="48">
        <v>5.2927804938264424</v>
      </c>
      <c r="U131" s="5">
        <v>2212.7554200467707</v>
      </c>
      <c r="V131" s="5">
        <v>3146.0713511832487</v>
      </c>
      <c r="W131" s="5">
        <v>6134.9786742980195</v>
      </c>
    </row>
    <row r="132" spans="1:23" x14ac:dyDescent="0.2">
      <c r="R132" s="31"/>
      <c r="S132" s="82"/>
      <c r="T132" s="31"/>
      <c r="U132" s="31"/>
      <c r="V132" s="31"/>
      <c r="W132" s="31"/>
    </row>
    <row r="133" spans="1:23" x14ac:dyDescent="0.2">
      <c r="A133" s="2" t="s">
        <v>51</v>
      </c>
      <c r="B133" s="2" t="s">
        <v>36</v>
      </c>
      <c r="C133" s="2" t="s">
        <v>1</v>
      </c>
      <c r="D133" s="2" t="s">
        <v>2</v>
      </c>
      <c r="E133" s="2" t="s">
        <v>3</v>
      </c>
      <c r="F133" s="2" t="s">
        <v>4</v>
      </c>
      <c r="G133" s="2" t="s">
        <v>5</v>
      </c>
      <c r="H133" s="2" t="s">
        <v>27</v>
      </c>
      <c r="I133" s="2" t="s">
        <v>6</v>
      </c>
      <c r="J133" s="2" t="s">
        <v>7</v>
      </c>
      <c r="K133" s="2" t="s">
        <v>21</v>
      </c>
      <c r="L133" s="2" t="s">
        <v>8</v>
      </c>
      <c r="M133" s="2" t="s">
        <v>9</v>
      </c>
      <c r="N133" s="2" t="s">
        <v>10</v>
      </c>
      <c r="O133" s="2" t="s">
        <v>11</v>
      </c>
      <c r="P133" s="2" t="s">
        <v>12</v>
      </c>
      <c r="Q133" s="2" t="s">
        <v>13</v>
      </c>
      <c r="R133" s="2" t="s">
        <v>14</v>
      </c>
      <c r="S133" s="2" t="s">
        <v>15</v>
      </c>
      <c r="T133" s="2" t="s">
        <v>16</v>
      </c>
      <c r="U133" s="2" t="s">
        <v>17</v>
      </c>
      <c r="V133" s="2" t="s">
        <v>18</v>
      </c>
      <c r="W133" s="2" t="s">
        <v>19</v>
      </c>
    </row>
    <row r="134" spans="1:23" x14ac:dyDescent="0.2">
      <c r="A134" s="96" t="s">
        <v>79</v>
      </c>
      <c r="B134">
        <v>1</v>
      </c>
      <c r="C134" s="3">
        <v>364656</v>
      </c>
      <c r="D134" s="59" t="s">
        <v>30</v>
      </c>
      <c r="E134" s="59" t="s">
        <v>30</v>
      </c>
      <c r="F134" s="59" t="s">
        <v>30</v>
      </c>
      <c r="G134" s="31">
        <v>5.308839015400816E-2</v>
      </c>
      <c r="H134" s="31">
        <v>0.19150558334430259</v>
      </c>
      <c r="I134" s="59" t="s">
        <v>30</v>
      </c>
      <c r="J134" s="31">
        <v>3.3785266113816859E-3</v>
      </c>
      <c r="K134" s="3">
        <v>1.6093797990434822</v>
      </c>
      <c r="L134" s="31">
        <v>1.3382475538589794E-3</v>
      </c>
      <c r="M134" s="31">
        <v>2.3002500987231802E-2</v>
      </c>
      <c r="N134" s="31">
        <v>0.14592657189241368</v>
      </c>
      <c r="O134" s="31">
        <v>5.8109560791540522E-3</v>
      </c>
      <c r="P134" s="3">
        <v>5.5619542801983238E-2</v>
      </c>
      <c r="Q134" s="31">
        <v>3.6664692203062614E-3</v>
      </c>
      <c r="R134" s="31">
        <v>0.45145836075643897</v>
      </c>
      <c r="S134" s="31">
        <v>1.5590035540344873E-2</v>
      </c>
      <c r="T134" s="31">
        <v>2.4236540739765697E-2</v>
      </c>
      <c r="U134" s="3">
        <v>0.64093282436049315</v>
      </c>
      <c r="V134" s="3">
        <v>2.6314334605765435</v>
      </c>
      <c r="W134" s="3">
        <v>4.8580936553902854</v>
      </c>
    </row>
    <row r="135" spans="1:23" x14ac:dyDescent="0.2">
      <c r="A135" s="96"/>
      <c r="B135">
        <v>2</v>
      </c>
      <c r="C135" s="3">
        <v>304705</v>
      </c>
      <c r="D135" s="59" t="s">
        <v>30</v>
      </c>
      <c r="E135" s="59" t="s">
        <v>30</v>
      </c>
      <c r="F135" s="59" t="s">
        <v>30</v>
      </c>
      <c r="G135" s="31">
        <v>6.1137821827669386E-2</v>
      </c>
      <c r="H135" s="31">
        <v>0.19747158727293612</v>
      </c>
      <c r="I135" s="59" t="s">
        <v>30</v>
      </c>
      <c r="J135" s="59" t="s">
        <v>30</v>
      </c>
      <c r="K135" s="3">
        <v>1.7981687205657932</v>
      </c>
      <c r="L135" s="59" t="s">
        <v>30</v>
      </c>
      <c r="M135" s="31">
        <v>2.1489637518255361E-2</v>
      </c>
      <c r="N135" s="31">
        <v>0.15070313910175415</v>
      </c>
      <c r="O135" s="31">
        <v>4.3484681905449534E-3</v>
      </c>
      <c r="P135" s="3">
        <v>2.4813540965852217</v>
      </c>
      <c r="Q135" s="51" t="s">
        <v>30</v>
      </c>
      <c r="R135" s="31">
        <v>0.38233373262663889</v>
      </c>
      <c r="S135" s="31">
        <v>1.0698872680133243E-2</v>
      </c>
      <c r="T135" s="31">
        <v>2.9385799379727934E-2</v>
      </c>
      <c r="U135" s="3">
        <v>0.65147273592491095</v>
      </c>
      <c r="V135" s="3">
        <v>2.8777473293841584</v>
      </c>
      <c r="W135" s="3">
        <v>6.2886628050081228</v>
      </c>
    </row>
    <row r="136" spans="1:23" x14ac:dyDescent="0.2">
      <c r="A136" s="96"/>
      <c r="B136">
        <v>3</v>
      </c>
      <c r="C136" s="3">
        <v>329450</v>
      </c>
      <c r="D136" s="13" t="s">
        <v>30</v>
      </c>
      <c r="E136" s="13" t="s">
        <v>30</v>
      </c>
      <c r="F136" s="13" t="s">
        <v>30</v>
      </c>
      <c r="G136" s="31">
        <v>5.1215662467749279E-2</v>
      </c>
      <c r="H136" s="31">
        <v>0.20461666413719837</v>
      </c>
      <c r="I136" s="13" t="s">
        <v>30</v>
      </c>
      <c r="J136" s="59" t="s">
        <v>30</v>
      </c>
      <c r="K136" s="3">
        <v>1.7926878130217028</v>
      </c>
      <c r="L136" s="59" t="s">
        <v>30</v>
      </c>
      <c r="M136" s="31">
        <v>2.0828653816967673E-2</v>
      </c>
      <c r="N136" s="31">
        <v>0.15194111397784185</v>
      </c>
      <c r="O136" s="31">
        <v>4.90514493853392E-3</v>
      </c>
      <c r="P136" s="3">
        <v>2.8490362725755047</v>
      </c>
      <c r="Q136" s="31">
        <v>6.2528456518439824E-3</v>
      </c>
      <c r="R136" s="31">
        <v>0.37762938230383974</v>
      </c>
      <c r="S136" s="31">
        <v>1.448778266808317E-2</v>
      </c>
      <c r="T136" s="31">
        <v>2.5117620276217938E-2</v>
      </c>
      <c r="U136" s="3">
        <v>0.87506450144179693</v>
      </c>
      <c r="V136" s="3">
        <v>3.1569616026711187</v>
      </c>
      <c r="W136" s="3">
        <v>8.5749248747913196</v>
      </c>
    </row>
    <row r="137" spans="1:23" x14ac:dyDescent="0.2">
      <c r="B137" t="s">
        <v>62</v>
      </c>
      <c r="C137" s="3">
        <v>332937</v>
      </c>
      <c r="G137" s="31">
        <v>5.514729148314227E-2</v>
      </c>
      <c r="H137" s="31">
        <v>0.19786461158481236</v>
      </c>
      <c r="K137" s="3">
        <v>1.7334121108769927</v>
      </c>
      <c r="M137" s="31">
        <v>2.177359744081828E-2</v>
      </c>
      <c r="N137" s="31">
        <v>0.14952360832400322</v>
      </c>
      <c r="O137" s="31">
        <v>5.0215230694109761E-3</v>
      </c>
      <c r="P137" s="3">
        <v>1.7953366373209032</v>
      </c>
      <c r="Q137" s="31">
        <v>4.9596574360751215E-3</v>
      </c>
      <c r="R137" s="31">
        <v>0.40380715856230581</v>
      </c>
      <c r="S137" s="31">
        <v>1.3592230296187094E-2</v>
      </c>
      <c r="T137" s="31">
        <v>2.6246653465237191E-2</v>
      </c>
      <c r="U137" s="3">
        <v>0.72249002057573364</v>
      </c>
      <c r="V137" s="3">
        <v>2.8887141308772737</v>
      </c>
      <c r="W137" s="3">
        <v>6.5738937783965765</v>
      </c>
    </row>
    <row r="138" spans="1:23" x14ac:dyDescent="0.2">
      <c r="B138" t="s">
        <v>29</v>
      </c>
      <c r="D138" t="s">
        <v>38</v>
      </c>
      <c r="E138" t="s">
        <v>38</v>
      </c>
      <c r="F138" t="s">
        <v>38</v>
      </c>
      <c r="G138" s="31">
        <v>5.2978164887636803</v>
      </c>
      <c r="H138" s="31">
        <v>10.309047232373697</v>
      </c>
      <c r="I138" t="s">
        <v>38</v>
      </c>
      <c r="J138" t="s">
        <v>38</v>
      </c>
      <c r="K138" s="3">
        <v>963.67339493166264</v>
      </c>
      <c r="L138" t="s">
        <v>38</v>
      </c>
      <c r="M138" s="31">
        <v>6.4768477093388723</v>
      </c>
      <c r="N138" s="31">
        <v>23.860890210159241</v>
      </c>
      <c r="O138" s="31">
        <v>2.7721538425766554</v>
      </c>
      <c r="P138" s="3">
        <v>897.81831866045161</v>
      </c>
      <c r="Q138" s="31">
        <v>5.1451431237046554</v>
      </c>
      <c r="R138" s="31">
        <v>65.131315897146095</v>
      </c>
      <c r="S138" s="31">
        <v>1.8914696957476953</v>
      </c>
      <c r="T138" s="31">
        <v>7.4254863133050559</v>
      </c>
      <c r="U138" s="3">
        <v>656.62729143248509</v>
      </c>
      <c r="V138" s="3">
        <v>1698.7671358101611</v>
      </c>
      <c r="W138" s="3">
        <v>2739.4974076652402</v>
      </c>
    </row>
    <row r="139" spans="1:23" x14ac:dyDescent="0.2">
      <c r="B139" s="4" t="s">
        <v>59</v>
      </c>
      <c r="C139" s="4"/>
      <c r="D139" s="4" t="s">
        <v>38</v>
      </c>
      <c r="E139" s="4" t="s">
        <v>38</v>
      </c>
      <c r="F139" s="4" t="s">
        <v>38</v>
      </c>
      <c r="G139" s="48">
        <v>6.4372010799072665</v>
      </c>
      <c r="H139" s="48">
        <v>12.526181327307045</v>
      </c>
      <c r="I139" s="4" t="s">
        <v>38</v>
      </c>
      <c r="J139" s="4" t="s">
        <v>38</v>
      </c>
      <c r="K139" s="5">
        <v>3078.828737800839</v>
      </c>
      <c r="L139" s="4" t="s">
        <v>38</v>
      </c>
      <c r="M139" s="48">
        <v>20.692804183191285</v>
      </c>
      <c r="N139" s="48">
        <v>76.232876070796294</v>
      </c>
      <c r="O139" s="48">
        <v>8.8567215417784517</v>
      </c>
      <c r="P139" s="5">
        <v>2868.4291331004843</v>
      </c>
      <c r="Q139" s="48">
        <v>16.438156944743309</v>
      </c>
      <c r="R139" s="48">
        <v>208.08727123688848</v>
      </c>
      <c r="S139" s="48">
        <v>6.0430341717178759</v>
      </c>
      <c r="T139" s="48">
        <v>23.723598445064077</v>
      </c>
      <c r="U139" s="5">
        <v>3672.4121444769862</v>
      </c>
      <c r="V139" s="5">
        <v>9500.9347640389333</v>
      </c>
      <c r="W139" s="5">
        <v>15321.573868373827</v>
      </c>
    </row>
    <row r="141" spans="1:23" x14ac:dyDescent="0.2">
      <c r="B141" t="s">
        <v>80</v>
      </c>
      <c r="C141" t="s">
        <v>1</v>
      </c>
      <c r="D141" t="s">
        <v>2</v>
      </c>
      <c r="E141" t="s">
        <v>3</v>
      </c>
      <c r="F141" t="s">
        <v>4</v>
      </c>
      <c r="G141" t="s">
        <v>5</v>
      </c>
      <c r="H141" t="s">
        <v>27</v>
      </c>
      <c r="I141" t="s">
        <v>6</v>
      </c>
      <c r="J141" t="s">
        <v>7</v>
      </c>
      <c r="K141" t="s">
        <v>21</v>
      </c>
      <c r="L141" t="s">
        <v>8</v>
      </c>
      <c r="M141" t="s">
        <v>9</v>
      </c>
      <c r="N141" t="s">
        <v>10</v>
      </c>
      <c r="O141" t="s">
        <v>11</v>
      </c>
      <c r="P141" t="s">
        <v>12</v>
      </c>
      <c r="Q141" t="s">
        <v>13</v>
      </c>
      <c r="R141" t="s">
        <v>14</v>
      </c>
      <c r="S141" t="s">
        <v>15</v>
      </c>
      <c r="T141" t="s">
        <v>16</v>
      </c>
      <c r="U141" t="s">
        <v>17</v>
      </c>
      <c r="V141" t="s">
        <v>18</v>
      </c>
      <c r="W141" t="s">
        <v>19</v>
      </c>
    </row>
    <row r="142" spans="1:23" x14ac:dyDescent="0.2">
      <c r="B142">
        <v>1</v>
      </c>
      <c r="C142" s="3">
        <v>354546</v>
      </c>
      <c r="D142" s="59" t="s">
        <v>30</v>
      </c>
      <c r="E142" s="59" t="s">
        <v>30</v>
      </c>
      <c r="F142" s="59" t="s">
        <v>30</v>
      </c>
      <c r="G142" s="31">
        <v>3.6426867035589179E-2</v>
      </c>
      <c r="H142" s="31">
        <v>5.9179739723477343E-2</v>
      </c>
      <c r="I142" s="59" t="s">
        <v>30</v>
      </c>
      <c r="J142" s="59" t="s">
        <v>30</v>
      </c>
      <c r="K142" s="3">
        <v>0.89654374890705302</v>
      </c>
      <c r="L142" s="59" t="s">
        <v>30</v>
      </c>
      <c r="M142" s="82">
        <v>1.2644339521528941E-2</v>
      </c>
      <c r="N142" s="31">
        <v>0.1716420436276252</v>
      </c>
      <c r="O142" s="59" t="s">
        <v>30</v>
      </c>
      <c r="P142" s="3">
        <v>1.1586479610544189</v>
      </c>
      <c r="Q142" s="59" t="s">
        <v>30</v>
      </c>
      <c r="R142" s="31">
        <v>0.34387075301935432</v>
      </c>
      <c r="S142" s="72">
        <v>3.6299944153932069E-3</v>
      </c>
      <c r="T142" s="31">
        <v>6.7522973041579939E-3</v>
      </c>
      <c r="U142" s="3">
        <v>0.29903312969262097</v>
      </c>
      <c r="V142" s="3">
        <v>1.9136416713205056</v>
      </c>
      <c r="W142" s="3">
        <v>2.1476395164520259</v>
      </c>
    </row>
    <row r="143" spans="1:23" x14ac:dyDescent="0.2">
      <c r="B143">
        <v>2</v>
      </c>
      <c r="C143" s="3">
        <v>309670</v>
      </c>
      <c r="D143" s="59" t="s">
        <v>30</v>
      </c>
      <c r="E143" s="59" t="s">
        <v>30</v>
      </c>
      <c r="F143" s="59" t="s">
        <v>30</v>
      </c>
      <c r="G143" s="31">
        <v>3.984887137921013E-2</v>
      </c>
      <c r="H143" s="31">
        <v>5.7116737171828073E-2</v>
      </c>
      <c r="I143" s="59" t="s">
        <v>30</v>
      </c>
      <c r="J143" s="59" t="s">
        <v>30</v>
      </c>
      <c r="K143" s="3">
        <v>0.88183227306487555</v>
      </c>
      <c r="L143" s="59" t="s">
        <v>30</v>
      </c>
      <c r="M143" s="82">
        <v>7.3433009332515261E-3</v>
      </c>
      <c r="N143" s="31">
        <v>0.15962153259921852</v>
      </c>
      <c r="O143" s="59" t="s">
        <v>30</v>
      </c>
      <c r="P143" s="3">
        <v>1.046817580004521</v>
      </c>
      <c r="Q143" s="59" t="s">
        <v>30</v>
      </c>
      <c r="R143" s="31">
        <v>0.31713759808828751</v>
      </c>
      <c r="S143" s="51" t="s">
        <v>30</v>
      </c>
      <c r="T143" s="31">
        <v>5.9547259986437173E-3</v>
      </c>
      <c r="U143" s="3">
        <v>0.31576516937384957</v>
      </c>
      <c r="V143" s="3">
        <v>1.9487389802047341</v>
      </c>
      <c r="W143" s="3">
        <v>3.8597248684083056</v>
      </c>
    </row>
    <row r="144" spans="1:23" x14ac:dyDescent="0.2">
      <c r="B144">
        <v>3</v>
      </c>
      <c r="C144" s="3">
        <v>333941</v>
      </c>
      <c r="D144" s="13" t="s">
        <v>30</v>
      </c>
      <c r="E144" s="13" t="s">
        <v>30</v>
      </c>
      <c r="F144" s="13" t="s">
        <v>30</v>
      </c>
      <c r="G144" s="31">
        <v>3.855770929595348E-2</v>
      </c>
      <c r="H144" s="31">
        <v>6.1595760927828563E-2</v>
      </c>
      <c r="I144" s="13" t="s">
        <v>30</v>
      </c>
      <c r="J144" s="13" t="s">
        <v>30</v>
      </c>
      <c r="K144" s="3">
        <v>0.88411425970455859</v>
      </c>
      <c r="L144" s="13" t="s">
        <v>30</v>
      </c>
      <c r="M144" s="82">
        <v>9.8101161582435214E-3</v>
      </c>
      <c r="N144" s="31">
        <v>0.15087395677679591</v>
      </c>
      <c r="O144" s="13" t="s">
        <v>30</v>
      </c>
      <c r="P144" s="3">
        <v>1.0761871108968351</v>
      </c>
      <c r="Q144" s="13" t="s">
        <v>30</v>
      </c>
      <c r="R144" s="31">
        <v>0.31215993244315615</v>
      </c>
      <c r="S144" s="82">
        <v>4.7732982772405903E-3</v>
      </c>
      <c r="T144" s="31">
        <v>7.9415226042923743E-3</v>
      </c>
      <c r="U144" s="3">
        <v>0.62325680284840734</v>
      </c>
      <c r="V144" s="3">
        <v>3.5343458874471838</v>
      </c>
      <c r="W144" s="3">
        <v>5.5529300085943323</v>
      </c>
    </row>
    <row r="145" spans="1:23" x14ac:dyDescent="0.2">
      <c r="B145" t="s">
        <v>62</v>
      </c>
      <c r="C145" s="3">
        <v>332719</v>
      </c>
      <c r="G145" s="31">
        <v>3.8277815903584263E-2</v>
      </c>
      <c r="H145" s="31">
        <v>5.9297412607711326E-2</v>
      </c>
      <c r="K145" s="3">
        <v>0.88749676055882898</v>
      </c>
      <c r="M145" s="82">
        <v>9.9325855376746625E-3</v>
      </c>
      <c r="N145" s="31">
        <v>0.1607125110012132</v>
      </c>
      <c r="P145" s="3">
        <v>1.0938842173185916</v>
      </c>
      <c r="R145" s="31">
        <v>0.32438942785026598</v>
      </c>
      <c r="S145" s="82">
        <v>4.2016463463168986E-3</v>
      </c>
      <c r="T145" s="31">
        <v>6.8828486356980285E-3</v>
      </c>
      <c r="U145" s="3">
        <v>0.41268503397162598</v>
      </c>
      <c r="V145" s="3">
        <v>2.4655755129908079</v>
      </c>
      <c r="W145" s="3">
        <v>3.8534314644848879</v>
      </c>
    </row>
    <row r="146" spans="1:23" x14ac:dyDescent="0.2">
      <c r="B146" t="s">
        <v>29</v>
      </c>
      <c r="D146" t="s">
        <v>38</v>
      </c>
      <c r="E146" t="s">
        <v>38</v>
      </c>
      <c r="F146" t="s">
        <v>38</v>
      </c>
      <c r="G146" s="31">
        <v>3.6757515291907947</v>
      </c>
      <c r="H146" s="31">
        <v>3.1293996169798612</v>
      </c>
      <c r="I146" t="s">
        <v>38</v>
      </c>
      <c r="J146" t="s">
        <v>38</v>
      </c>
      <c r="K146" s="3">
        <v>493.72042253268279</v>
      </c>
      <c r="L146" t="s">
        <v>38</v>
      </c>
      <c r="M146" s="82">
        <v>2.8886622841438374</v>
      </c>
      <c r="N146" s="31">
        <v>25.63690650812908</v>
      </c>
      <c r="O146" t="s">
        <v>38</v>
      </c>
      <c r="P146" s="3">
        <v>547.09210865929583</v>
      </c>
      <c r="Q146" t="s">
        <v>38</v>
      </c>
      <c r="R146" s="31">
        <v>52.322004491978383</v>
      </c>
      <c r="S146" s="82">
        <v>0.21457970469944618</v>
      </c>
      <c r="T146" s="31">
        <v>1.7302495987347144</v>
      </c>
      <c r="U146" s="3">
        <v>374.98639451966</v>
      </c>
      <c r="V146" s="3">
        <v>1449.8620664651812</v>
      </c>
      <c r="W146" s="3">
        <v>1605.9714435353701</v>
      </c>
    </row>
    <row r="147" spans="1:23" x14ac:dyDescent="0.2">
      <c r="B147" s="4" t="s">
        <v>59</v>
      </c>
      <c r="C147" s="4"/>
      <c r="D147" s="4" t="s">
        <v>38</v>
      </c>
      <c r="E147" s="4" t="s">
        <v>38</v>
      </c>
      <c r="F147" s="4" t="s">
        <v>38</v>
      </c>
      <c r="G147" s="48">
        <v>4.4662837535732622</v>
      </c>
      <c r="H147" s="48">
        <v>3.802429668262286</v>
      </c>
      <c r="I147" s="4" t="s">
        <v>38</v>
      </c>
      <c r="J147" s="4" t="s">
        <v>38</v>
      </c>
      <c r="K147" s="5">
        <v>1577.3815416379641</v>
      </c>
      <c r="L147" s="4" t="s">
        <v>38</v>
      </c>
      <c r="M147" s="83">
        <v>9.2289529844851028</v>
      </c>
      <c r="N147" s="48">
        <v>81.907049546738278</v>
      </c>
      <c r="O147" s="4" t="s">
        <v>38</v>
      </c>
      <c r="P147" s="5">
        <v>1747.8981107325747</v>
      </c>
      <c r="Q147" s="4" t="s">
        <v>38</v>
      </c>
      <c r="R147" s="48">
        <v>167.16295364849324</v>
      </c>
      <c r="S147" s="83">
        <v>0.68555816197906128</v>
      </c>
      <c r="T147" s="48">
        <v>5.5279539895677781</v>
      </c>
      <c r="U147" s="5">
        <v>2097.2393429511185</v>
      </c>
      <c r="V147" s="5">
        <v>8108.8482464495601</v>
      </c>
      <c r="W147" s="5">
        <v>8981.9431965065451</v>
      </c>
    </row>
    <row r="148" spans="1:23" x14ac:dyDescent="0.2">
      <c r="R148" s="31"/>
      <c r="S148" s="31"/>
      <c r="T148" s="31"/>
      <c r="U148" s="31"/>
      <c r="V148" s="31"/>
      <c r="W148" s="31"/>
    </row>
    <row r="149" spans="1:23" x14ac:dyDescent="0.2">
      <c r="B149" t="s">
        <v>81</v>
      </c>
      <c r="C149" t="s">
        <v>1</v>
      </c>
      <c r="D149" t="s">
        <v>2</v>
      </c>
      <c r="E149" t="s">
        <v>3</v>
      </c>
      <c r="F149" t="s">
        <v>4</v>
      </c>
      <c r="G149" t="s">
        <v>5</v>
      </c>
      <c r="H149" t="s">
        <v>27</v>
      </c>
      <c r="I149" t="s">
        <v>6</v>
      </c>
      <c r="J149" t="s">
        <v>7</v>
      </c>
      <c r="K149" t="s">
        <v>21</v>
      </c>
      <c r="L149" t="s">
        <v>8</v>
      </c>
      <c r="M149" t="s">
        <v>9</v>
      </c>
      <c r="N149" t="s">
        <v>10</v>
      </c>
      <c r="O149" t="s">
        <v>11</v>
      </c>
      <c r="P149" t="s">
        <v>12</v>
      </c>
      <c r="Q149" t="s">
        <v>13</v>
      </c>
      <c r="R149" t="s">
        <v>14</v>
      </c>
      <c r="S149" t="s">
        <v>15</v>
      </c>
      <c r="T149" t="s">
        <v>16</v>
      </c>
      <c r="U149" t="s">
        <v>17</v>
      </c>
      <c r="V149" t="s">
        <v>18</v>
      </c>
      <c r="W149" t="s">
        <v>19</v>
      </c>
    </row>
    <row r="150" spans="1:23" x14ac:dyDescent="0.2">
      <c r="B150">
        <v>1</v>
      </c>
      <c r="C150" s="3">
        <v>320677</v>
      </c>
      <c r="D150" s="59" t="s">
        <v>30</v>
      </c>
      <c r="E150" s="59" t="s">
        <v>30</v>
      </c>
      <c r="F150" s="59" t="s">
        <v>30</v>
      </c>
      <c r="G150" s="31">
        <v>3.6737901377398442E-2</v>
      </c>
      <c r="H150" s="31" t="s">
        <v>30</v>
      </c>
      <c r="I150" s="59" t="s">
        <v>30</v>
      </c>
      <c r="J150" s="59" t="s">
        <v>30</v>
      </c>
      <c r="K150" s="3">
        <v>0.20730205159708992</v>
      </c>
      <c r="L150" s="59" t="s">
        <v>30</v>
      </c>
      <c r="M150" s="59" t="s">
        <v>30</v>
      </c>
      <c r="N150" s="31">
        <v>1.2096283799586501E-2</v>
      </c>
      <c r="O150" s="59" t="s">
        <v>30</v>
      </c>
      <c r="P150" s="3">
        <v>0.190244389214069</v>
      </c>
      <c r="Q150" s="64" t="s">
        <v>30</v>
      </c>
      <c r="R150" s="31">
        <v>1.2850937235910277E-2</v>
      </c>
      <c r="S150" s="59" t="s">
        <v>30</v>
      </c>
      <c r="T150" s="59" t="s">
        <v>30</v>
      </c>
      <c r="U150" s="3">
        <v>4.5160706879508038E-2</v>
      </c>
      <c r="V150" s="3">
        <v>0.2422531082678209</v>
      </c>
      <c r="W150" s="3">
        <v>0.56663558658712665</v>
      </c>
    </row>
    <row r="151" spans="1:23" x14ac:dyDescent="0.2">
      <c r="B151">
        <v>2</v>
      </c>
      <c r="C151" s="3">
        <v>284811</v>
      </c>
      <c r="D151" s="59" t="s">
        <v>30</v>
      </c>
      <c r="E151" s="59" t="s">
        <v>30</v>
      </c>
      <c r="F151" s="59" t="s">
        <v>30</v>
      </c>
      <c r="G151" s="31">
        <v>3.5753534800271054E-2</v>
      </c>
      <c r="H151" s="31">
        <v>1.1204307417901696E-2</v>
      </c>
      <c r="I151" s="59" t="s">
        <v>30</v>
      </c>
      <c r="J151" s="59" t="s">
        <v>30</v>
      </c>
      <c r="K151" s="3">
        <v>0.18864088816794294</v>
      </c>
      <c r="L151" s="59" t="s">
        <v>30</v>
      </c>
      <c r="M151" s="59" t="s">
        <v>30</v>
      </c>
      <c r="N151" s="31">
        <v>1.4090045679415472E-2</v>
      </c>
      <c r="O151" s="59" t="s">
        <v>30</v>
      </c>
      <c r="P151" s="3">
        <v>0.18076549009694148</v>
      </c>
      <c r="Q151" s="64" t="s">
        <v>30</v>
      </c>
      <c r="R151" s="31">
        <v>1.3882890759135005E-2</v>
      </c>
      <c r="S151" s="59" t="s">
        <v>30</v>
      </c>
      <c r="T151" s="59" t="s">
        <v>30</v>
      </c>
      <c r="U151" s="3">
        <v>7.2128534361383514E-2</v>
      </c>
      <c r="V151" s="3">
        <v>0.25837485209489802</v>
      </c>
      <c r="W151" s="3">
        <v>0.99083251700250341</v>
      </c>
    </row>
    <row r="152" spans="1:23" x14ac:dyDescent="0.2">
      <c r="B152">
        <v>3</v>
      </c>
      <c r="C152" s="3">
        <v>185227</v>
      </c>
      <c r="D152" s="13" t="s">
        <v>30</v>
      </c>
      <c r="E152" s="13" t="s">
        <v>30</v>
      </c>
      <c r="F152" s="13" t="s">
        <v>30</v>
      </c>
      <c r="G152" s="31">
        <v>5.6566429300263996E-2</v>
      </c>
      <c r="H152" s="31">
        <v>1.6326561462421785E-2</v>
      </c>
      <c r="I152" s="13" t="s">
        <v>30</v>
      </c>
      <c r="J152" s="13" t="s">
        <v>30</v>
      </c>
      <c r="K152" s="3">
        <v>0.19791930981984268</v>
      </c>
      <c r="L152" s="13" t="s">
        <v>30</v>
      </c>
      <c r="M152" s="13" t="s">
        <v>30</v>
      </c>
      <c r="N152" s="31">
        <v>1.2249833987485626E-2</v>
      </c>
      <c r="O152" s="13" t="s">
        <v>30</v>
      </c>
      <c r="P152" s="3">
        <v>0.26420554238852867</v>
      </c>
      <c r="Q152" s="33" t="s">
        <v>30</v>
      </c>
      <c r="R152" s="31">
        <v>1.6093766027630962E-2</v>
      </c>
      <c r="S152" s="13" t="s">
        <v>30</v>
      </c>
      <c r="T152" s="13" t="s">
        <v>30</v>
      </c>
      <c r="U152" s="3">
        <v>0.17236148077764041</v>
      </c>
      <c r="V152" s="3">
        <v>0.6601845303330508</v>
      </c>
      <c r="W152" s="3">
        <v>1.4461660557046219</v>
      </c>
    </row>
    <row r="153" spans="1:23" x14ac:dyDescent="0.2">
      <c r="B153" t="s">
        <v>62</v>
      </c>
      <c r="C153" s="3">
        <v>263571.66666666669</v>
      </c>
      <c r="G153" s="31">
        <v>4.3019288492644497E-2</v>
      </c>
      <c r="H153" s="31">
        <v>1.376543444016174E-2</v>
      </c>
      <c r="K153" s="3">
        <v>0.19795408319495852</v>
      </c>
      <c r="N153" s="31">
        <v>1.2812054488829197E-2</v>
      </c>
      <c r="P153" s="3">
        <v>0.21173847389984637</v>
      </c>
      <c r="Q153" s="3"/>
      <c r="R153" s="31">
        <v>1.4275864674225416E-2</v>
      </c>
      <c r="U153" s="3">
        <v>9.655024067284397E-2</v>
      </c>
      <c r="V153" s="3">
        <v>0.38693749689858992</v>
      </c>
      <c r="W153" s="3">
        <v>1.0012113864314174</v>
      </c>
    </row>
    <row r="154" spans="1:23" x14ac:dyDescent="0.2">
      <c r="B154" t="s">
        <v>29</v>
      </c>
      <c r="C154" s="3"/>
      <c r="D154" t="s">
        <v>38</v>
      </c>
      <c r="E154" t="s">
        <v>38</v>
      </c>
      <c r="F154" t="s">
        <v>38</v>
      </c>
      <c r="G154" s="31">
        <v>4.1316623550619713</v>
      </c>
      <c r="H154" s="31">
        <v>0.77022976373895025</v>
      </c>
      <c r="I154" t="s">
        <v>38</v>
      </c>
      <c r="J154" t="s">
        <v>38</v>
      </c>
      <c r="K154" s="3">
        <v>110.64115733053252</v>
      </c>
      <c r="L154" t="s">
        <v>38</v>
      </c>
      <c r="M154" t="s">
        <v>38</v>
      </c>
      <c r="N154" s="31">
        <v>2.160643569655428</v>
      </c>
      <c r="O154" t="s">
        <v>38</v>
      </c>
      <c r="P154" s="3">
        <v>106.01923694992318</v>
      </c>
      <c r="Q154" s="3" t="s">
        <v>38</v>
      </c>
      <c r="R154" s="31">
        <v>2.3036878506815186</v>
      </c>
      <c r="S154" t="s">
        <v>38</v>
      </c>
      <c r="T154" t="s">
        <v>38</v>
      </c>
      <c r="U154" s="3">
        <v>87.591127884403605</v>
      </c>
      <c r="V154" s="3">
        <v>227.13382170505292</v>
      </c>
      <c r="W154" s="3">
        <v>417.54641101309056</v>
      </c>
    </row>
    <row r="155" spans="1:23" x14ac:dyDescent="0.2">
      <c r="B155" s="4" t="s">
        <v>59</v>
      </c>
      <c r="C155" s="4"/>
      <c r="D155" s="4" t="s">
        <v>38</v>
      </c>
      <c r="E155" s="4" t="s">
        <v>38</v>
      </c>
      <c r="F155" s="4" t="s">
        <v>38</v>
      </c>
      <c r="G155" s="48">
        <v>5.0202458749234165</v>
      </c>
      <c r="H155" s="48">
        <v>0.93588063637782537</v>
      </c>
      <c r="I155" s="4" t="s">
        <v>38</v>
      </c>
      <c r="J155" s="4" t="s">
        <v>38</v>
      </c>
      <c r="K155" s="5">
        <v>353.48612565665343</v>
      </c>
      <c r="L155" s="4" t="s">
        <v>38</v>
      </c>
      <c r="M155" s="4" t="s">
        <v>38</v>
      </c>
      <c r="N155" s="48">
        <v>6.9030145995381087</v>
      </c>
      <c r="O155" s="4" t="s">
        <v>38</v>
      </c>
      <c r="P155" s="5">
        <v>338.71960686876417</v>
      </c>
      <c r="Q155" s="5" t="s">
        <v>38</v>
      </c>
      <c r="R155" s="48">
        <v>7.3600250820495798</v>
      </c>
      <c r="S155" s="4" t="s">
        <v>38</v>
      </c>
      <c r="T155" s="4" t="s">
        <v>38</v>
      </c>
      <c r="U155" s="5">
        <v>489.88326557272711</v>
      </c>
      <c r="V155" s="5">
        <v>1270.3233876121528</v>
      </c>
      <c r="W155" s="5">
        <v>2335.2707551067706</v>
      </c>
    </row>
    <row r="157" spans="1:23" x14ac:dyDescent="0.2">
      <c r="A157" s="9" t="s">
        <v>46</v>
      </c>
      <c r="B157" s="11"/>
      <c r="C157" s="8"/>
    </row>
    <row r="158" spans="1:23" x14ac:dyDescent="0.2">
      <c r="A158" s="19" t="s">
        <v>47</v>
      </c>
      <c r="B158" s="11"/>
      <c r="C158" s="8"/>
    </row>
    <row r="159" spans="1:23" x14ac:dyDescent="0.2">
      <c r="A159" t="s">
        <v>91</v>
      </c>
      <c r="B159" s="11"/>
      <c r="C159" s="8"/>
    </row>
    <row r="160" spans="1:23" x14ac:dyDescent="0.2">
      <c r="A160" t="s">
        <v>92</v>
      </c>
    </row>
    <row r="162" spans="1:32" x14ac:dyDescent="0.2">
      <c r="X162" s="6"/>
      <c r="Y162" s="6"/>
      <c r="Z162" s="6"/>
      <c r="AA162" s="6"/>
      <c r="AB162" s="6"/>
      <c r="AC162" s="6"/>
      <c r="AD162" s="6"/>
      <c r="AE162" s="6"/>
      <c r="AF162" s="6"/>
    </row>
    <row r="163" spans="1:32" x14ac:dyDescent="0.2">
      <c r="A163" s="53"/>
      <c r="B163" s="53" t="s">
        <v>31</v>
      </c>
      <c r="C163" s="53"/>
      <c r="D163" s="53" t="s">
        <v>2</v>
      </c>
      <c r="E163" s="53" t="s">
        <v>3</v>
      </c>
      <c r="F163" s="53" t="s">
        <v>4</v>
      </c>
      <c r="G163" s="53" t="s">
        <v>5</v>
      </c>
      <c r="H163" s="53" t="s">
        <v>27</v>
      </c>
      <c r="I163" s="53" t="s">
        <v>6</v>
      </c>
      <c r="J163" s="53" t="s">
        <v>7</v>
      </c>
      <c r="K163" s="53" t="s">
        <v>21</v>
      </c>
      <c r="L163" s="53" t="s">
        <v>8</v>
      </c>
      <c r="M163" s="53" t="s">
        <v>9</v>
      </c>
      <c r="N163" s="53" t="s">
        <v>10</v>
      </c>
      <c r="O163" s="53" t="s">
        <v>11</v>
      </c>
      <c r="P163" s="53" t="s">
        <v>12</v>
      </c>
      <c r="Q163" s="53" t="s">
        <v>13</v>
      </c>
      <c r="R163" s="53" t="s">
        <v>14</v>
      </c>
      <c r="S163" s="53" t="s">
        <v>15</v>
      </c>
      <c r="T163" s="53" t="s">
        <v>16</v>
      </c>
      <c r="U163" s="53" t="s">
        <v>17</v>
      </c>
      <c r="V163" s="53" t="s">
        <v>18</v>
      </c>
      <c r="W163" s="53" t="s">
        <v>19</v>
      </c>
      <c r="X163" s="9"/>
      <c r="Y163" s="6"/>
      <c r="Z163" s="6"/>
      <c r="AA163" s="9"/>
      <c r="AB163" s="9"/>
      <c r="AC163" s="6"/>
      <c r="AD163" s="6"/>
      <c r="AE163" s="6"/>
      <c r="AF163" s="6"/>
    </row>
    <row r="164" spans="1:32" x14ac:dyDescent="0.2">
      <c r="C164" t="s">
        <v>72</v>
      </c>
      <c r="D164" s="33" t="s">
        <v>30</v>
      </c>
      <c r="E164" s="33" t="s">
        <v>30</v>
      </c>
      <c r="F164" s="33" t="s">
        <v>30</v>
      </c>
      <c r="G164" s="31">
        <v>2.6253625058767898</v>
      </c>
      <c r="H164" s="31">
        <v>5.5911800769531421</v>
      </c>
      <c r="I164" s="33" t="s">
        <v>30</v>
      </c>
      <c r="J164" s="33" t="s">
        <v>30</v>
      </c>
      <c r="K164" s="3">
        <v>875.81154443838523</v>
      </c>
      <c r="L164" s="33" t="s">
        <v>30</v>
      </c>
      <c r="M164" s="3">
        <v>13.427905107147398</v>
      </c>
      <c r="N164" s="3">
        <v>95.935790517172208</v>
      </c>
      <c r="O164" s="33" t="s">
        <v>30</v>
      </c>
      <c r="P164" s="3">
        <v>732.36732262634621</v>
      </c>
      <c r="Q164" s="33" t="s">
        <v>30</v>
      </c>
      <c r="R164" s="3">
        <v>139.96567941153481</v>
      </c>
      <c r="S164" s="33" t="s">
        <v>30</v>
      </c>
      <c r="T164" s="3">
        <v>13.294451197429742</v>
      </c>
      <c r="U164" s="3">
        <v>2383.9681825514344</v>
      </c>
      <c r="V164" s="3">
        <v>4741.9014330193449</v>
      </c>
      <c r="W164" s="3">
        <v>6991.0697381754344</v>
      </c>
      <c r="X164" s="6"/>
      <c r="Y164" s="6"/>
      <c r="Z164" s="6"/>
      <c r="AA164" s="6"/>
      <c r="AB164" s="6"/>
      <c r="AC164" s="6"/>
      <c r="AD164" s="6"/>
      <c r="AE164" s="6"/>
      <c r="AF164" s="6"/>
    </row>
    <row r="165" spans="1:32" x14ac:dyDescent="0.2">
      <c r="C165" t="s">
        <v>73</v>
      </c>
      <c r="D165" s="33" t="s">
        <v>30</v>
      </c>
      <c r="E165" s="3">
        <v>34.736058090483851</v>
      </c>
      <c r="F165" s="33" t="s">
        <v>30</v>
      </c>
      <c r="G165" s="31">
        <v>10.579647853270799</v>
      </c>
      <c r="H165" s="31">
        <v>4.9817065369642366</v>
      </c>
      <c r="I165" s="33" t="s">
        <v>30</v>
      </c>
      <c r="J165" s="33" t="s">
        <v>30</v>
      </c>
      <c r="K165" s="3">
        <v>1145.4791765067641</v>
      </c>
      <c r="L165" s="33" t="s">
        <v>30</v>
      </c>
      <c r="M165" s="3">
        <v>16.788332380861377</v>
      </c>
      <c r="N165" s="3">
        <v>87.396532317510932</v>
      </c>
      <c r="O165" s="33" t="s">
        <v>30</v>
      </c>
      <c r="P165" s="3">
        <v>878.2112459575153</v>
      </c>
      <c r="Q165" s="33" t="s">
        <v>30</v>
      </c>
      <c r="R165" s="3">
        <v>123.76679805145855</v>
      </c>
      <c r="S165" s="33" t="s">
        <v>30</v>
      </c>
      <c r="T165" s="3">
        <v>4.9718247528886286</v>
      </c>
      <c r="U165" s="3">
        <v>1868.19785667204</v>
      </c>
      <c r="V165" s="3">
        <v>2799.9344685305045</v>
      </c>
      <c r="W165" s="3">
        <v>5283.2836129226835</v>
      </c>
      <c r="X165" s="6"/>
      <c r="Y165" s="6"/>
      <c r="Z165" s="6"/>
      <c r="AA165" s="6"/>
      <c r="AB165" s="6"/>
      <c r="AC165" s="6"/>
      <c r="AD165" s="6"/>
      <c r="AE165" s="6"/>
      <c r="AF165" s="6"/>
    </row>
    <row r="166" spans="1:32" x14ac:dyDescent="0.2">
      <c r="C166" t="s">
        <v>74</v>
      </c>
      <c r="D166" s="33" t="s">
        <v>30</v>
      </c>
      <c r="E166" s="3">
        <v>25.26368165850085</v>
      </c>
      <c r="F166" s="33" t="s">
        <v>30</v>
      </c>
      <c r="G166" s="31">
        <v>12.802688303859247</v>
      </c>
      <c r="H166" s="31">
        <v>6.1858276203931979</v>
      </c>
      <c r="I166" s="33" t="s">
        <v>30</v>
      </c>
      <c r="J166" s="33" t="s">
        <v>30</v>
      </c>
      <c r="K166" s="3">
        <v>1773.5260757000933</v>
      </c>
      <c r="L166" s="33" t="s">
        <v>30</v>
      </c>
      <c r="M166" s="3">
        <v>26.932366720506518</v>
      </c>
      <c r="N166" s="3">
        <v>98.366834242655642</v>
      </c>
      <c r="O166" s="33" t="s">
        <v>30</v>
      </c>
      <c r="P166" s="3">
        <v>1352.6734869793461</v>
      </c>
      <c r="Q166" s="33" t="s">
        <v>30</v>
      </c>
      <c r="R166" s="3">
        <v>131.89590897483035</v>
      </c>
      <c r="S166" s="3">
        <v>6.1362814824693084</v>
      </c>
      <c r="T166" s="3">
        <v>20.801653844245365</v>
      </c>
      <c r="U166" s="3">
        <v>3171.0565538350656</v>
      </c>
      <c r="V166" s="3">
        <v>4381.4788631023584</v>
      </c>
      <c r="W166" s="3">
        <v>8950.5756563731047</v>
      </c>
      <c r="X166" s="6"/>
      <c r="Y166" s="6"/>
      <c r="Z166" s="6"/>
      <c r="AA166" s="6"/>
      <c r="AB166" s="6"/>
      <c r="AC166" s="6"/>
      <c r="AD166" s="6"/>
      <c r="AE166" s="6"/>
      <c r="AF166" s="6"/>
    </row>
    <row r="167" spans="1:32" x14ac:dyDescent="0.2">
      <c r="C167" t="s">
        <v>75</v>
      </c>
      <c r="D167" s="33" t="s">
        <v>30</v>
      </c>
      <c r="E167" s="3">
        <v>23.290257855283983</v>
      </c>
      <c r="F167" s="33" t="s">
        <v>30</v>
      </c>
      <c r="G167" s="31">
        <v>8.8901525729878959</v>
      </c>
      <c r="H167" s="31">
        <v>12.144933986135324</v>
      </c>
      <c r="I167" s="33" t="s">
        <v>30</v>
      </c>
      <c r="J167" s="33" t="s">
        <v>30</v>
      </c>
      <c r="K167" s="3">
        <v>2356.0981017300446</v>
      </c>
      <c r="L167" s="33" t="s">
        <v>30</v>
      </c>
      <c r="M167" s="3">
        <v>17.078793618030133</v>
      </c>
      <c r="N167" s="3">
        <v>135.45396613578498</v>
      </c>
      <c r="O167" s="33" t="s">
        <v>30</v>
      </c>
      <c r="P167" s="3">
        <v>1615.0957586366367</v>
      </c>
      <c r="Q167" s="33" t="s">
        <v>30</v>
      </c>
      <c r="R167" s="3">
        <v>189.30984349291396</v>
      </c>
      <c r="S167" s="33" t="s">
        <v>30</v>
      </c>
      <c r="T167" s="3">
        <v>10.028601142540229</v>
      </c>
      <c r="U167" s="3">
        <v>1569.2683402264965</v>
      </c>
      <c r="V167" s="3">
        <v>2242.1035619048826</v>
      </c>
      <c r="W167" s="3">
        <v>5267.4454376592166</v>
      </c>
    </row>
    <row r="168" spans="1:32" x14ac:dyDescent="0.2">
      <c r="C168" t="s">
        <v>76</v>
      </c>
      <c r="D168" s="33" t="s">
        <v>30</v>
      </c>
      <c r="E168" s="3">
        <v>33.330418118906216</v>
      </c>
      <c r="F168" s="33" t="s">
        <v>30</v>
      </c>
      <c r="G168" s="31">
        <v>12.772575016496642</v>
      </c>
      <c r="H168" s="31">
        <v>7.6258366106401114</v>
      </c>
      <c r="I168" s="33" t="s">
        <v>30</v>
      </c>
      <c r="J168" s="33" t="s">
        <v>30</v>
      </c>
      <c r="K168" s="3">
        <v>936.03246511000134</v>
      </c>
      <c r="L168" s="33" t="s">
        <v>30</v>
      </c>
      <c r="M168" s="3">
        <v>7.5525085756592958</v>
      </c>
      <c r="N168" s="3">
        <v>107.30627837731954</v>
      </c>
      <c r="O168" s="33" t="s">
        <v>30</v>
      </c>
      <c r="P168" s="3">
        <v>1123.7857285939515</v>
      </c>
      <c r="Q168" s="33" t="s">
        <v>30</v>
      </c>
      <c r="R168" s="3">
        <v>168.76812768637532</v>
      </c>
      <c r="S168" s="33" t="s">
        <v>30</v>
      </c>
      <c r="T168" s="33" t="s">
        <v>30</v>
      </c>
      <c r="U168" s="3">
        <v>1209.6606234438857</v>
      </c>
      <c r="V168" s="3">
        <v>2368.1000824500866</v>
      </c>
      <c r="W168" s="3">
        <v>4067.9081725335382</v>
      </c>
    </row>
    <row r="169" spans="1:32" x14ac:dyDescent="0.2">
      <c r="C169" t="s">
        <v>77</v>
      </c>
      <c r="D169" s="33" t="s">
        <v>30</v>
      </c>
      <c r="E169" s="33" t="s">
        <v>30</v>
      </c>
      <c r="F169" s="33" t="s">
        <v>30</v>
      </c>
      <c r="G169" s="31">
        <v>4.8818888789372901</v>
      </c>
      <c r="H169" s="50" t="s">
        <v>30</v>
      </c>
      <c r="I169" s="33" t="s">
        <v>30</v>
      </c>
      <c r="J169" s="33" t="s">
        <v>30</v>
      </c>
      <c r="K169" s="3">
        <v>61.339070771438593</v>
      </c>
      <c r="L169" s="33" t="s">
        <v>30</v>
      </c>
      <c r="M169" s="33" t="s">
        <v>30</v>
      </c>
      <c r="N169" s="3">
        <v>8.7308385562553532</v>
      </c>
      <c r="O169" s="33" t="s">
        <v>30</v>
      </c>
      <c r="P169" s="3">
        <v>63.184906776332745</v>
      </c>
      <c r="Q169" s="33" t="s">
        <v>30</v>
      </c>
      <c r="R169" s="3">
        <v>7.8509807622740073</v>
      </c>
      <c r="S169" s="33" t="s">
        <v>30</v>
      </c>
      <c r="T169" s="33" t="s">
        <v>30</v>
      </c>
      <c r="U169" s="3">
        <v>300.32724512759597</v>
      </c>
      <c r="V169" s="3">
        <v>641.62645068937695</v>
      </c>
      <c r="W169" s="3">
        <v>1185.4392450898986</v>
      </c>
    </row>
    <row r="170" spans="1:32" x14ac:dyDescent="0.2">
      <c r="C170" t="s">
        <v>78</v>
      </c>
      <c r="D170" s="33" t="s">
        <v>30</v>
      </c>
      <c r="E170" s="33" t="s">
        <v>30</v>
      </c>
      <c r="F170" s="33" t="s">
        <v>30</v>
      </c>
      <c r="G170" s="31">
        <v>3.8174139083806899</v>
      </c>
      <c r="H170" s="31">
        <v>11.192225629572913</v>
      </c>
      <c r="I170" s="33" t="s">
        <v>30</v>
      </c>
      <c r="J170" s="33" t="s">
        <v>30</v>
      </c>
      <c r="K170" s="3">
        <v>1829.68313055306</v>
      </c>
      <c r="L170" s="33" t="s">
        <v>30</v>
      </c>
      <c r="M170" s="3">
        <v>10.045945242130127</v>
      </c>
      <c r="N170" s="3">
        <v>38.247613045982746</v>
      </c>
      <c r="O170" s="33" t="s">
        <v>30</v>
      </c>
      <c r="P170" s="3">
        <v>1282.7679474309186</v>
      </c>
      <c r="Q170" s="33" t="s">
        <v>30</v>
      </c>
      <c r="R170" s="3">
        <v>48.952525416961244</v>
      </c>
      <c r="S170" s="33" t="s">
        <v>30</v>
      </c>
      <c r="T170" s="3">
        <v>5.2927804938264424</v>
      </c>
      <c r="U170" s="3">
        <v>2212.7554200467707</v>
      </c>
      <c r="V170" s="3">
        <v>3146.0713511832487</v>
      </c>
      <c r="W170" s="3">
        <v>6134.9786742980195</v>
      </c>
    </row>
    <row r="171" spans="1:32" x14ac:dyDescent="0.2">
      <c r="C171" t="s">
        <v>79</v>
      </c>
      <c r="D171" s="33" t="s">
        <v>30</v>
      </c>
      <c r="E171" s="33" t="s">
        <v>30</v>
      </c>
      <c r="F171" s="33" t="s">
        <v>30</v>
      </c>
      <c r="G171" s="31">
        <v>6.4372010799072665</v>
      </c>
      <c r="H171" s="31">
        <v>12.526181327307045</v>
      </c>
      <c r="I171" s="33" t="s">
        <v>30</v>
      </c>
      <c r="J171" s="33" t="s">
        <v>30</v>
      </c>
      <c r="K171" s="3">
        <v>3078.828737800839</v>
      </c>
      <c r="L171" s="33" t="s">
        <v>30</v>
      </c>
      <c r="M171" s="3">
        <v>20.692804183191285</v>
      </c>
      <c r="N171" s="3">
        <v>76.232876070796294</v>
      </c>
      <c r="O171" s="33" t="s">
        <v>30</v>
      </c>
      <c r="P171" s="3">
        <v>2868.4291331004843</v>
      </c>
      <c r="Q171" s="33" t="s">
        <v>30</v>
      </c>
      <c r="R171" s="3">
        <v>208.08727123688848</v>
      </c>
      <c r="S171" s="3">
        <v>6.0430341717178759</v>
      </c>
      <c r="T171" s="3">
        <v>23.723598445064077</v>
      </c>
      <c r="U171" s="3">
        <v>3672.4121444769862</v>
      </c>
      <c r="V171" s="3">
        <v>9500.9347640389333</v>
      </c>
      <c r="W171" s="3">
        <v>15321.573868373827</v>
      </c>
    </row>
    <row r="172" spans="1:32" x14ac:dyDescent="0.2">
      <c r="C172" t="s">
        <v>80</v>
      </c>
      <c r="D172" s="33" t="s">
        <v>30</v>
      </c>
      <c r="E172" s="33" t="s">
        <v>30</v>
      </c>
      <c r="F172" s="33" t="s">
        <v>30</v>
      </c>
      <c r="G172" s="31">
        <v>4.4662837535732622</v>
      </c>
      <c r="H172" s="31">
        <v>3.802429668262286</v>
      </c>
      <c r="I172" s="33" t="s">
        <v>30</v>
      </c>
      <c r="J172" s="33" t="s">
        <v>30</v>
      </c>
      <c r="K172" s="3">
        <v>1577.3815416379641</v>
      </c>
      <c r="L172" s="33" t="s">
        <v>30</v>
      </c>
      <c r="M172" s="33" t="s">
        <v>30</v>
      </c>
      <c r="N172" s="3">
        <v>81.907049546738278</v>
      </c>
      <c r="O172" s="33" t="s">
        <v>30</v>
      </c>
      <c r="P172" s="3">
        <v>1747.8981107325747</v>
      </c>
      <c r="Q172" s="33" t="s">
        <v>30</v>
      </c>
      <c r="R172" s="3">
        <v>167.16295364849324</v>
      </c>
      <c r="S172" s="33" t="s">
        <v>30</v>
      </c>
      <c r="T172" s="3">
        <v>5.5279539895677781</v>
      </c>
      <c r="U172" s="3">
        <v>2097.2393429511185</v>
      </c>
      <c r="V172" s="3">
        <v>8108.8482464495601</v>
      </c>
      <c r="W172" s="3">
        <v>8981.9431965065451</v>
      </c>
    </row>
    <row r="173" spans="1:32" x14ac:dyDescent="0.2">
      <c r="C173" t="s">
        <v>81</v>
      </c>
      <c r="D173" s="27" t="s">
        <v>30</v>
      </c>
      <c r="E173" s="27" t="s">
        <v>30</v>
      </c>
      <c r="F173" s="27" t="s">
        <v>30</v>
      </c>
      <c r="G173" s="31">
        <v>5.0202458749234165</v>
      </c>
      <c r="H173" s="31">
        <v>0.93588063637782537</v>
      </c>
      <c r="I173" s="27" t="s">
        <v>30</v>
      </c>
      <c r="J173" s="27" t="s">
        <v>30</v>
      </c>
      <c r="K173" s="3">
        <v>353.48612565665343</v>
      </c>
      <c r="L173" s="27" t="s">
        <v>30</v>
      </c>
      <c r="M173" s="33" t="s">
        <v>30</v>
      </c>
      <c r="N173" s="3">
        <v>6.9030145995381087</v>
      </c>
      <c r="O173" s="27" t="s">
        <v>30</v>
      </c>
      <c r="P173" s="3">
        <v>338.71960686876417</v>
      </c>
      <c r="Q173" s="27" t="s">
        <v>30</v>
      </c>
      <c r="R173" s="3">
        <v>7.3600250820495798</v>
      </c>
      <c r="S173" s="33" t="s">
        <v>30</v>
      </c>
      <c r="T173" s="33" t="s">
        <v>30</v>
      </c>
      <c r="U173" s="3">
        <v>489.88326557272711</v>
      </c>
      <c r="V173" s="3">
        <v>1270.3233876121528</v>
      </c>
      <c r="W173" s="3">
        <v>2335.2707551067706</v>
      </c>
    </row>
    <row r="174" spans="1:32" x14ac:dyDescent="0.2">
      <c r="G174" s="31"/>
      <c r="H174" s="31"/>
      <c r="K174" s="3"/>
    </row>
    <row r="177" spans="1:23" x14ac:dyDescent="0.2">
      <c r="A177" s="53"/>
      <c r="B177" s="53" t="s">
        <v>82</v>
      </c>
      <c r="C177" s="53"/>
      <c r="D177" s="53" t="s">
        <v>2</v>
      </c>
      <c r="E177" s="53" t="s">
        <v>3</v>
      </c>
      <c r="F177" s="53" t="s">
        <v>4</v>
      </c>
      <c r="G177" s="53" t="s">
        <v>5</v>
      </c>
      <c r="H177" s="53" t="s">
        <v>27</v>
      </c>
      <c r="I177" s="53" t="s">
        <v>6</v>
      </c>
      <c r="J177" s="53" t="s">
        <v>7</v>
      </c>
      <c r="K177" s="53" t="s">
        <v>21</v>
      </c>
      <c r="L177" s="53" t="s">
        <v>8</v>
      </c>
      <c r="M177" s="53" t="s">
        <v>9</v>
      </c>
      <c r="N177" s="53" t="s">
        <v>10</v>
      </c>
      <c r="O177" s="53" t="s">
        <v>11</v>
      </c>
      <c r="P177" s="53" t="s">
        <v>12</v>
      </c>
      <c r="Q177" s="53" t="s">
        <v>13</v>
      </c>
      <c r="R177" s="53" t="s">
        <v>14</v>
      </c>
      <c r="S177" s="53" t="s">
        <v>15</v>
      </c>
      <c r="T177" s="53" t="s">
        <v>16</v>
      </c>
      <c r="U177" s="53" t="s">
        <v>17</v>
      </c>
      <c r="V177" s="53" t="s">
        <v>18</v>
      </c>
      <c r="W177" s="53" t="s">
        <v>19</v>
      </c>
    </row>
    <row r="178" spans="1:23" x14ac:dyDescent="0.2">
      <c r="C178" t="s">
        <v>72</v>
      </c>
      <c r="D178" s="33" t="s">
        <v>30</v>
      </c>
      <c r="E178" s="33" t="s">
        <v>30</v>
      </c>
      <c r="F178" s="33" t="s">
        <v>30</v>
      </c>
      <c r="G178" s="3">
        <v>131.26812529383949</v>
      </c>
      <c r="H178" s="3">
        <v>279.5590038476571</v>
      </c>
      <c r="I178" s="33" t="s">
        <v>30</v>
      </c>
      <c r="J178" s="33" t="s">
        <v>30</v>
      </c>
      <c r="K178" s="3">
        <v>43790.577221919259</v>
      </c>
      <c r="L178" s="33" t="s">
        <v>30</v>
      </c>
      <c r="M178" s="3">
        <v>671.39525535736993</v>
      </c>
      <c r="N178" s="3">
        <v>4796.7895258586104</v>
      </c>
      <c r="O178" s="33" t="s">
        <v>30</v>
      </c>
      <c r="P178" s="3">
        <v>36618.366131317307</v>
      </c>
      <c r="Q178" s="33" t="s">
        <v>30</v>
      </c>
      <c r="R178" s="3">
        <v>6998.283970576741</v>
      </c>
      <c r="S178" s="33" t="s">
        <v>30</v>
      </c>
      <c r="T178" s="3">
        <v>664.72255987148719</v>
      </c>
      <c r="U178" s="3">
        <v>119198.40912757174</v>
      </c>
      <c r="V178" s="3">
        <v>237095.07165096726</v>
      </c>
      <c r="W178" s="3">
        <v>349553.48690877174</v>
      </c>
    </row>
    <row r="179" spans="1:23" x14ac:dyDescent="0.2">
      <c r="C179" t="s">
        <v>73</v>
      </c>
      <c r="D179" s="33" t="s">
        <v>30</v>
      </c>
      <c r="E179" s="3">
        <v>1736.8029045241926</v>
      </c>
      <c r="F179" s="33" t="s">
        <v>30</v>
      </c>
      <c r="G179" s="3">
        <v>528.98239266354005</v>
      </c>
      <c r="H179" s="3">
        <v>249.08532684821182</v>
      </c>
      <c r="I179" s="33" t="s">
        <v>30</v>
      </c>
      <c r="J179" s="33" t="s">
        <v>30</v>
      </c>
      <c r="K179" s="3">
        <v>57273.95882533821</v>
      </c>
      <c r="L179" s="33" t="s">
        <v>30</v>
      </c>
      <c r="M179" s="3">
        <v>839.41661904306886</v>
      </c>
      <c r="N179" s="3">
        <v>4369.8266158755468</v>
      </c>
      <c r="O179" s="33" t="s">
        <v>30</v>
      </c>
      <c r="P179" s="3">
        <v>43910.562297875767</v>
      </c>
      <c r="Q179" s="33" t="s">
        <v>30</v>
      </c>
      <c r="R179" s="3">
        <v>6188.3399025729277</v>
      </c>
      <c r="S179" s="33" t="s">
        <v>30</v>
      </c>
      <c r="T179" s="3">
        <v>248.59123764443143</v>
      </c>
      <c r="U179" s="3">
        <v>93409.892833602004</v>
      </c>
      <c r="V179" s="3">
        <v>139996.72342652522</v>
      </c>
      <c r="W179" s="3">
        <v>264164.18064613419</v>
      </c>
    </row>
    <row r="180" spans="1:23" x14ac:dyDescent="0.2">
      <c r="C180" t="s">
        <v>74</v>
      </c>
      <c r="D180" s="33" t="s">
        <v>30</v>
      </c>
      <c r="E180" s="3">
        <v>1263.1840829250425</v>
      </c>
      <c r="F180" s="33" t="s">
        <v>30</v>
      </c>
      <c r="G180" s="3">
        <v>640.13441519296236</v>
      </c>
      <c r="H180" s="3">
        <v>309.29138101965992</v>
      </c>
      <c r="I180" s="33" t="s">
        <v>30</v>
      </c>
      <c r="J180" s="33" t="s">
        <v>30</v>
      </c>
      <c r="K180" s="3">
        <v>88676.303785004682</v>
      </c>
      <c r="L180" s="33" t="s">
        <v>30</v>
      </c>
      <c r="M180" s="3">
        <v>1346.618336025326</v>
      </c>
      <c r="N180" s="3">
        <v>4918.341712132782</v>
      </c>
      <c r="O180" s="33" t="s">
        <v>30</v>
      </c>
      <c r="P180" s="3">
        <v>67633.67434896731</v>
      </c>
      <c r="Q180" s="33" t="s">
        <v>30</v>
      </c>
      <c r="R180" s="3">
        <v>6594.7954487415172</v>
      </c>
      <c r="S180" s="3">
        <v>306.81407412346545</v>
      </c>
      <c r="T180" s="3">
        <v>1040.0826922122683</v>
      </c>
      <c r="U180" s="3">
        <v>158552.82769175328</v>
      </c>
      <c r="V180" s="3">
        <v>219073.94315511794</v>
      </c>
      <c r="W180" s="3">
        <v>447528.78281865525</v>
      </c>
    </row>
    <row r="181" spans="1:23" x14ac:dyDescent="0.2">
      <c r="C181" t="s">
        <v>75</v>
      </c>
      <c r="D181" s="33" t="s">
        <v>30</v>
      </c>
      <c r="E181" s="3">
        <v>1164.5128927641993</v>
      </c>
      <c r="F181" s="33" t="s">
        <v>30</v>
      </c>
      <c r="G181" s="3">
        <v>444.5076286493948</v>
      </c>
      <c r="H181" s="3">
        <v>607.24669930676635</v>
      </c>
      <c r="I181" s="33" t="s">
        <v>30</v>
      </c>
      <c r="J181" s="33" t="s">
        <v>30</v>
      </c>
      <c r="K181" s="3">
        <v>117804.90508650223</v>
      </c>
      <c r="L181" s="33" t="s">
        <v>30</v>
      </c>
      <c r="M181" s="3">
        <v>853.93968090150668</v>
      </c>
      <c r="N181" s="3">
        <v>6772.6983067892497</v>
      </c>
      <c r="O181" s="33" t="s">
        <v>30</v>
      </c>
      <c r="P181" s="3">
        <v>80754.78793183183</v>
      </c>
      <c r="Q181" s="33" t="s">
        <v>30</v>
      </c>
      <c r="R181" s="3">
        <v>9465.4921746456985</v>
      </c>
      <c r="S181" s="33" t="s">
        <v>30</v>
      </c>
      <c r="T181" s="3">
        <v>501.43005712701148</v>
      </c>
      <c r="U181" s="3">
        <v>78463.417011324826</v>
      </c>
      <c r="V181" s="3">
        <v>112105.17809524413</v>
      </c>
      <c r="W181" s="3">
        <v>263372.27188296086</v>
      </c>
    </row>
    <row r="182" spans="1:23" x14ac:dyDescent="0.2">
      <c r="C182" t="s">
        <v>76</v>
      </c>
      <c r="D182" s="33" t="s">
        <v>30</v>
      </c>
      <c r="E182" s="3">
        <v>1666.5209059453109</v>
      </c>
      <c r="F182" s="33" t="s">
        <v>30</v>
      </c>
      <c r="G182" s="3">
        <v>638.62875082483208</v>
      </c>
      <c r="H182" s="3">
        <v>381.29183053200558</v>
      </c>
      <c r="I182" s="33" t="s">
        <v>30</v>
      </c>
      <c r="J182" s="33" t="s">
        <v>30</v>
      </c>
      <c r="K182" s="3">
        <v>46801.623255500068</v>
      </c>
      <c r="L182" s="33" t="s">
        <v>30</v>
      </c>
      <c r="M182" s="3">
        <v>377.62542878296483</v>
      </c>
      <c r="N182" s="3">
        <v>5365.313918865977</v>
      </c>
      <c r="O182" s="33" t="s">
        <v>30</v>
      </c>
      <c r="P182" s="3">
        <v>56189.286429697582</v>
      </c>
      <c r="Q182" s="33" t="s">
        <v>30</v>
      </c>
      <c r="R182" s="3">
        <v>8438.406384318765</v>
      </c>
      <c r="S182" s="33" t="s">
        <v>30</v>
      </c>
      <c r="T182" s="3">
        <v>230.50694729477385</v>
      </c>
      <c r="U182" s="3">
        <v>60483.031172194285</v>
      </c>
      <c r="V182" s="3">
        <v>118405.00412250434</v>
      </c>
      <c r="W182" s="3">
        <v>203395.40862667692</v>
      </c>
    </row>
    <row r="183" spans="1:23" x14ac:dyDescent="0.2">
      <c r="C183" t="s">
        <v>77</v>
      </c>
      <c r="D183" s="33" t="s">
        <v>30</v>
      </c>
      <c r="E183" s="33" t="s">
        <v>30</v>
      </c>
      <c r="F183" s="33" t="s">
        <v>30</v>
      </c>
      <c r="G183" s="3">
        <v>244.09444394686452</v>
      </c>
      <c r="H183" s="33" t="s">
        <v>30</v>
      </c>
      <c r="I183" s="33" t="s">
        <v>30</v>
      </c>
      <c r="J183" s="33" t="s">
        <v>30</v>
      </c>
      <c r="K183" s="3">
        <v>3066.95353857193</v>
      </c>
      <c r="L183" s="33" t="s">
        <v>30</v>
      </c>
      <c r="M183" s="33" t="s">
        <v>30</v>
      </c>
      <c r="N183" s="3">
        <v>436.54192781276765</v>
      </c>
      <c r="O183" s="33" t="s">
        <v>30</v>
      </c>
      <c r="P183" s="3">
        <v>3159.2453388166373</v>
      </c>
      <c r="Q183" s="33" t="s">
        <v>30</v>
      </c>
      <c r="R183" s="3">
        <v>392.54903811370042</v>
      </c>
      <c r="S183" s="33" t="s">
        <v>30</v>
      </c>
      <c r="T183" s="33" t="s">
        <v>30</v>
      </c>
      <c r="U183" s="3">
        <v>15016.3622563798</v>
      </c>
      <c r="V183" s="3">
        <v>32081.322534468851</v>
      </c>
      <c r="W183" s="3">
        <v>59271.962254494931</v>
      </c>
    </row>
    <row r="184" spans="1:23" x14ac:dyDescent="0.2">
      <c r="C184" t="s">
        <v>78</v>
      </c>
      <c r="D184" s="33" t="s">
        <v>30</v>
      </c>
      <c r="E184" s="33" t="s">
        <v>30</v>
      </c>
      <c r="F184" s="33" t="s">
        <v>30</v>
      </c>
      <c r="G184" s="3">
        <v>190.87069541903452</v>
      </c>
      <c r="H184" s="3">
        <v>559.61128147864576</v>
      </c>
      <c r="I184" s="33" t="s">
        <v>30</v>
      </c>
      <c r="J184" s="33" t="s">
        <v>30</v>
      </c>
      <c r="K184" s="3">
        <v>91484.156527653002</v>
      </c>
      <c r="L184" s="33" t="s">
        <v>30</v>
      </c>
      <c r="M184" s="3">
        <v>502.29726210650642</v>
      </c>
      <c r="N184" s="3">
        <v>1912.3806522991374</v>
      </c>
      <c r="O184" s="33" t="s">
        <v>30</v>
      </c>
      <c r="P184" s="3">
        <v>64138.397371545929</v>
      </c>
      <c r="Q184" s="33" t="s">
        <v>30</v>
      </c>
      <c r="R184" s="3">
        <v>2447.6262708480622</v>
      </c>
      <c r="S184" s="33" t="s">
        <v>30</v>
      </c>
      <c r="T184" s="3">
        <v>264.63902469132211</v>
      </c>
      <c r="U184" s="3">
        <v>110637.77100233853</v>
      </c>
      <c r="V184" s="3">
        <v>157303.56755916245</v>
      </c>
      <c r="W184" s="3">
        <v>306748.93371490104</v>
      </c>
    </row>
    <row r="185" spans="1:23" x14ac:dyDescent="0.2">
      <c r="C185" t="s">
        <v>79</v>
      </c>
      <c r="D185" s="33" t="s">
        <v>30</v>
      </c>
      <c r="E185" s="33" t="s">
        <v>30</v>
      </c>
      <c r="F185" s="33" t="s">
        <v>30</v>
      </c>
      <c r="G185" s="3">
        <v>321.86005399536333</v>
      </c>
      <c r="H185" s="3">
        <v>626.30906636535224</v>
      </c>
      <c r="I185" s="33" t="s">
        <v>30</v>
      </c>
      <c r="J185" s="33" t="s">
        <v>30</v>
      </c>
      <c r="K185" s="3">
        <v>153941.43689004195</v>
      </c>
      <c r="L185" s="33" t="s">
        <v>30</v>
      </c>
      <c r="M185" s="3">
        <v>1034.6402091595644</v>
      </c>
      <c r="N185" s="3">
        <v>3811.6438035398146</v>
      </c>
      <c r="O185" s="33" t="s">
        <v>30</v>
      </c>
      <c r="P185" s="3">
        <v>143421.45665502423</v>
      </c>
      <c r="Q185" s="33" t="s">
        <v>30</v>
      </c>
      <c r="R185" s="3">
        <v>10404.363561844424</v>
      </c>
      <c r="S185" s="3">
        <v>302.1517085858938</v>
      </c>
      <c r="T185" s="3">
        <v>1186.1799222532038</v>
      </c>
      <c r="U185" s="3">
        <v>183620.60722384934</v>
      </c>
      <c r="V185" s="3">
        <v>475046.73820194672</v>
      </c>
      <c r="W185" s="3">
        <v>766078.6934186914</v>
      </c>
    </row>
    <row r="186" spans="1:23" x14ac:dyDescent="0.2">
      <c r="C186" t="s">
        <v>80</v>
      </c>
      <c r="D186" s="33" t="s">
        <v>30</v>
      </c>
      <c r="E186" s="33" t="s">
        <v>30</v>
      </c>
      <c r="F186" s="33" t="s">
        <v>30</v>
      </c>
      <c r="G186" s="3">
        <v>223.31418767866313</v>
      </c>
      <c r="H186" s="3">
        <v>190.1214834131143</v>
      </c>
      <c r="I186" s="33" t="s">
        <v>30</v>
      </c>
      <c r="J186" s="33" t="s">
        <v>30</v>
      </c>
      <c r="K186" s="3">
        <v>78869.077081898198</v>
      </c>
      <c r="L186" s="33" t="s">
        <v>30</v>
      </c>
      <c r="M186" s="33" t="s">
        <v>30</v>
      </c>
      <c r="N186" s="3">
        <v>4095.3524773369145</v>
      </c>
      <c r="O186" s="33" t="s">
        <v>30</v>
      </c>
      <c r="P186" s="3">
        <v>87394.905536628736</v>
      </c>
      <c r="Q186" s="33" t="s">
        <v>30</v>
      </c>
      <c r="R186" s="3">
        <v>8358.147682424662</v>
      </c>
      <c r="S186" s="33" t="s">
        <v>30</v>
      </c>
      <c r="T186" s="3">
        <v>276.39769947838892</v>
      </c>
      <c r="U186" s="3">
        <v>104861.96714755593</v>
      </c>
      <c r="V186" s="3">
        <v>405442.41232247802</v>
      </c>
      <c r="W186" s="3">
        <v>449097.15982532728</v>
      </c>
    </row>
    <row r="187" spans="1:23" x14ac:dyDescent="0.2">
      <c r="C187" t="s">
        <v>81</v>
      </c>
      <c r="D187" s="27" t="s">
        <v>30</v>
      </c>
      <c r="E187" s="33" t="s">
        <v>30</v>
      </c>
      <c r="F187" s="27" t="s">
        <v>30</v>
      </c>
      <c r="G187" s="3">
        <v>251.01229374617083</v>
      </c>
      <c r="H187" s="3">
        <v>46.79403181889127</v>
      </c>
      <c r="I187" s="27" t="s">
        <v>30</v>
      </c>
      <c r="J187" s="27" t="s">
        <v>30</v>
      </c>
      <c r="K187" s="3">
        <v>17674.306282832673</v>
      </c>
      <c r="L187" s="27" t="s">
        <v>30</v>
      </c>
      <c r="M187" s="33" t="s">
        <v>30</v>
      </c>
      <c r="N187" s="3">
        <v>345.15072997690544</v>
      </c>
      <c r="O187" s="27" t="s">
        <v>30</v>
      </c>
      <c r="P187" s="3">
        <v>16935.980343438208</v>
      </c>
      <c r="Q187" s="55" t="s">
        <v>30</v>
      </c>
      <c r="R187" s="3">
        <v>368.00125410247904</v>
      </c>
      <c r="S187" s="33" t="s">
        <v>30</v>
      </c>
      <c r="T187" s="33" t="s">
        <v>30</v>
      </c>
      <c r="U187" s="3">
        <v>24494.163278636355</v>
      </c>
      <c r="V187" s="3">
        <v>63516.169380607644</v>
      </c>
      <c r="W187" s="3">
        <v>116763.53775533853</v>
      </c>
    </row>
    <row r="188" spans="1:23" x14ac:dyDescent="0.2">
      <c r="G188" s="3"/>
      <c r="H188" s="3"/>
      <c r="K188" s="3"/>
    </row>
    <row r="191" spans="1:23" x14ac:dyDescent="0.2">
      <c r="A191" s="53"/>
      <c r="B191" s="53" t="s">
        <v>33</v>
      </c>
      <c r="C191" s="53"/>
      <c r="D191" s="53" t="s">
        <v>2</v>
      </c>
      <c r="E191" s="53" t="s">
        <v>3</v>
      </c>
      <c r="F191" s="53" t="s">
        <v>4</v>
      </c>
      <c r="G191" s="53" t="s">
        <v>5</v>
      </c>
      <c r="H191" s="53" t="s">
        <v>27</v>
      </c>
      <c r="I191" s="53" t="s">
        <v>6</v>
      </c>
      <c r="J191" s="53" t="s">
        <v>7</v>
      </c>
      <c r="K191" s="53" t="s">
        <v>21</v>
      </c>
      <c r="L191" s="53" t="s">
        <v>8</v>
      </c>
      <c r="M191" s="53" t="s">
        <v>9</v>
      </c>
      <c r="N191" s="53" t="s">
        <v>10</v>
      </c>
      <c r="O191" s="53" t="s">
        <v>11</v>
      </c>
      <c r="P191" s="53" t="s">
        <v>12</v>
      </c>
      <c r="Q191" s="53" t="s">
        <v>13</v>
      </c>
      <c r="R191" s="53" t="s">
        <v>14</v>
      </c>
      <c r="S191" s="53" t="s">
        <v>15</v>
      </c>
      <c r="T191" s="53" t="s">
        <v>16</v>
      </c>
      <c r="U191" s="53" t="s">
        <v>17</v>
      </c>
      <c r="V191" s="53" t="s">
        <v>18</v>
      </c>
      <c r="W191" s="53" t="s">
        <v>19</v>
      </c>
    </row>
    <row r="192" spans="1:23" x14ac:dyDescent="0.2">
      <c r="C192" t="s">
        <v>72</v>
      </c>
      <c r="D192" s="33" t="s">
        <v>30</v>
      </c>
      <c r="E192" s="33" t="s">
        <v>30</v>
      </c>
      <c r="F192" s="33" t="s">
        <v>30</v>
      </c>
      <c r="G192" s="3">
        <v>2.6253625058767898</v>
      </c>
      <c r="H192" s="3">
        <v>5.5911800769531421</v>
      </c>
      <c r="I192" s="33" t="s">
        <v>30</v>
      </c>
      <c r="J192" s="33" t="s">
        <v>30</v>
      </c>
      <c r="K192" s="3">
        <v>875.81154443838523</v>
      </c>
      <c r="L192" s="33" t="s">
        <v>30</v>
      </c>
      <c r="M192" s="3">
        <v>13.427905107147399</v>
      </c>
      <c r="N192" s="3">
        <v>95.935790517172208</v>
      </c>
      <c r="O192" s="33" t="s">
        <v>30</v>
      </c>
      <c r="P192" s="3">
        <v>732.36732262634609</v>
      </c>
      <c r="Q192" s="33" t="s">
        <v>30</v>
      </c>
      <c r="R192" s="3">
        <v>139.96567941153481</v>
      </c>
      <c r="S192" s="33" t="s">
        <v>30</v>
      </c>
      <c r="T192" s="3">
        <v>13.294451197429744</v>
      </c>
      <c r="U192" s="3">
        <v>2383.9681825514349</v>
      </c>
      <c r="V192" s="3">
        <v>4741.9014330193449</v>
      </c>
      <c r="W192" s="3">
        <v>6991.0697381754344</v>
      </c>
    </row>
    <row r="193" spans="3:23" x14ac:dyDescent="0.2">
      <c r="C193" t="s">
        <v>73</v>
      </c>
      <c r="D193" s="33" t="s">
        <v>30</v>
      </c>
      <c r="E193" s="3">
        <v>34.736058090483851</v>
      </c>
      <c r="F193" s="33" t="s">
        <v>30</v>
      </c>
      <c r="G193" s="3">
        <v>10.579647853270801</v>
      </c>
      <c r="H193" s="3">
        <v>4.9817065369642357</v>
      </c>
      <c r="I193" s="33" t="s">
        <v>30</v>
      </c>
      <c r="J193" s="33" t="s">
        <v>30</v>
      </c>
      <c r="K193" s="3">
        <v>1145.4791765067641</v>
      </c>
      <c r="L193" s="33" t="s">
        <v>30</v>
      </c>
      <c r="M193" s="3">
        <v>16.788332380861377</v>
      </c>
      <c r="N193" s="3">
        <v>87.396532317510932</v>
      </c>
      <c r="O193" s="33" t="s">
        <v>30</v>
      </c>
      <c r="P193" s="3">
        <v>878.2112459575153</v>
      </c>
      <c r="Q193" s="33" t="s">
        <v>30</v>
      </c>
      <c r="R193" s="3">
        <v>123.76679805145855</v>
      </c>
      <c r="S193" s="33" t="s">
        <v>30</v>
      </c>
      <c r="T193" s="3">
        <v>4.9718247528886286</v>
      </c>
      <c r="U193" s="3">
        <v>1868.19785667204</v>
      </c>
      <c r="V193" s="3">
        <v>2799.9344685305041</v>
      </c>
      <c r="W193" s="3">
        <v>5283.2836129226835</v>
      </c>
    </row>
    <row r="194" spans="3:23" x14ac:dyDescent="0.2">
      <c r="C194" t="s">
        <v>74</v>
      </c>
      <c r="D194" s="33" t="s">
        <v>30</v>
      </c>
      <c r="E194" s="3">
        <v>25.26368165850085</v>
      </c>
      <c r="F194" s="33" t="s">
        <v>30</v>
      </c>
      <c r="G194" s="3">
        <v>12.802688303859245</v>
      </c>
      <c r="H194" s="3">
        <v>6.1858276203931979</v>
      </c>
      <c r="I194" s="33" t="s">
        <v>30</v>
      </c>
      <c r="J194" s="33" t="s">
        <v>30</v>
      </c>
      <c r="K194" s="3">
        <v>1773.5260757000935</v>
      </c>
      <c r="L194" s="33" t="s">
        <v>30</v>
      </c>
      <c r="M194" s="3">
        <v>26.932366720506518</v>
      </c>
      <c r="N194" s="3">
        <v>98.366834242655628</v>
      </c>
      <c r="O194" s="33" t="s">
        <v>30</v>
      </c>
      <c r="P194" s="3">
        <v>1352.6734869793461</v>
      </c>
      <c r="Q194" s="33" t="s">
        <v>30</v>
      </c>
      <c r="R194" s="3">
        <v>131.89590897483032</v>
      </c>
      <c r="S194" s="3">
        <v>6.1362814824693084</v>
      </c>
      <c r="T194" s="3">
        <v>20.801653844245365</v>
      </c>
      <c r="U194" s="3">
        <v>3171.0565538350656</v>
      </c>
      <c r="V194" s="3">
        <v>4381.4788631023584</v>
      </c>
      <c r="W194" s="3">
        <v>8950.5756563731047</v>
      </c>
    </row>
    <row r="195" spans="3:23" x14ac:dyDescent="0.2">
      <c r="C195" t="s">
        <v>75</v>
      </c>
      <c r="D195" s="33" t="s">
        <v>30</v>
      </c>
      <c r="E195" s="3">
        <v>23.290257855283983</v>
      </c>
      <c r="F195" s="33" t="s">
        <v>30</v>
      </c>
      <c r="G195" s="3">
        <v>8.8901525729878959</v>
      </c>
      <c r="H195" s="3">
        <v>12.144933986135326</v>
      </c>
      <c r="I195" s="33" t="s">
        <v>30</v>
      </c>
      <c r="J195" s="33" t="s">
        <v>30</v>
      </c>
      <c r="K195" s="3">
        <v>2356.0981017300446</v>
      </c>
      <c r="L195" s="33" t="s">
        <v>30</v>
      </c>
      <c r="M195" s="3">
        <v>17.078793618030133</v>
      </c>
      <c r="N195" s="3">
        <v>135.45396613578498</v>
      </c>
      <c r="O195" s="33" t="s">
        <v>30</v>
      </c>
      <c r="P195" s="3">
        <v>1615.0957586366364</v>
      </c>
      <c r="Q195" s="33" t="s">
        <v>30</v>
      </c>
      <c r="R195" s="3">
        <v>189.30984349291396</v>
      </c>
      <c r="S195" s="33" t="s">
        <v>30</v>
      </c>
      <c r="T195" s="3">
        <v>10.028601142540229</v>
      </c>
      <c r="U195" s="3">
        <v>1569.2683402264963</v>
      </c>
      <c r="V195" s="3">
        <v>2242.1035619048826</v>
      </c>
      <c r="W195" s="3">
        <v>5267.4454376592166</v>
      </c>
    </row>
    <row r="196" spans="3:23" x14ac:dyDescent="0.2">
      <c r="C196" t="s">
        <v>76</v>
      </c>
      <c r="D196" s="33" t="s">
        <v>30</v>
      </c>
      <c r="E196" s="3">
        <v>33.330418118906216</v>
      </c>
      <c r="F196" s="33" t="s">
        <v>30</v>
      </c>
      <c r="G196" s="3">
        <v>12.772575016496642</v>
      </c>
      <c r="H196" s="3">
        <v>7.6258366106401105</v>
      </c>
      <c r="I196" s="33" t="s">
        <v>30</v>
      </c>
      <c r="J196" s="33" t="s">
        <v>30</v>
      </c>
      <c r="K196" s="3">
        <v>936.03246511000123</v>
      </c>
      <c r="L196" s="33" t="s">
        <v>30</v>
      </c>
      <c r="M196" s="33" t="s">
        <v>30</v>
      </c>
      <c r="N196" s="3">
        <v>107.30627837731954</v>
      </c>
      <c r="O196" s="33" t="s">
        <v>30</v>
      </c>
      <c r="P196" s="3">
        <v>1123.7857285939515</v>
      </c>
      <c r="Q196" s="33" t="s">
        <v>30</v>
      </c>
      <c r="R196" s="3">
        <v>168.76812768637529</v>
      </c>
      <c r="S196" s="33" t="s">
        <v>30</v>
      </c>
      <c r="T196" s="33" t="s">
        <v>30</v>
      </c>
      <c r="U196" s="3">
        <v>1209.6606234438857</v>
      </c>
      <c r="V196" s="3">
        <v>2368.1000824500866</v>
      </c>
      <c r="W196" s="3">
        <v>4067.9081725335382</v>
      </c>
    </row>
    <row r="197" spans="3:23" x14ac:dyDescent="0.2">
      <c r="C197" t="s">
        <v>77</v>
      </c>
      <c r="D197" s="33" t="s">
        <v>30</v>
      </c>
      <c r="E197" s="33" t="s">
        <v>30</v>
      </c>
      <c r="F197" s="33" t="s">
        <v>30</v>
      </c>
      <c r="G197" s="3">
        <v>4.8818888789372901</v>
      </c>
      <c r="H197" s="33" t="s">
        <v>30</v>
      </c>
      <c r="I197" s="33" t="s">
        <v>30</v>
      </c>
      <c r="J197" s="33" t="s">
        <v>30</v>
      </c>
      <c r="K197" s="3">
        <v>61.3390707714386</v>
      </c>
      <c r="L197" s="33" t="s">
        <v>30</v>
      </c>
      <c r="M197" s="33" t="s">
        <v>30</v>
      </c>
      <c r="N197" s="3">
        <v>8.7308385562553514</v>
      </c>
      <c r="O197" s="33" t="s">
        <v>30</v>
      </c>
      <c r="P197" s="3">
        <v>63.184906776332738</v>
      </c>
      <c r="Q197" s="33" t="s">
        <v>30</v>
      </c>
      <c r="R197" s="3">
        <v>7.8509807622740082</v>
      </c>
      <c r="S197" s="33" t="s">
        <v>30</v>
      </c>
      <c r="T197" s="33" t="s">
        <v>30</v>
      </c>
      <c r="U197" s="3">
        <v>300.32724512759597</v>
      </c>
      <c r="V197" s="3">
        <v>641.62645068937707</v>
      </c>
      <c r="W197" s="3">
        <v>1185.4392450898986</v>
      </c>
    </row>
    <row r="198" spans="3:23" x14ac:dyDescent="0.2">
      <c r="C198" t="s">
        <v>78</v>
      </c>
      <c r="D198" s="33" t="s">
        <v>30</v>
      </c>
      <c r="E198" s="33" t="s">
        <v>30</v>
      </c>
      <c r="F198" s="33" t="s">
        <v>30</v>
      </c>
      <c r="G198" s="3">
        <v>3.8174139083806904</v>
      </c>
      <c r="H198" s="3">
        <v>11.192225629572915</v>
      </c>
      <c r="I198" s="33" t="s">
        <v>30</v>
      </c>
      <c r="J198" s="33" t="s">
        <v>30</v>
      </c>
      <c r="K198" s="3">
        <v>1829.68313055306</v>
      </c>
      <c r="L198" s="33" t="s">
        <v>30</v>
      </c>
      <c r="M198" s="3">
        <v>10.045945242130129</v>
      </c>
      <c r="N198" s="3">
        <v>38.247613045982746</v>
      </c>
      <c r="O198" s="33" t="s">
        <v>30</v>
      </c>
      <c r="P198" s="3">
        <v>1282.7679474309184</v>
      </c>
      <c r="Q198" s="33" t="s">
        <v>30</v>
      </c>
      <c r="R198" s="3">
        <v>48.952525416961237</v>
      </c>
      <c r="S198" s="33" t="s">
        <v>30</v>
      </c>
      <c r="T198" s="3">
        <v>5.2927804938264416</v>
      </c>
      <c r="U198" s="3">
        <v>2212.7554200467703</v>
      </c>
      <c r="V198" s="3">
        <v>3146.0713511832487</v>
      </c>
      <c r="W198" s="3">
        <v>6134.9786742980205</v>
      </c>
    </row>
    <row r="199" spans="3:23" x14ac:dyDescent="0.2">
      <c r="C199" t="s">
        <v>79</v>
      </c>
      <c r="D199" s="33" t="s">
        <v>30</v>
      </c>
      <c r="E199" s="33" t="s">
        <v>30</v>
      </c>
      <c r="F199" s="33" t="s">
        <v>30</v>
      </c>
      <c r="G199" s="3">
        <v>6.4372010799072656</v>
      </c>
      <c r="H199" s="3">
        <v>12.526181327307043</v>
      </c>
      <c r="I199" s="33" t="s">
        <v>30</v>
      </c>
      <c r="J199" s="33" t="s">
        <v>30</v>
      </c>
      <c r="K199" s="3">
        <v>3078.828737800839</v>
      </c>
      <c r="L199" s="33" t="s">
        <v>30</v>
      </c>
      <c r="M199" s="3">
        <v>20.692804183191285</v>
      </c>
      <c r="N199" s="3">
        <v>76.232876070796294</v>
      </c>
      <c r="O199" s="33" t="s">
        <v>30</v>
      </c>
      <c r="P199" s="3">
        <v>2868.4291331004847</v>
      </c>
      <c r="Q199" s="33" t="s">
        <v>30</v>
      </c>
      <c r="R199" s="3">
        <v>208.08727123688848</v>
      </c>
      <c r="S199" s="3">
        <v>6.043034171717875</v>
      </c>
      <c r="T199" s="3">
        <v>23.723598445064077</v>
      </c>
      <c r="U199" s="3">
        <v>3672.4121444769867</v>
      </c>
      <c r="V199" s="3">
        <v>9500.9347640389333</v>
      </c>
      <c r="W199" s="3">
        <v>15321.573868373827</v>
      </c>
    </row>
    <row r="200" spans="3:23" x14ac:dyDescent="0.2">
      <c r="C200" t="s">
        <v>80</v>
      </c>
      <c r="D200" s="33" t="s">
        <v>30</v>
      </c>
      <c r="E200" s="33" t="s">
        <v>30</v>
      </c>
      <c r="F200" s="33" t="s">
        <v>30</v>
      </c>
      <c r="G200" s="3">
        <v>4.4662837535732622</v>
      </c>
      <c r="H200" s="3">
        <v>3.8024296682622856</v>
      </c>
      <c r="I200" s="33" t="s">
        <v>30</v>
      </c>
      <c r="J200" s="33" t="s">
        <v>30</v>
      </c>
      <c r="K200" s="3">
        <v>1577.3815416379639</v>
      </c>
      <c r="L200" s="33" t="s">
        <v>30</v>
      </c>
      <c r="M200" s="33" t="s">
        <v>30</v>
      </c>
      <c r="N200" s="3">
        <v>81.907049546738293</v>
      </c>
      <c r="O200" s="33" t="s">
        <v>30</v>
      </c>
      <c r="P200" s="3">
        <v>1747.8981107325747</v>
      </c>
      <c r="Q200" s="33" t="s">
        <v>30</v>
      </c>
      <c r="R200" s="3">
        <v>167.16295364849321</v>
      </c>
      <c r="S200" s="33" t="s">
        <v>30</v>
      </c>
      <c r="T200" s="3">
        <v>5.5279539895677781</v>
      </c>
      <c r="U200" s="3">
        <v>2097.2393429511185</v>
      </c>
      <c r="V200" s="3">
        <v>8108.8482464495601</v>
      </c>
      <c r="W200" s="3">
        <v>8981.9431965065451</v>
      </c>
    </row>
    <row r="201" spans="3:23" x14ac:dyDescent="0.2">
      <c r="C201" t="s">
        <v>81</v>
      </c>
      <c r="D201" s="27" t="s">
        <v>30</v>
      </c>
      <c r="E201" s="33" t="s">
        <v>30</v>
      </c>
      <c r="F201" s="27" t="s">
        <v>30</v>
      </c>
      <c r="G201" s="3">
        <v>5.0202458749234165</v>
      </c>
      <c r="H201" s="3">
        <v>0.93588063637782537</v>
      </c>
      <c r="I201" s="27" t="s">
        <v>30</v>
      </c>
      <c r="J201" s="27" t="s">
        <v>30</v>
      </c>
      <c r="K201" s="3">
        <v>353.48612565665343</v>
      </c>
      <c r="L201" s="27" t="s">
        <v>30</v>
      </c>
      <c r="M201" s="33" t="s">
        <v>30</v>
      </c>
      <c r="N201" s="3">
        <v>6.9030145995381078</v>
      </c>
      <c r="O201" s="27" t="s">
        <v>30</v>
      </c>
      <c r="P201" s="3">
        <v>338.71960686876417</v>
      </c>
      <c r="Q201" s="27" t="s">
        <v>30</v>
      </c>
      <c r="R201" s="3">
        <v>7.3600250820495807</v>
      </c>
      <c r="S201" s="33" t="s">
        <v>30</v>
      </c>
      <c r="T201" s="33" t="s">
        <v>30</v>
      </c>
      <c r="U201" s="3">
        <v>489.88326557272705</v>
      </c>
      <c r="V201" s="3">
        <v>1270.3233876121528</v>
      </c>
      <c r="W201" s="3">
        <v>2335.2707551067706</v>
      </c>
    </row>
    <row r="202" spans="3:23" x14ac:dyDescent="0.2">
      <c r="K202" s="3"/>
    </row>
    <row r="203" spans="3:23" x14ac:dyDescent="0.2">
      <c r="K203" s="3"/>
    </row>
  </sheetData>
  <mergeCells count="18">
    <mergeCell ref="A134:A136"/>
    <mergeCell ref="A48:A50"/>
    <mergeCell ref="A54:A56"/>
    <mergeCell ref="A60:A62"/>
    <mergeCell ref="A66:A68"/>
    <mergeCell ref="A78:A80"/>
    <mergeCell ref="A86:A88"/>
    <mergeCell ref="A94:A96"/>
    <mergeCell ref="A102:A104"/>
    <mergeCell ref="A110:A112"/>
    <mergeCell ref="A118:A120"/>
    <mergeCell ref="A126:A128"/>
    <mergeCell ref="A42:A44"/>
    <mergeCell ref="A12:A14"/>
    <mergeCell ref="A18:A20"/>
    <mergeCell ref="A24:A26"/>
    <mergeCell ref="A30:A32"/>
    <mergeCell ref="A36:A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ild Testis</vt:lpstr>
      <vt:lpstr>Wild Vas deferens</vt:lpstr>
      <vt:lpstr>Dom Testis</vt:lpstr>
      <vt:lpstr>Dom vas defere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anit Wimuttisuk</dc:creator>
  <cp:lastModifiedBy>Wananit Wimuttisuk</cp:lastModifiedBy>
  <cp:lastPrinted>2022-03-07T03:46:18Z</cp:lastPrinted>
  <dcterms:created xsi:type="dcterms:W3CDTF">2022-03-06T06:55:50Z</dcterms:created>
  <dcterms:modified xsi:type="dcterms:W3CDTF">2022-03-28T05:19:58Z</dcterms:modified>
</cp:coreProperties>
</file>